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 filterPrivacy="1"/>
  <xr:revisionPtr revIDLastSave="0" documentId="13_ncr:1_{D4770E15-F942-4BA8-A109-02AFA05363BE}" xr6:coauthVersionLast="47" xr6:coauthVersionMax="47" xr10:uidLastSave="{00000000-0000-0000-0000-000000000000}"/>
  <bookViews>
    <workbookView xWindow="-120" yWindow="-120" windowWidth="23280" windowHeight="9780" xr2:uid="{00000000-000D-0000-FFFF-FFFF00000000}"/>
  </bookViews>
  <sheets>
    <sheet name="ExtendedData4d" sheetId="36" r:id="rId1"/>
  </sheets>
  <externalReferences>
    <externalReference r:id="rId2"/>
    <externalReference r:id="rId3"/>
    <externalReference r:id="rId4"/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7" i="36" l="1"/>
  <c r="B16" i="36"/>
  <c r="B15" i="36"/>
  <c r="B14" i="36"/>
  <c r="B13" i="36"/>
  <c r="B12" i="36"/>
  <c r="B11" i="36"/>
  <c r="B10" i="36"/>
  <c r="B9" i="36"/>
  <c r="B8" i="36"/>
  <c r="B7" i="36"/>
  <c r="B6" i="36"/>
</calcChain>
</file>

<file path=xl/sharedStrings.xml><?xml version="1.0" encoding="utf-8"?>
<sst xmlns="http://schemas.openxmlformats.org/spreadsheetml/2006/main" count="6" uniqueCount="4">
  <si>
    <t>Wavelength</t>
  </si>
  <si>
    <t>Spectra</t>
  </si>
  <si>
    <t>Time after aldehyde addition (min)</t>
  </si>
  <si>
    <r>
      <t>Spectra normalized for A</t>
    </r>
    <r>
      <rPr>
        <vertAlign val="subscript"/>
        <sz val="11"/>
        <color theme="1"/>
        <rFont val="Arial"/>
        <family val="2"/>
      </rPr>
      <t>600</t>
    </r>
    <r>
      <rPr>
        <sz val="11"/>
        <color theme="1"/>
        <rFont val="Arial"/>
        <family val="2"/>
      </rPr>
      <t xml:space="preserve"> equal zer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2" fillId="0" borderId="3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1" fillId="0" borderId="4" xfId="0" applyFont="1" applyBorder="1" applyAlignment="1">
      <alignment horizontal="left"/>
    </xf>
    <xf numFmtId="0" fontId="1" fillId="0" borderId="1" xfId="0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2" fillId="0" borderId="4" xfId="0" applyFont="1" applyBorder="1" applyAlignment="1">
      <alignment horizontal="right"/>
    </xf>
    <xf numFmtId="0" fontId="1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externalLink" Target="externalLinks/externalLink2.xml"/><Relationship Id="rId7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5" Type="http://schemas.openxmlformats.org/officeDocument/2006/relationships/externalLink" Target="externalLinks/externalLink4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3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>
        <c:manualLayout>
          <c:layoutTarget val="inner"/>
          <c:xMode val="edge"/>
          <c:yMode val="edge"/>
          <c:x val="3.6657074403838662E-2"/>
          <c:y val="5.0925925925925923E-2"/>
          <c:w val="0.72048179120107902"/>
          <c:h val="0.8515121026538349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ExtendedData4d!$B$25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>
                  <a:shade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tendedData4d!$C$24:$KQ$24</c:f>
              <c:numCache>
                <c:formatCode>General</c:formatCode>
                <c:ptCount val="3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</c:numCache>
            </c:numRef>
          </c:xVal>
          <c:yVal>
            <c:numRef>
              <c:f>ExtendedData4d!$C$25:$KQ$25</c:f>
              <c:numCache>
                <c:formatCode>General</c:formatCode>
                <c:ptCount val="301"/>
                <c:pt idx="0">
                  <c:v>1.347</c:v>
                </c:pt>
                <c:pt idx="1">
                  <c:v>1.3059999999999998</c:v>
                </c:pt>
                <c:pt idx="2">
                  <c:v>1.27</c:v>
                </c:pt>
                <c:pt idx="3">
                  <c:v>1.2429999999999999</c:v>
                </c:pt>
                <c:pt idx="4">
                  <c:v>1.2269999999999999</c:v>
                </c:pt>
                <c:pt idx="5">
                  <c:v>1.2</c:v>
                </c:pt>
                <c:pt idx="6">
                  <c:v>1.1789999999999998</c:v>
                </c:pt>
                <c:pt idx="7">
                  <c:v>1.1749999999999998</c:v>
                </c:pt>
                <c:pt idx="8">
                  <c:v>1.1589999999999998</c:v>
                </c:pt>
                <c:pt idx="9">
                  <c:v>1.1419999999999999</c:v>
                </c:pt>
                <c:pt idx="10">
                  <c:v>1.125</c:v>
                </c:pt>
                <c:pt idx="11">
                  <c:v>1.115</c:v>
                </c:pt>
                <c:pt idx="12">
                  <c:v>1.115</c:v>
                </c:pt>
                <c:pt idx="13">
                  <c:v>1.095</c:v>
                </c:pt>
                <c:pt idx="14">
                  <c:v>1.0899999999999999</c:v>
                </c:pt>
                <c:pt idx="15">
                  <c:v>1.075</c:v>
                </c:pt>
                <c:pt idx="16">
                  <c:v>1.0639999999999998</c:v>
                </c:pt>
                <c:pt idx="17">
                  <c:v>1.0529999999999999</c:v>
                </c:pt>
                <c:pt idx="18">
                  <c:v>1.0439999999999998</c:v>
                </c:pt>
                <c:pt idx="19">
                  <c:v>1.018</c:v>
                </c:pt>
                <c:pt idx="20">
                  <c:v>1.018</c:v>
                </c:pt>
                <c:pt idx="21">
                  <c:v>1.0049999999999999</c:v>
                </c:pt>
                <c:pt idx="22">
                  <c:v>0.98899999999999999</c:v>
                </c:pt>
                <c:pt idx="23">
                  <c:v>0.98299999999999998</c:v>
                </c:pt>
                <c:pt idx="24">
                  <c:v>0.96600000000000008</c:v>
                </c:pt>
                <c:pt idx="25">
                  <c:v>0.96000000000000008</c:v>
                </c:pt>
                <c:pt idx="26">
                  <c:v>0.95400000000000007</c:v>
                </c:pt>
                <c:pt idx="27">
                  <c:v>0.93400000000000005</c:v>
                </c:pt>
                <c:pt idx="28">
                  <c:v>0.92</c:v>
                </c:pt>
                <c:pt idx="29">
                  <c:v>0.91</c:v>
                </c:pt>
                <c:pt idx="30">
                  <c:v>0.90400000000000003</c:v>
                </c:pt>
                <c:pt idx="31">
                  <c:v>0.89300000000000013</c:v>
                </c:pt>
                <c:pt idx="32">
                  <c:v>0.878</c:v>
                </c:pt>
                <c:pt idx="33">
                  <c:v>0.87</c:v>
                </c:pt>
                <c:pt idx="34">
                  <c:v>0.8630000000000001</c:v>
                </c:pt>
                <c:pt idx="35">
                  <c:v>0.84900000000000009</c:v>
                </c:pt>
                <c:pt idx="36">
                  <c:v>0.83900000000000008</c:v>
                </c:pt>
                <c:pt idx="37">
                  <c:v>0.83900000000000008</c:v>
                </c:pt>
                <c:pt idx="38">
                  <c:v>0.82300000000000006</c:v>
                </c:pt>
                <c:pt idx="39">
                  <c:v>0.80999999999999994</c:v>
                </c:pt>
                <c:pt idx="40">
                  <c:v>0.81100000000000005</c:v>
                </c:pt>
                <c:pt idx="41">
                  <c:v>0.80199999999999994</c:v>
                </c:pt>
                <c:pt idx="42">
                  <c:v>0.79199999999999993</c:v>
                </c:pt>
                <c:pt idx="43">
                  <c:v>0.78700000000000003</c:v>
                </c:pt>
                <c:pt idx="44">
                  <c:v>0.78300000000000003</c:v>
                </c:pt>
                <c:pt idx="45">
                  <c:v>0.77500000000000002</c:v>
                </c:pt>
                <c:pt idx="46">
                  <c:v>0.76800000000000002</c:v>
                </c:pt>
                <c:pt idx="47">
                  <c:v>0.76300000000000001</c:v>
                </c:pt>
                <c:pt idx="48">
                  <c:v>0.76300000000000001</c:v>
                </c:pt>
                <c:pt idx="49">
                  <c:v>0.75700000000000001</c:v>
                </c:pt>
                <c:pt idx="50">
                  <c:v>0.75700000000000001</c:v>
                </c:pt>
                <c:pt idx="51">
                  <c:v>0.753</c:v>
                </c:pt>
                <c:pt idx="52">
                  <c:v>0.74199999999999999</c:v>
                </c:pt>
                <c:pt idx="53">
                  <c:v>0.746</c:v>
                </c:pt>
                <c:pt idx="54">
                  <c:v>0.74399999999999999</c:v>
                </c:pt>
                <c:pt idx="55">
                  <c:v>0.74</c:v>
                </c:pt>
                <c:pt idx="56">
                  <c:v>0.73699999999999999</c:v>
                </c:pt>
                <c:pt idx="57">
                  <c:v>0.73499999999999999</c:v>
                </c:pt>
                <c:pt idx="58">
                  <c:v>0.73399999999999999</c:v>
                </c:pt>
                <c:pt idx="59">
                  <c:v>0.73399999999999999</c:v>
                </c:pt>
                <c:pt idx="60">
                  <c:v>0.73299999999999998</c:v>
                </c:pt>
                <c:pt idx="61">
                  <c:v>0.72899999999999998</c:v>
                </c:pt>
                <c:pt idx="62">
                  <c:v>0.72699999999999998</c:v>
                </c:pt>
                <c:pt idx="63">
                  <c:v>0.72699999999999998</c:v>
                </c:pt>
                <c:pt idx="64">
                  <c:v>0.72499999999999998</c:v>
                </c:pt>
                <c:pt idx="65">
                  <c:v>0.72699999999999998</c:v>
                </c:pt>
                <c:pt idx="66">
                  <c:v>0.72799999999999998</c:v>
                </c:pt>
                <c:pt idx="67">
                  <c:v>0.72699999999999998</c:v>
                </c:pt>
                <c:pt idx="68">
                  <c:v>0.72899999999999998</c:v>
                </c:pt>
                <c:pt idx="69">
                  <c:v>0.73</c:v>
                </c:pt>
                <c:pt idx="70">
                  <c:v>0.73</c:v>
                </c:pt>
                <c:pt idx="71">
                  <c:v>0.72599999999999998</c:v>
                </c:pt>
                <c:pt idx="72">
                  <c:v>0.72799999999999998</c:v>
                </c:pt>
                <c:pt idx="73">
                  <c:v>0.72699999999999998</c:v>
                </c:pt>
                <c:pt idx="74">
                  <c:v>0.72299999999999998</c:v>
                </c:pt>
                <c:pt idx="75">
                  <c:v>0.72499999999999998</c:v>
                </c:pt>
                <c:pt idx="76">
                  <c:v>0.72299999999999998</c:v>
                </c:pt>
                <c:pt idx="77">
                  <c:v>0.72299999999999998</c:v>
                </c:pt>
                <c:pt idx="78">
                  <c:v>0.72399999999999998</c:v>
                </c:pt>
                <c:pt idx="79">
                  <c:v>0.72399999999999998</c:v>
                </c:pt>
                <c:pt idx="80">
                  <c:v>0.72299999999999998</c:v>
                </c:pt>
                <c:pt idx="81">
                  <c:v>0.72399999999999998</c:v>
                </c:pt>
                <c:pt idx="82">
                  <c:v>0.72499999999999998</c:v>
                </c:pt>
                <c:pt idx="83">
                  <c:v>0.72299999999999998</c:v>
                </c:pt>
                <c:pt idx="84">
                  <c:v>0.72099999999999997</c:v>
                </c:pt>
                <c:pt idx="85">
                  <c:v>0.72099999999999997</c:v>
                </c:pt>
                <c:pt idx="86">
                  <c:v>0.72299999999999998</c:v>
                </c:pt>
                <c:pt idx="87">
                  <c:v>0.72099999999999997</c:v>
                </c:pt>
                <c:pt idx="88">
                  <c:v>0.71700000000000008</c:v>
                </c:pt>
                <c:pt idx="89">
                  <c:v>0.71500000000000008</c:v>
                </c:pt>
                <c:pt idx="90">
                  <c:v>0.71400000000000008</c:v>
                </c:pt>
                <c:pt idx="91">
                  <c:v>0.71300000000000008</c:v>
                </c:pt>
                <c:pt idx="92">
                  <c:v>0.71100000000000008</c:v>
                </c:pt>
                <c:pt idx="93">
                  <c:v>0.71000000000000008</c:v>
                </c:pt>
                <c:pt idx="94">
                  <c:v>0.70800000000000007</c:v>
                </c:pt>
                <c:pt idx="95">
                  <c:v>0.70300000000000007</c:v>
                </c:pt>
                <c:pt idx="96">
                  <c:v>0.70100000000000007</c:v>
                </c:pt>
                <c:pt idx="97">
                  <c:v>0.70000000000000007</c:v>
                </c:pt>
                <c:pt idx="98">
                  <c:v>0.69900000000000007</c:v>
                </c:pt>
                <c:pt idx="99">
                  <c:v>0.69500000000000006</c:v>
                </c:pt>
                <c:pt idx="100">
                  <c:v>0.69400000000000006</c:v>
                </c:pt>
                <c:pt idx="101">
                  <c:v>0.68900000000000006</c:v>
                </c:pt>
                <c:pt idx="102">
                  <c:v>0.68400000000000005</c:v>
                </c:pt>
                <c:pt idx="103">
                  <c:v>0.68400000000000005</c:v>
                </c:pt>
                <c:pt idx="104">
                  <c:v>0.68</c:v>
                </c:pt>
                <c:pt idx="105">
                  <c:v>0.67600000000000005</c:v>
                </c:pt>
                <c:pt idx="106">
                  <c:v>0.67100000000000004</c:v>
                </c:pt>
                <c:pt idx="107">
                  <c:v>0.66600000000000004</c:v>
                </c:pt>
                <c:pt idx="108">
                  <c:v>0.66400000000000003</c:v>
                </c:pt>
                <c:pt idx="109">
                  <c:v>0.66100000000000003</c:v>
                </c:pt>
                <c:pt idx="110">
                  <c:v>0.65700000000000003</c:v>
                </c:pt>
                <c:pt idx="111">
                  <c:v>0.65300000000000002</c:v>
                </c:pt>
                <c:pt idx="112">
                  <c:v>0.64900000000000002</c:v>
                </c:pt>
                <c:pt idx="113">
                  <c:v>0.64400000000000002</c:v>
                </c:pt>
                <c:pt idx="114">
                  <c:v>0.63700000000000001</c:v>
                </c:pt>
                <c:pt idx="115">
                  <c:v>0.63100000000000001</c:v>
                </c:pt>
                <c:pt idx="116">
                  <c:v>0.628</c:v>
                </c:pt>
                <c:pt idx="117">
                  <c:v>0.623</c:v>
                </c:pt>
                <c:pt idx="118">
                  <c:v>0.61699999999999999</c:v>
                </c:pt>
                <c:pt idx="119">
                  <c:v>0.61199999999999999</c:v>
                </c:pt>
                <c:pt idx="120">
                  <c:v>0.60599999999999998</c:v>
                </c:pt>
                <c:pt idx="121">
                  <c:v>0.59899999999999998</c:v>
                </c:pt>
                <c:pt idx="122">
                  <c:v>0.59100000000000008</c:v>
                </c:pt>
                <c:pt idx="123">
                  <c:v>0.58600000000000008</c:v>
                </c:pt>
                <c:pt idx="124">
                  <c:v>0.57900000000000007</c:v>
                </c:pt>
                <c:pt idx="125">
                  <c:v>0.57200000000000006</c:v>
                </c:pt>
                <c:pt idx="126">
                  <c:v>0.56500000000000006</c:v>
                </c:pt>
                <c:pt idx="127">
                  <c:v>0.55900000000000005</c:v>
                </c:pt>
                <c:pt idx="128">
                  <c:v>0.55200000000000005</c:v>
                </c:pt>
                <c:pt idx="129">
                  <c:v>0.54600000000000004</c:v>
                </c:pt>
                <c:pt idx="130">
                  <c:v>0.53900000000000003</c:v>
                </c:pt>
                <c:pt idx="131">
                  <c:v>0.52900000000000003</c:v>
                </c:pt>
                <c:pt idx="132">
                  <c:v>0.52</c:v>
                </c:pt>
                <c:pt idx="133">
                  <c:v>0.51300000000000001</c:v>
                </c:pt>
                <c:pt idx="134">
                  <c:v>0.50700000000000001</c:v>
                </c:pt>
                <c:pt idx="135">
                  <c:v>0.502</c:v>
                </c:pt>
                <c:pt idx="136">
                  <c:v>0.495</c:v>
                </c:pt>
                <c:pt idx="137">
                  <c:v>0.48799999999999999</c:v>
                </c:pt>
                <c:pt idx="138">
                  <c:v>0.48099999999999998</c:v>
                </c:pt>
                <c:pt idx="139">
                  <c:v>0.47399999999999998</c:v>
                </c:pt>
                <c:pt idx="140">
                  <c:v>0.46500000000000008</c:v>
                </c:pt>
                <c:pt idx="141">
                  <c:v>0.45900000000000007</c:v>
                </c:pt>
                <c:pt idx="142">
                  <c:v>0.45200000000000007</c:v>
                </c:pt>
                <c:pt idx="143">
                  <c:v>0.44500000000000006</c:v>
                </c:pt>
                <c:pt idx="144">
                  <c:v>0.43900000000000006</c:v>
                </c:pt>
                <c:pt idx="145">
                  <c:v>0.43100000000000005</c:v>
                </c:pt>
                <c:pt idx="146">
                  <c:v>0.42300000000000004</c:v>
                </c:pt>
                <c:pt idx="147">
                  <c:v>0.41500000000000004</c:v>
                </c:pt>
                <c:pt idx="148">
                  <c:v>0.40900000000000003</c:v>
                </c:pt>
                <c:pt idx="149">
                  <c:v>0.40200000000000002</c:v>
                </c:pt>
                <c:pt idx="150">
                  <c:v>0.39400000000000002</c:v>
                </c:pt>
                <c:pt idx="151">
                  <c:v>0.38700000000000001</c:v>
                </c:pt>
                <c:pt idx="152">
                  <c:v>0.38</c:v>
                </c:pt>
                <c:pt idx="153">
                  <c:v>0.372</c:v>
                </c:pt>
                <c:pt idx="154">
                  <c:v>0.36499999999999999</c:v>
                </c:pt>
                <c:pt idx="155">
                  <c:v>0.35799999999999998</c:v>
                </c:pt>
                <c:pt idx="156">
                  <c:v>0.35099999999999998</c:v>
                </c:pt>
                <c:pt idx="157">
                  <c:v>0.34300000000000008</c:v>
                </c:pt>
                <c:pt idx="158">
                  <c:v>0.33700000000000008</c:v>
                </c:pt>
                <c:pt idx="159">
                  <c:v>0.33000000000000007</c:v>
                </c:pt>
                <c:pt idx="160">
                  <c:v>0.32200000000000006</c:v>
                </c:pt>
                <c:pt idx="161">
                  <c:v>0.31500000000000006</c:v>
                </c:pt>
                <c:pt idx="162">
                  <c:v>0.30900000000000005</c:v>
                </c:pt>
                <c:pt idx="163">
                  <c:v>0.29900000000000004</c:v>
                </c:pt>
                <c:pt idx="164">
                  <c:v>0.29200000000000004</c:v>
                </c:pt>
                <c:pt idx="165">
                  <c:v>0.28700000000000003</c:v>
                </c:pt>
                <c:pt idx="166">
                  <c:v>0.28100000000000003</c:v>
                </c:pt>
                <c:pt idx="167">
                  <c:v>0.27300000000000002</c:v>
                </c:pt>
                <c:pt idx="168">
                  <c:v>0.26600000000000001</c:v>
                </c:pt>
                <c:pt idx="169">
                  <c:v>0.26100000000000001</c:v>
                </c:pt>
                <c:pt idx="170">
                  <c:v>0.25600000000000001</c:v>
                </c:pt>
                <c:pt idx="171">
                  <c:v>0.24999999999999997</c:v>
                </c:pt>
                <c:pt idx="172">
                  <c:v>0.24300000000000002</c:v>
                </c:pt>
                <c:pt idx="173">
                  <c:v>0.23700000000000002</c:v>
                </c:pt>
                <c:pt idx="174">
                  <c:v>0.23200000000000001</c:v>
                </c:pt>
                <c:pt idx="175">
                  <c:v>0.22700000000000001</c:v>
                </c:pt>
                <c:pt idx="176">
                  <c:v>0.221</c:v>
                </c:pt>
                <c:pt idx="177">
                  <c:v>0.216</c:v>
                </c:pt>
                <c:pt idx="178">
                  <c:v>0.21</c:v>
                </c:pt>
                <c:pt idx="179">
                  <c:v>0.20499999999999999</c:v>
                </c:pt>
                <c:pt idx="180">
                  <c:v>0.19999999999999998</c:v>
                </c:pt>
                <c:pt idx="181">
                  <c:v>0.19399999999999998</c:v>
                </c:pt>
                <c:pt idx="182">
                  <c:v>0.18899999999999997</c:v>
                </c:pt>
                <c:pt idx="183">
                  <c:v>0.18400000000000002</c:v>
                </c:pt>
                <c:pt idx="184">
                  <c:v>0.17500000000000002</c:v>
                </c:pt>
                <c:pt idx="185">
                  <c:v>0.17100000000000001</c:v>
                </c:pt>
                <c:pt idx="186">
                  <c:v>0.16800000000000001</c:v>
                </c:pt>
                <c:pt idx="187">
                  <c:v>0.16400000000000001</c:v>
                </c:pt>
                <c:pt idx="188">
                  <c:v>0.159</c:v>
                </c:pt>
                <c:pt idx="189">
                  <c:v>0.156</c:v>
                </c:pt>
                <c:pt idx="190">
                  <c:v>0.152</c:v>
                </c:pt>
                <c:pt idx="191">
                  <c:v>0.14899999999999999</c:v>
                </c:pt>
                <c:pt idx="192">
                  <c:v>0.14499999999999999</c:v>
                </c:pt>
                <c:pt idx="193">
                  <c:v>0.14199999999999999</c:v>
                </c:pt>
                <c:pt idx="194">
                  <c:v>0.13999999999999999</c:v>
                </c:pt>
                <c:pt idx="195">
                  <c:v>0.13699999999999998</c:v>
                </c:pt>
                <c:pt idx="196">
                  <c:v>0.13399999999999998</c:v>
                </c:pt>
                <c:pt idx="197">
                  <c:v>0.13199999999999998</c:v>
                </c:pt>
                <c:pt idx="198">
                  <c:v>0.12799999999999997</c:v>
                </c:pt>
                <c:pt idx="199">
                  <c:v>0.12599999999999997</c:v>
                </c:pt>
                <c:pt idx="200">
                  <c:v>0.12200000000000003</c:v>
                </c:pt>
                <c:pt idx="201">
                  <c:v>0.11900000000000002</c:v>
                </c:pt>
                <c:pt idx="202">
                  <c:v>0.11600000000000002</c:v>
                </c:pt>
                <c:pt idx="203">
                  <c:v>0.11400000000000002</c:v>
                </c:pt>
                <c:pt idx="204">
                  <c:v>0.11100000000000002</c:v>
                </c:pt>
                <c:pt idx="205">
                  <c:v>0.10800000000000001</c:v>
                </c:pt>
                <c:pt idx="206">
                  <c:v>0.10600000000000001</c:v>
                </c:pt>
                <c:pt idx="207">
                  <c:v>0.10400000000000001</c:v>
                </c:pt>
                <c:pt idx="208">
                  <c:v>0.10200000000000001</c:v>
                </c:pt>
                <c:pt idx="209">
                  <c:v>9.9000000000000005E-2</c:v>
                </c:pt>
                <c:pt idx="210">
                  <c:v>9.7000000000000003E-2</c:v>
                </c:pt>
                <c:pt idx="211">
                  <c:v>9.5000000000000001E-2</c:v>
                </c:pt>
                <c:pt idx="212">
                  <c:v>9.1999999999999998E-2</c:v>
                </c:pt>
                <c:pt idx="213">
                  <c:v>0.09</c:v>
                </c:pt>
                <c:pt idx="214">
                  <c:v>8.7999999999999995E-2</c:v>
                </c:pt>
                <c:pt idx="215">
                  <c:v>8.5999999999999993E-2</c:v>
                </c:pt>
                <c:pt idx="216">
                  <c:v>8.3999999999999991E-2</c:v>
                </c:pt>
                <c:pt idx="217">
                  <c:v>8.199999999999999E-2</c:v>
                </c:pt>
                <c:pt idx="218">
                  <c:v>8.0999999999999989E-2</c:v>
                </c:pt>
                <c:pt idx="219">
                  <c:v>7.7999999999999986E-2</c:v>
                </c:pt>
                <c:pt idx="220">
                  <c:v>7.4999999999999983E-2</c:v>
                </c:pt>
                <c:pt idx="221">
                  <c:v>7.4999999999999983E-2</c:v>
                </c:pt>
                <c:pt idx="222">
                  <c:v>7.4999999999999983E-2</c:v>
                </c:pt>
                <c:pt idx="223">
                  <c:v>7.2999999999999982E-2</c:v>
                </c:pt>
                <c:pt idx="224">
                  <c:v>7.1999999999999981E-2</c:v>
                </c:pt>
                <c:pt idx="225">
                  <c:v>7.099999999999998E-2</c:v>
                </c:pt>
                <c:pt idx="226">
                  <c:v>6.7999999999999977E-2</c:v>
                </c:pt>
                <c:pt idx="227">
                  <c:v>6.6999999999999976E-2</c:v>
                </c:pt>
                <c:pt idx="228">
                  <c:v>6.5999999999999975E-2</c:v>
                </c:pt>
                <c:pt idx="229">
                  <c:v>6.1000000000000026E-2</c:v>
                </c:pt>
                <c:pt idx="230">
                  <c:v>6.0000000000000026E-2</c:v>
                </c:pt>
                <c:pt idx="231">
                  <c:v>6.1000000000000026E-2</c:v>
                </c:pt>
                <c:pt idx="232">
                  <c:v>6.1000000000000026E-2</c:v>
                </c:pt>
                <c:pt idx="233">
                  <c:v>6.0000000000000026E-2</c:v>
                </c:pt>
                <c:pt idx="234">
                  <c:v>5.7000000000000023E-2</c:v>
                </c:pt>
                <c:pt idx="235">
                  <c:v>5.6000000000000022E-2</c:v>
                </c:pt>
                <c:pt idx="236">
                  <c:v>5.6000000000000022E-2</c:v>
                </c:pt>
                <c:pt idx="237">
                  <c:v>5.400000000000002E-2</c:v>
                </c:pt>
                <c:pt idx="238">
                  <c:v>5.3000000000000019E-2</c:v>
                </c:pt>
                <c:pt idx="239">
                  <c:v>5.3000000000000019E-2</c:v>
                </c:pt>
                <c:pt idx="240">
                  <c:v>5.2000000000000018E-2</c:v>
                </c:pt>
                <c:pt idx="241">
                  <c:v>4.9000000000000016E-2</c:v>
                </c:pt>
                <c:pt idx="242">
                  <c:v>4.6000000000000013E-2</c:v>
                </c:pt>
                <c:pt idx="243">
                  <c:v>4.6000000000000013E-2</c:v>
                </c:pt>
                <c:pt idx="244">
                  <c:v>4.5000000000000012E-2</c:v>
                </c:pt>
                <c:pt idx="245">
                  <c:v>4.5000000000000012E-2</c:v>
                </c:pt>
                <c:pt idx="246">
                  <c:v>4.5000000000000012E-2</c:v>
                </c:pt>
                <c:pt idx="247">
                  <c:v>4.200000000000001E-2</c:v>
                </c:pt>
                <c:pt idx="248">
                  <c:v>4.1000000000000009E-2</c:v>
                </c:pt>
                <c:pt idx="249">
                  <c:v>4.0000000000000008E-2</c:v>
                </c:pt>
                <c:pt idx="250">
                  <c:v>4.1000000000000009E-2</c:v>
                </c:pt>
                <c:pt idx="251">
                  <c:v>4.0000000000000008E-2</c:v>
                </c:pt>
                <c:pt idx="252">
                  <c:v>3.9000000000000007E-2</c:v>
                </c:pt>
                <c:pt idx="253">
                  <c:v>3.6000000000000004E-2</c:v>
                </c:pt>
                <c:pt idx="254">
                  <c:v>3.5000000000000003E-2</c:v>
                </c:pt>
                <c:pt idx="255">
                  <c:v>3.5000000000000003E-2</c:v>
                </c:pt>
                <c:pt idx="256">
                  <c:v>3.3000000000000002E-2</c:v>
                </c:pt>
                <c:pt idx="257">
                  <c:v>3.2000000000000001E-2</c:v>
                </c:pt>
                <c:pt idx="258">
                  <c:v>3.1E-2</c:v>
                </c:pt>
                <c:pt idx="259">
                  <c:v>3.1E-2</c:v>
                </c:pt>
                <c:pt idx="260">
                  <c:v>0.03</c:v>
                </c:pt>
                <c:pt idx="261">
                  <c:v>2.7999999999999997E-2</c:v>
                </c:pt>
                <c:pt idx="262">
                  <c:v>2.6999999999999996E-2</c:v>
                </c:pt>
                <c:pt idx="263">
                  <c:v>2.6999999999999996E-2</c:v>
                </c:pt>
                <c:pt idx="264">
                  <c:v>2.4999999999999994E-2</c:v>
                </c:pt>
                <c:pt idx="265">
                  <c:v>2.3999999999999994E-2</c:v>
                </c:pt>
                <c:pt idx="266">
                  <c:v>2.2999999999999993E-2</c:v>
                </c:pt>
                <c:pt idx="267">
                  <c:v>2.1999999999999992E-2</c:v>
                </c:pt>
                <c:pt idx="268">
                  <c:v>2.0999999999999991E-2</c:v>
                </c:pt>
                <c:pt idx="269">
                  <c:v>1.999999999999999E-2</c:v>
                </c:pt>
                <c:pt idx="270">
                  <c:v>1.8999999999999989E-2</c:v>
                </c:pt>
                <c:pt idx="271">
                  <c:v>1.7999999999999988E-2</c:v>
                </c:pt>
                <c:pt idx="272">
                  <c:v>1.5000000000000013E-2</c:v>
                </c:pt>
                <c:pt idx="273">
                  <c:v>1.5999999999999986E-2</c:v>
                </c:pt>
                <c:pt idx="274">
                  <c:v>1.4000000000000012E-2</c:v>
                </c:pt>
                <c:pt idx="275">
                  <c:v>1.4000000000000012E-2</c:v>
                </c:pt>
                <c:pt idx="276">
                  <c:v>1.3000000000000012E-2</c:v>
                </c:pt>
                <c:pt idx="277">
                  <c:v>1.2000000000000011E-2</c:v>
                </c:pt>
                <c:pt idx="278">
                  <c:v>1.2000000000000011E-2</c:v>
                </c:pt>
                <c:pt idx="279">
                  <c:v>1.100000000000001E-2</c:v>
                </c:pt>
                <c:pt idx="280">
                  <c:v>1.100000000000001E-2</c:v>
                </c:pt>
                <c:pt idx="281">
                  <c:v>1.0000000000000009E-2</c:v>
                </c:pt>
                <c:pt idx="282">
                  <c:v>1.0000000000000009E-2</c:v>
                </c:pt>
                <c:pt idx="283">
                  <c:v>9.000000000000008E-3</c:v>
                </c:pt>
                <c:pt idx="284">
                  <c:v>8.0000000000000071E-3</c:v>
                </c:pt>
                <c:pt idx="285">
                  <c:v>7.0000000000000062E-3</c:v>
                </c:pt>
                <c:pt idx="286">
                  <c:v>7.0000000000000062E-3</c:v>
                </c:pt>
                <c:pt idx="287">
                  <c:v>7.0000000000000062E-3</c:v>
                </c:pt>
                <c:pt idx="288">
                  <c:v>6.0000000000000053E-3</c:v>
                </c:pt>
                <c:pt idx="289">
                  <c:v>6.0000000000000053E-3</c:v>
                </c:pt>
                <c:pt idx="290">
                  <c:v>6.0000000000000053E-3</c:v>
                </c:pt>
                <c:pt idx="291">
                  <c:v>5.0000000000000044E-3</c:v>
                </c:pt>
                <c:pt idx="292">
                  <c:v>5.0000000000000044E-3</c:v>
                </c:pt>
                <c:pt idx="293">
                  <c:v>4.0000000000000036E-3</c:v>
                </c:pt>
                <c:pt idx="294">
                  <c:v>4.0000000000000036E-3</c:v>
                </c:pt>
                <c:pt idx="295">
                  <c:v>4.0000000000000036E-3</c:v>
                </c:pt>
                <c:pt idx="296">
                  <c:v>4.0000000000000036E-3</c:v>
                </c:pt>
                <c:pt idx="297">
                  <c:v>2.0000000000000018E-3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4A0-4C33-A17A-C9315290C974}"/>
            </c:ext>
          </c:extLst>
        </c:ser>
        <c:ser>
          <c:idx val="1"/>
          <c:order val="1"/>
          <c:tx>
            <c:strRef>
              <c:f>ExtendedData4d!$B$26</c:f>
              <c:strCache>
                <c:ptCount val="1"/>
                <c:pt idx="0">
                  <c:v>2,25</c:v>
                </c:pt>
              </c:strCache>
            </c:strRef>
          </c:tx>
          <c:spPr>
            <a:ln w="19050" cap="rnd">
              <a:solidFill>
                <a:schemeClr val="accent1">
                  <a:shade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tendedData4d!$C$24:$KQ$24</c:f>
              <c:numCache>
                <c:formatCode>General</c:formatCode>
                <c:ptCount val="3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</c:numCache>
            </c:numRef>
          </c:xVal>
          <c:yVal>
            <c:numRef>
              <c:f>ExtendedData4d!$C$26:$KQ$26</c:f>
              <c:numCache>
                <c:formatCode>General</c:formatCode>
                <c:ptCount val="301"/>
                <c:pt idx="0">
                  <c:v>1.32</c:v>
                </c:pt>
                <c:pt idx="1">
                  <c:v>1.284</c:v>
                </c:pt>
                <c:pt idx="2">
                  <c:v>1.2470000000000001</c:v>
                </c:pt>
                <c:pt idx="3">
                  <c:v>1.224</c:v>
                </c:pt>
                <c:pt idx="4">
                  <c:v>1.196</c:v>
                </c:pt>
                <c:pt idx="5">
                  <c:v>1.18</c:v>
                </c:pt>
                <c:pt idx="6">
                  <c:v>1.1579999999999999</c:v>
                </c:pt>
                <c:pt idx="7">
                  <c:v>1.1539999999999999</c:v>
                </c:pt>
                <c:pt idx="8">
                  <c:v>1.139</c:v>
                </c:pt>
                <c:pt idx="9">
                  <c:v>1.1200000000000001</c:v>
                </c:pt>
                <c:pt idx="10">
                  <c:v>1.113</c:v>
                </c:pt>
                <c:pt idx="11">
                  <c:v>1.103</c:v>
                </c:pt>
                <c:pt idx="12">
                  <c:v>1.0900000000000001</c:v>
                </c:pt>
                <c:pt idx="13">
                  <c:v>1.0740000000000001</c:v>
                </c:pt>
                <c:pt idx="14">
                  <c:v>1.071</c:v>
                </c:pt>
                <c:pt idx="15">
                  <c:v>1.0569999999999999</c:v>
                </c:pt>
                <c:pt idx="16">
                  <c:v>1.044</c:v>
                </c:pt>
                <c:pt idx="17">
                  <c:v>1.0250000000000001</c:v>
                </c:pt>
                <c:pt idx="18">
                  <c:v>1.02</c:v>
                </c:pt>
                <c:pt idx="19">
                  <c:v>1.0110000000000001</c:v>
                </c:pt>
                <c:pt idx="20">
                  <c:v>1</c:v>
                </c:pt>
                <c:pt idx="21">
                  <c:v>0.98799999999999999</c:v>
                </c:pt>
                <c:pt idx="22">
                  <c:v>0.97100000000000009</c:v>
                </c:pt>
                <c:pt idx="23">
                  <c:v>0.95599999999999996</c:v>
                </c:pt>
                <c:pt idx="24">
                  <c:v>0.94599999999999995</c:v>
                </c:pt>
                <c:pt idx="25">
                  <c:v>0.94</c:v>
                </c:pt>
                <c:pt idx="26">
                  <c:v>0.93100000000000005</c:v>
                </c:pt>
                <c:pt idx="27">
                  <c:v>0.91700000000000004</c:v>
                </c:pt>
                <c:pt idx="28">
                  <c:v>0.90599999999999992</c:v>
                </c:pt>
                <c:pt idx="29">
                  <c:v>0.88800000000000012</c:v>
                </c:pt>
                <c:pt idx="30">
                  <c:v>0.88100000000000001</c:v>
                </c:pt>
                <c:pt idx="31">
                  <c:v>0.87200000000000011</c:v>
                </c:pt>
                <c:pt idx="32">
                  <c:v>0.8580000000000001</c:v>
                </c:pt>
                <c:pt idx="33">
                  <c:v>0.85200000000000009</c:v>
                </c:pt>
                <c:pt idx="34">
                  <c:v>0.84600000000000009</c:v>
                </c:pt>
                <c:pt idx="35">
                  <c:v>0.83800000000000008</c:v>
                </c:pt>
                <c:pt idx="36">
                  <c:v>0.83099999999999996</c:v>
                </c:pt>
                <c:pt idx="37">
                  <c:v>0.81299999999999994</c:v>
                </c:pt>
                <c:pt idx="38">
                  <c:v>0.80400000000000005</c:v>
                </c:pt>
                <c:pt idx="39">
                  <c:v>0.79400000000000004</c:v>
                </c:pt>
                <c:pt idx="40">
                  <c:v>0.78899999999999992</c:v>
                </c:pt>
                <c:pt idx="41">
                  <c:v>0.78600000000000003</c:v>
                </c:pt>
                <c:pt idx="42">
                  <c:v>0.77600000000000002</c:v>
                </c:pt>
                <c:pt idx="43">
                  <c:v>0.76800000000000002</c:v>
                </c:pt>
                <c:pt idx="44">
                  <c:v>0.76400000000000001</c:v>
                </c:pt>
                <c:pt idx="45">
                  <c:v>0.754</c:v>
                </c:pt>
                <c:pt idx="46">
                  <c:v>0.749</c:v>
                </c:pt>
                <c:pt idx="47">
                  <c:v>0.749</c:v>
                </c:pt>
                <c:pt idx="48">
                  <c:v>0.748</c:v>
                </c:pt>
                <c:pt idx="49">
                  <c:v>0.74299999999999999</c:v>
                </c:pt>
                <c:pt idx="50">
                  <c:v>0.73699999999999999</c:v>
                </c:pt>
                <c:pt idx="51">
                  <c:v>0.73599999999999999</c:v>
                </c:pt>
                <c:pt idx="52">
                  <c:v>0.73599999999999999</c:v>
                </c:pt>
                <c:pt idx="53">
                  <c:v>0.73099999999999998</c:v>
                </c:pt>
                <c:pt idx="54">
                  <c:v>0.72899999999999998</c:v>
                </c:pt>
                <c:pt idx="55">
                  <c:v>0.72799999999999998</c:v>
                </c:pt>
                <c:pt idx="56">
                  <c:v>0.72199999999999998</c:v>
                </c:pt>
                <c:pt idx="57">
                  <c:v>0.71699999999999997</c:v>
                </c:pt>
                <c:pt idx="58">
                  <c:v>0.72099999999999997</c:v>
                </c:pt>
                <c:pt idx="59">
                  <c:v>0.72</c:v>
                </c:pt>
                <c:pt idx="60">
                  <c:v>0.72199999999999998</c:v>
                </c:pt>
                <c:pt idx="61">
                  <c:v>0.72</c:v>
                </c:pt>
                <c:pt idx="62">
                  <c:v>0.71799999999999997</c:v>
                </c:pt>
                <c:pt idx="63">
                  <c:v>0.71699999999999997</c:v>
                </c:pt>
                <c:pt idx="64">
                  <c:v>0.71499999999999997</c:v>
                </c:pt>
                <c:pt idx="65">
                  <c:v>0.71499999999999997</c:v>
                </c:pt>
                <c:pt idx="66">
                  <c:v>0.71599999999999997</c:v>
                </c:pt>
                <c:pt idx="67">
                  <c:v>0.71300000000000008</c:v>
                </c:pt>
                <c:pt idx="68">
                  <c:v>0.71300000000000008</c:v>
                </c:pt>
                <c:pt idx="69">
                  <c:v>0.71599999999999997</c:v>
                </c:pt>
                <c:pt idx="70">
                  <c:v>0.71300000000000008</c:v>
                </c:pt>
                <c:pt idx="71">
                  <c:v>0.71000000000000008</c:v>
                </c:pt>
                <c:pt idx="72">
                  <c:v>0.71200000000000008</c:v>
                </c:pt>
                <c:pt idx="73">
                  <c:v>0.71399999999999997</c:v>
                </c:pt>
                <c:pt idx="74">
                  <c:v>0.71200000000000008</c:v>
                </c:pt>
                <c:pt idx="75">
                  <c:v>0.71100000000000008</c:v>
                </c:pt>
                <c:pt idx="76">
                  <c:v>0.71100000000000008</c:v>
                </c:pt>
                <c:pt idx="77">
                  <c:v>0.71100000000000008</c:v>
                </c:pt>
                <c:pt idx="78">
                  <c:v>0.70900000000000007</c:v>
                </c:pt>
                <c:pt idx="79">
                  <c:v>0.71100000000000008</c:v>
                </c:pt>
                <c:pt idx="80">
                  <c:v>0.70800000000000007</c:v>
                </c:pt>
                <c:pt idx="81">
                  <c:v>0.70800000000000007</c:v>
                </c:pt>
                <c:pt idx="82">
                  <c:v>0.71000000000000008</c:v>
                </c:pt>
                <c:pt idx="83">
                  <c:v>0.70800000000000007</c:v>
                </c:pt>
                <c:pt idx="84">
                  <c:v>0.70600000000000007</c:v>
                </c:pt>
                <c:pt idx="85">
                  <c:v>0.70800000000000007</c:v>
                </c:pt>
                <c:pt idx="86">
                  <c:v>0.70900000000000007</c:v>
                </c:pt>
                <c:pt idx="87">
                  <c:v>0.70400000000000007</c:v>
                </c:pt>
                <c:pt idx="88">
                  <c:v>0.70500000000000007</c:v>
                </c:pt>
                <c:pt idx="89">
                  <c:v>0.70500000000000007</c:v>
                </c:pt>
                <c:pt idx="90">
                  <c:v>0.70300000000000007</c:v>
                </c:pt>
                <c:pt idx="91">
                  <c:v>0.70000000000000007</c:v>
                </c:pt>
                <c:pt idx="92">
                  <c:v>0.69700000000000006</c:v>
                </c:pt>
                <c:pt idx="93">
                  <c:v>0.69500000000000006</c:v>
                </c:pt>
                <c:pt idx="94">
                  <c:v>0.69300000000000006</c:v>
                </c:pt>
                <c:pt idx="95">
                  <c:v>0.69100000000000006</c:v>
                </c:pt>
                <c:pt idx="96">
                  <c:v>0.68800000000000006</c:v>
                </c:pt>
                <c:pt idx="97">
                  <c:v>0.68600000000000005</c:v>
                </c:pt>
                <c:pt idx="98">
                  <c:v>0.68700000000000006</c:v>
                </c:pt>
                <c:pt idx="99">
                  <c:v>0.68300000000000005</c:v>
                </c:pt>
                <c:pt idx="100">
                  <c:v>0.68100000000000005</c:v>
                </c:pt>
                <c:pt idx="101">
                  <c:v>0.67800000000000005</c:v>
                </c:pt>
                <c:pt idx="102">
                  <c:v>0.67600000000000005</c:v>
                </c:pt>
                <c:pt idx="103">
                  <c:v>0.67200000000000004</c:v>
                </c:pt>
                <c:pt idx="104">
                  <c:v>0.66700000000000004</c:v>
                </c:pt>
                <c:pt idx="105">
                  <c:v>0.66200000000000003</c:v>
                </c:pt>
                <c:pt idx="106">
                  <c:v>0.65800000000000003</c:v>
                </c:pt>
                <c:pt idx="107">
                  <c:v>0.65600000000000003</c:v>
                </c:pt>
                <c:pt idx="108">
                  <c:v>0.65400000000000003</c:v>
                </c:pt>
                <c:pt idx="109">
                  <c:v>0.65</c:v>
                </c:pt>
                <c:pt idx="110">
                  <c:v>0.64600000000000002</c:v>
                </c:pt>
                <c:pt idx="111">
                  <c:v>0.64200000000000002</c:v>
                </c:pt>
                <c:pt idx="112">
                  <c:v>0.63600000000000001</c:v>
                </c:pt>
                <c:pt idx="113">
                  <c:v>0.63200000000000001</c:v>
                </c:pt>
                <c:pt idx="114">
                  <c:v>0.627</c:v>
                </c:pt>
                <c:pt idx="115">
                  <c:v>0.623</c:v>
                </c:pt>
                <c:pt idx="116">
                  <c:v>0.61799999999999999</c:v>
                </c:pt>
                <c:pt idx="117">
                  <c:v>0.61099999999999999</c:v>
                </c:pt>
                <c:pt idx="118">
                  <c:v>0.60699999999999998</c:v>
                </c:pt>
                <c:pt idx="119">
                  <c:v>0.6</c:v>
                </c:pt>
                <c:pt idx="120">
                  <c:v>0.59499999999999997</c:v>
                </c:pt>
                <c:pt idx="121">
                  <c:v>0.58899999999999997</c:v>
                </c:pt>
                <c:pt idx="122">
                  <c:v>0.58200000000000007</c:v>
                </c:pt>
                <c:pt idx="123">
                  <c:v>0.57700000000000007</c:v>
                </c:pt>
                <c:pt idx="124">
                  <c:v>0.57100000000000006</c:v>
                </c:pt>
                <c:pt idx="125">
                  <c:v>0.56300000000000006</c:v>
                </c:pt>
                <c:pt idx="126">
                  <c:v>0.55600000000000005</c:v>
                </c:pt>
                <c:pt idx="127">
                  <c:v>0.55000000000000004</c:v>
                </c:pt>
                <c:pt idx="128">
                  <c:v>0.54200000000000004</c:v>
                </c:pt>
                <c:pt idx="129">
                  <c:v>0.53600000000000003</c:v>
                </c:pt>
                <c:pt idx="130">
                  <c:v>0.52900000000000003</c:v>
                </c:pt>
                <c:pt idx="131">
                  <c:v>0.51900000000000002</c:v>
                </c:pt>
                <c:pt idx="132">
                  <c:v>0.51200000000000001</c:v>
                </c:pt>
                <c:pt idx="133">
                  <c:v>0.50600000000000001</c:v>
                </c:pt>
                <c:pt idx="134">
                  <c:v>0.5</c:v>
                </c:pt>
                <c:pt idx="135">
                  <c:v>0.49199999999999999</c:v>
                </c:pt>
                <c:pt idx="136">
                  <c:v>0.48599999999999999</c:v>
                </c:pt>
                <c:pt idx="137">
                  <c:v>0.47899999999999998</c:v>
                </c:pt>
                <c:pt idx="138">
                  <c:v>0.47199999999999998</c:v>
                </c:pt>
                <c:pt idx="139">
                  <c:v>0.46499999999999997</c:v>
                </c:pt>
                <c:pt idx="140">
                  <c:v>0.45800000000000007</c:v>
                </c:pt>
                <c:pt idx="141">
                  <c:v>0.45100000000000007</c:v>
                </c:pt>
                <c:pt idx="142">
                  <c:v>0.44500000000000006</c:v>
                </c:pt>
                <c:pt idx="143">
                  <c:v>0.43900000000000006</c:v>
                </c:pt>
                <c:pt idx="144">
                  <c:v>0.43100000000000005</c:v>
                </c:pt>
                <c:pt idx="145">
                  <c:v>0.42400000000000004</c:v>
                </c:pt>
                <c:pt idx="146">
                  <c:v>0.41700000000000004</c:v>
                </c:pt>
                <c:pt idx="147">
                  <c:v>0.40900000000000003</c:v>
                </c:pt>
                <c:pt idx="148">
                  <c:v>0.40200000000000002</c:v>
                </c:pt>
                <c:pt idx="149">
                  <c:v>0.39400000000000002</c:v>
                </c:pt>
                <c:pt idx="150">
                  <c:v>0.38700000000000001</c:v>
                </c:pt>
                <c:pt idx="151">
                  <c:v>0.38</c:v>
                </c:pt>
                <c:pt idx="152">
                  <c:v>0.373</c:v>
                </c:pt>
                <c:pt idx="153">
                  <c:v>0.36599999999999999</c:v>
                </c:pt>
                <c:pt idx="154">
                  <c:v>0.35899999999999999</c:v>
                </c:pt>
                <c:pt idx="155">
                  <c:v>0.35199999999999998</c:v>
                </c:pt>
                <c:pt idx="156">
                  <c:v>0.34499999999999997</c:v>
                </c:pt>
                <c:pt idx="157">
                  <c:v>0.33800000000000008</c:v>
                </c:pt>
                <c:pt idx="158">
                  <c:v>0.32900000000000007</c:v>
                </c:pt>
                <c:pt idx="159">
                  <c:v>0.32300000000000006</c:v>
                </c:pt>
                <c:pt idx="160">
                  <c:v>0.31600000000000006</c:v>
                </c:pt>
                <c:pt idx="161">
                  <c:v>0.30900000000000005</c:v>
                </c:pt>
                <c:pt idx="162">
                  <c:v>0.30300000000000005</c:v>
                </c:pt>
                <c:pt idx="163">
                  <c:v>0.29400000000000004</c:v>
                </c:pt>
                <c:pt idx="164">
                  <c:v>0.28800000000000003</c:v>
                </c:pt>
                <c:pt idx="165">
                  <c:v>0.28100000000000003</c:v>
                </c:pt>
                <c:pt idx="166">
                  <c:v>0.27600000000000002</c:v>
                </c:pt>
                <c:pt idx="167">
                  <c:v>0.26900000000000002</c:v>
                </c:pt>
                <c:pt idx="168">
                  <c:v>0.26200000000000001</c:v>
                </c:pt>
                <c:pt idx="169">
                  <c:v>0.25600000000000001</c:v>
                </c:pt>
                <c:pt idx="170">
                  <c:v>0.251</c:v>
                </c:pt>
                <c:pt idx="171">
                  <c:v>0.24599999999999997</c:v>
                </c:pt>
                <c:pt idx="172">
                  <c:v>0.24000000000000002</c:v>
                </c:pt>
                <c:pt idx="173">
                  <c:v>0.23300000000000001</c:v>
                </c:pt>
                <c:pt idx="174">
                  <c:v>0.22800000000000001</c:v>
                </c:pt>
                <c:pt idx="175">
                  <c:v>0.222</c:v>
                </c:pt>
                <c:pt idx="176">
                  <c:v>0.216</c:v>
                </c:pt>
                <c:pt idx="177">
                  <c:v>0.21099999999999999</c:v>
                </c:pt>
                <c:pt idx="178">
                  <c:v>0.20599999999999999</c:v>
                </c:pt>
                <c:pt idx="179">
                  <c:v>0.20099999999999998</c:v>
                </c:pt>
                <c:pt idx="180">
                  <c:v>0.19599999999999998</c:v>
                </c:pt>
                <c:pt idx="181">
                  <c:v>0.19099999999999998</c:v>
                </c:pt>
                <c:pt idx="182">
                  <c:v>0.18599999999999997</c:v>
                </c:pt>
                <c:pt idx="183">
                  <c:v>0.18100000000000002</c:v>
                </c:pt>
                <c:pt idx="184">
                  <c:v>0.17100000000000001</c:v>
                </c:pt>
                <c:pt idx="185">
                  <c:v>0.16700000000000001</c:v>
                </c:pt>
                <c:pt idx="186">
                  <c:v>0.16500000000000001</c:v>
                </c:pt>
                <c:pt idx="187">
                  <c:v>0.161</c:v>
                </c:pt>
                <c:pt idx="188">
                  <c:v>0.156</c:v>
                </c:pt>
                <c:pt idx="189">
                  <c:v>0.152</c:v>
                </c:pt>
                <c:pt idx="190">
                  <c:v>0.15</c:v>
                </c:pt>
                <c:pt idx="191">
                  <c:v>0.14599999999999999</c:v>
                </c:pt>
                <c:pt idx="192">
                  <c:v>0.14099999999999999</c:v>
                </c:pt>
                <c:pt idx="193">
                  <c:v>0.13799999999999998</c:v>
                </c:pt>
                <c:pt idx="194">
                  <c:v>0.13699999999999998</c:v>
                </c:pt>
                <c:pt idx="195">
                  <c:v>0.13499999999999998</c:v>
                </c:pt>
                <c:pt idx="196">
                  <c:v>0.13199999999999998</c:v>
                </c:pt>
                <c:pt idx="197">
                  <c:v>0.12799999999999997</c:v>
                </c:pt>
                <c:pt idx="198">
                  <c:v>0.12599999999999997</c:v>
                </c:pt>
                <c:pt idx="199">
                  <c:v>0.12299999999999997</c:v>
                </c:pt>
                <c:pt idx="200">
                  <c:v>0.11800000000000002</c:v>
                </c:pt>
                <c:pt idx="201">
                  <c:v>0.11600000000000002</c:v>
                </c:pt>
                <c:pt idx="202">
                  <c:v>0.11300000000000002</c:v>
                </c:pt>
                <c:pt idx="203">
                  <c:v>0.11100000000000002</c:v>
                </c:pt>
                <c:pt idx="204">
                  <c:v>0.10800000000000001</c:v>
                </c:pt>
                <c:pt idx="205">
                  <c:v>0.10500000000000001</c:v>
                </c:pt>
                <c:pt idx="206">
                  <c:v>0.10300000000000001</c:v>
                </c:pt>
                <c:pt idx="207">
                  <c:v>0.10100000000000001</c:v>
                </c:pt>
                <c:pt idx="208">
                  <c:v>9.8000000000000004E-2</c:v>
                </c:pt>
                <c:pt idx="209">
                  <c:v>9.7000000000000003E-2</c:v>
                </c:pt>
                <c:pt idx="210">
                  <c:v>9.5000000000000001E-2</c:v>
                </c:pt>
                <c:pt idx="211">
                  <c:v>9.1999999999999998E-2</c:v>
                </c:pt>
                <c:pt idx="212">
                  <c:v>0.09</c:v>
                </c:pt>
                <c:pt idx="213">
                  <c:v>8.6999999999999994E-2</c:v>
                </c:pt>
                <c:pt idx="214">
                  <c:v>8.3999999999999991E-2</c:v>
                </c:pt>
                <c:pt idx="215">
                  <c:v>8.299999999999999E-2</c:v>
                </c:pt>
                <c:pt idx="216">
                  <c:v>8.0999999999999989E-2</c:v>
                </c:pt>
                <c:pt idx="217">
                  <c:v>7.9999999999999988E-2</c:v>
                </c:pt>
                <c:pt idx="218">
                  <c:v>7.7999999999999986E-2</c:v>
                </c:pt>
                <c:pt idx="219">
                  <c:v>7.4999999999999983E-2</c:v>
                </c:pt>
                <c:pt idx="220">
                  <c:v>7.3999999999999982E-2</c:v>
                </c:pt>
                <c:pt idx="221">
                  <c:v>7.2999999999999982E-2</c:v>
                </c:pt>
                <c:pt idx="222">
                  <c:v>7.1999999999999981E-2</c:v>
                </c:pt>
                <c:pt idx="223">
                  <c:v>7.099999999999998E-2</c:v>
                </c:pt>
                <c:pt idx="224">
                  <c:v>6.8999999999999978E-2</c:v>
                </c:pt>
                <c:pt idx="225">
                  <c:v>6.8999999999999978E-2</c:v>
                </c:pt>
                <c:pt idx="226">
                  <c:v>6.5999999999999975E-2</c:v>
                </c:pt>
                <c:pt idx="227">
                  <c:v>6.4999999999999974E-2</c:v>
                </c:pt>
                <c:pt idx="228">
                  <c:v>6.2999999999999973E-2</c:v>
                </c:pt>
                <c:pt idx="229">
                  <c:v>5.8999999999999969E-2</c:v>
                </c:pt>
                <c:pt idx="230">
                  <c:v>5.7999999999999968E-2</c:v>
                </c:pt>
                <c:pt idx="231">
                  <c:v>5.7999999999999968E-2</c:v>
                </c:pt>
                <c:pt idx="232">
                  <c:v>5.7999999999999968E-2</c:v>
                </c:pt>
                <c:pt idx="233">
                  <c:v>5.7000000000000023E-2</c:v>
                </c:pt>
                <c:pt idx="234">
                  <c:v>5.400000000000002E-2</c:v>
                </c:pt>
                <c:pt idx="235">
                  <c:v>5.400000000000002E-2</c:v>
                </c:pt>
                <c:pt idx="236">
                  <c:v>5.400000000000002E-2</c:v>
                </c:pt>
                <c:pt idx="237">
                  <c:v>5.3000000000000019E-2</c:v>
                </c:pt>
                <c:pt idx="238">
                  <c:v>5.2000000000000018E-2</c:v>
                </c:pt>
                <c:pt idx="239">
                  <c:v>5.1000000000000018E-2</c:v>
                </c:pt>
                <c:pt idx="240">
                  <c:v>5.2000000000000018E-2</c:v>
                </c:pt>
                <c:pt idx="241">
                  <c:v>4.8000000000000015E-2</c:v>
                </c:pt>
                <c:pt idx="242">
                  <c:v>4.4000000000000011E-2</c:v>
                </c:pt>
                <c:pt idx="243">
                  <c:v>4.4000000000000011E-2</c:v>
                </c:pt>
                <c:pt idx="244">
                  <c:v>4.300000000000001E-2</c:v>
                </c:pt>
                <c:pt idx="245">
                  <c:v>4.300000000000001E-2</c:v>
                </c:pt>
                <c:pt idx="246">
                  <c:v>4.200000000000001E-2</c:v>
                </c:pt>
                <c:pt idx="247">
                  <c:v>4.1000000000000009E-2</c:v>
                </c:pt>
                <c:pt idx="248">
                  <c:v>4.0000000000000008E-2</c:v>
                </c:pt>
                <c:pt idx="249">
                  <c:v>3.9000000000000007E-2</c:v>
                </c:pt>
                <c:pt idx="250">
                  <c:v>3.9000000000000007E-2</c:v>
                </c:pt>
                <c:pt idx="251">
                  <c:v>3.9000000000000007E-2</c:v>
                </c:pt>
                <c:pt idx="252">
                  <c:v>3.8000000000000006E-2</c:v>
                </c:pt>
                <c:pt idx="253">
                  <c:v>3.6000000000000004E-2</c:v>
                </c:pt>
                <c:pt idx="254">
                  <c:v>3.4000000000000002E-2</c:v>
                </c:pt>
                <c:pt idx="255">
                  <c:v>3.3000000000000002E-2</c:v>
                </c:pt>
                <c:pt idx="256">
                  <c:v>3.2000000000000001E-2</c:v>
                </c:pt>
                <c:pt idx="257">
                  <c:v>3.1E-2</c:v>
                </c:pt>
                <c:pt idx="258">
                  <c:v>3.1E-2</c:v>
                </c:pt>
                <c:pt idx="259">
                  <c:v>2.8999999999999998E-2</c:v>
                </c:pt>
                <c:pt idx="260">
                  <c:v>2.7999999999999997E-2</c:v>
                </c:pt>
                <c:pt idx="261">
                  <c:v>2.7999999999999997E-2</c:v>
                </c:pt>
                <c:pt idx="262">
                  <c:v>2.5999999999999995E-2</c:v>
                </c:pt>
                <c:pt idx="263">
                  <c:v>2.4999999999999994E-2</c:v>
                </c:pt>
                <c:pt idx="264">
                  <c:v>2.3999999999999994E-2</c:v>
                </c:pt>
                <c:pt idx="265">
                  <c:v>2.2999999999999993E-2</c:v>
                </c:pt>
                <c:pt idx="266">
                  <c:v>2.1999999999999992E-2</c:v>
                </c:pt>
                <c:pt idx="267">
                  <c:v>2.0999999999999991E-2</c:v>
                </c:pt>
                <c:pt idx="268">
                  <c:v>1.999999999999999E-2</c:v>
                </c:pt>
                <c:pt idx="269">
                  <c:v>1.8999999999999989E-2</c:v>
                </c:pt>
                <c:pt idx="270">
                  <c:v>1.7999999999999988E-2</c:v>
                </c:pt>
                <c:pt idx="271">
                  <c:v>1.6999999999999987E-2</c:v>
                </c:pt>
                <c:pt idx="272">
                  <c:v>1.5999999999999986E-2</c:v>
                </c:pt>
                <c:pt idx="273">
                  <c:v>1.4999999999999986E-2</c:v>
                </c:pt>
                <c:pt idx="274">
                  <c:v>1.3999999999999985E-2</c:v>
                </c:pt>
                <c:pt idx="275">
                  <c:v>1.2999999999999984E-2</c:v>
                </c:pt>
                <c:pt idx="276">
                  <c:v>1.1999999999999983E-2</c:v>
                </c:pt>
                <c:pt idx="277">
                  <c:v>1.1999999999999983E-2</c:v>
                </c:pt>
                <c:pt idx="278">
                  <c:v>1.1999999999999983E-2</c:v>
                </c:pt>
                <c:pt idx="279">
                  <c:v>1.0999999999999982E-2</c:v>
                </c:pt>
                <c:pt idx="280">
                  <c:v>1.0000000000000009E-2</c:v>
                </c:pt>
                <c:pt idx="281">
                  <c:v>1.0000000000000009E-2</c:v>
                </c:pt>
                <c:pt idx="282">
                  <c:v>9.000000000000008E-3</c:v>
                </c:pt>
                <c:pt idx="283">
                  <c:v>8.0000000000000071E-3</c:v>
                </c:pt>
                <c:pt idx="284">
                  <c:v>7.0000000000000062E-3</c:v>
                </c:pt>
                <c:pt idx="285">
                  <c:v>6.0000000000000053E-3</c:v>
                </c:pt>
                <c:pt idx="286">
                  <c:v>7.0000000000000062E-3</c:v>
                </c:pt>
                <c:pt idx="287">
                  <c:v>7.0000000000000062E-3</c:v>
                </c:pt>
                <c:pt idx="288">
                  <c:v>5.0000000000000044E-3</c:v>
                </c:pt>
                <c:pt idx="289">
                  <c:v>4.0000000000000036E-3</c:v>
                </c:pt>
                <c:pt idx="290">
                  <c:v>4.0000000000000036E-3</c:v>
                </c:pt>
                <c:pt idx="291">
                  <c:v>4.0000000000000036E-3</c:v>
                </c:pt>
                <c:pt idx="292">
                  <c:v>3.0000000000000027E-3</c:v>
                </c:pt>
                <c:pt idx="293">
                  <c:v>3.0000000000000027E-3</c:v>
                </c:pt>
                <c:pt idx="294">
                  <c:v>3.0000000000000027E-3</c:v>
                </c:pt>
                <c:pt idx="295">
                  <c:v>3.0000000000000027E-3</c:v>
                </c:pt>
                <c:pt idx="296">
                  <c:v>4.0000000000000036E-3</c:v>
                </c:pt>
                <c:pt idx="297">
                  <c:v>2.0000000000000018E-3</c:v>
                </c:pt>
                <c:pt idx="298">
                  <c:v>-1.0000000000000009E-3</c:v>
                </c:pt>
                <c:pt idx="299">
                  <c:v>0</c:v>
                </c:pt>
                <c:pt idx="30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4A0-4C33-A17A-C9315290C974}"/>
            </c:ext>
          </c:extLst>
        </c:ser>
        <c:ser>
          <c:idx val="2"/>
          <c:order val="2"/>
          <c:tx>
            <c:strRef>
              <c:f>ExtendedData4d!$B$27</c:f>
              <c:strCache>
                <c:ptCount val="1"/>
                <c:pt idx="0">
                  <c:v>4,75</c:v>
                </c:pt>
              </c:strCache>
            </c:strRef>
          </c:tx>
          <c:spPr>
            <a:ln w="19050" cap="rnd">
              <a:solidFill>
                <a:schemeClr val="accent1">
                  <a:shade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tendedData4d!$C$24:$KQ$24</c:f>
              <c:numCache>
                <c:formatCode>General</c:formatCode>
                <c:ptCount val="3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</c:numCache>
            </c:numRef>
          </c:xVal>
          <c:yVal>
            <c:numRef>
              <c:f>ExtendedData4d!$C$27:$KQ$27</c:f>
              <c:numCache>
                <c:formatCode>General</c:formatCode>
                <c:ptCount val="301"/>
                <c:pt idx="0">
                  <c:v>1.3069999999999999</c:v>
                </c:pt>
                <c:pt idx="1">
                  <c:v>1.2589999999999999</c:v>
                </c:pt>
                <c:pt idx="2">
                  <c:v>1.2329999999999999</c:v>
                </c:pt>
                <c:pt idx="3">
                  <c:v>1.196</c:v>
                </c:pt>
                <c:pt idx="4">
                  <c:v>1.1709999999999998</c:v>
                </c:pt>
                <c:pt idx="5">
                  <c:v>1.1569999999999998</c:v>
                </c:pt>
                <c:pt idx="6">
                  <c:v>1.141</c:v>
                </c:pt>
                <c:pt idx="7">
                  <c:v>1.1299999999999999</c:v>
                </c:pt>
                <c:pt idx="8">
                  <c:v>1.1219999999999999</c:v>
                </c:pt>
                <c:pt idx="9">
                  <c:v>1.105</c:v>
                </c:pt>
                <c:pt idx="10">
                  <c:v>1.089</c:v>
                </c:pt>
                <c:pt idx="11">
                  <c:v>1.083</c:v>
                </c:pt>
                <c:pt idx="12">
                  <c:v>1.0679999999999998</c:v>
                </c:pt>
                <c:pt idx="13">
                  <c:v>1.0609999999999999</c:v>
                </c:pt>
                <c:pt idx="14">
                  <c:v>1.0469999999999999</c:v>
                </c:pt>
                <c:pt idx="15">
                  <c:v>1.0359999999999998</c:v>
                </c:pt>
                <c:pt idx="16">
                  <c:v>1.0189999999999999</c:v>
                </c:pt>
                <c:pt idx="17">
                  <c:v>1.0109999999999999</c:v>
                </c:pt>
                <c:pt idx="18">
                  <c:v>0.997</c:v>
                </c:pt>
                <c:pt idx="19">
                  <c:v>0.98699999999999999</c:v>
                </c:pt>
                <c:pt idx="20">
                  <c:v>0.98000000000000009</c:v>
                </c:pt>
                <c:pt idx="21">
                  <c:v>0.96299999999999997</c:v>
                </c:pt>
                <c:pt idx="22">
                  <c:v>0.94800000000000006</c:v>
                </c:pt>
                <c:pt idx="23">
                  <c:v>0.93800000000000006</c:v>
                </c:pt>
                <c:pt idx="24">
                  <c:v>0.92200000000000004</c:v>
                </c:pt>
                <c:pt idx="25">
                  <c:v>0.91600000000000004</c:v>
                </c:pt>
                <c:pt idx="26">
                  <c:v>0.90699999999999992</c:v>
                </c:pt>
                <c:pt idx="27">
                  <c:v>0.89500000000000013</c:v>
                </c:pt>
                <c:pt idx="28">
                  <c:v>0.88500000000000012</c:v>
                </c:pt>
                <c:pt idx="29">
                  <c:v>0.876</c:v>
                </c:pt>
                <c:pt idx="30">
                  <c:v>0.87300000000000011</c:v>
                </c:pt>
                <c:pt idx="31">
                  <c:v>0.8670000000000001</c:v>
                </c:pt>
                <c:pt idx="32">
                  <c:v>0.84900000000000009</c:v>
                </c:pt>
                <c:pt idx="33">
                  <c:v>0.83700000000000008</c:v>
                </c:pt>
                <c:pt idx="34">
                  <c:v>0.83100000000000007</c:v>
                </c:pt>
                <c:pt idx="35">
                  <c:v>0.82300000000000006</c:v>
                </c:pt>
                <c:pt idx="36">
                  <c:v>0.81500000000000006</c:v>
                </c:pt>
                <c:pt idx="37">
                  <c:v>0.80599999999999994</c:v>
                </c:pt>
                <c:pt idx="38">
                  <c:v>0.79100000000000004</c:v>
                </c:pt>
                <c:pt idx="39">
                  <c:v>0.78700000000000003</c:v>
                </c:pt>
                <c:pt idx="40">
                  <c:v>0.77600000000000002</c:v>
                </c:pt>
                <c:pt idx="41">
                  <c:v>0.77</c:v>
                </c:pt>
                <c:pt idx="42">
                  <c:v>0.76400000000000001</c:v>
                </c:pt>
                <c:pt idx="43">
                  <c:v>0.753</c:v>
                </c:pt>
                <c:pt idx="44">
                  <c:v>0.747</c:v>
                </c:pt>
                <c:pt idx="45">
                  <c:v>0.74299999999999999</c:v>
                </c:pt>
                <c:pt idx="46">
                  <c:v>0.73399999999999999</c:v>
                </c:pt>
                <c:pt idx="47">
                  <c:v>0.73299999999999998</c:v>
                </c:pt>
                <c:pt idx="48">
                  <c:v>0.72899999999999998</c:v>
                </c:pt>
                <c:pt idx="49">
                  <c:v>0.73299999999999998</c:v>
                </c:pt>
                <c:pt idx="50">
                  <c:v>0.73</c:v>
                </c:pt>
                <c:pt idx="51">
                  <c:v>0.72099999999999997</c:v>
                </c:pt>
                <c:pt idx="52">
                  <c:v>0.72099999999999997</c:v>
                </c:pt>
                <c:pt idx="53">
                  <c:v>0.71500000000000008</c:v>
                </c:pt>
                <c:pt idx="54">
                  <c:v>0.71200000000000008</c:v>
                </c:pt>
                <c:pt idx="55">
                  <c:v>0.71500000000000008</c:v>
                </c:pt>
                <c:pt idx="56">
                  <c:v>0.71200000000000008</c:v>
                </c:pt>
                <c:pt idx="57">
                  <c:v>0.71100000000000008</c:v>
                </c:pt>
                <c:pt idx="58">
                  <c:v>0.70600000000000007</c:v>
                </c:pt>
                <c:pt idx="59">
                  <c:v>0.70700000000000007</c:v>
                </c:pt>
                <c:pt idx="60">
                  <c:v>0.70600000000000007</c:v>
                </c:pt>
                <c:pt idx="61">
                  <c:v>0.70600000000000007</c:v>
                </c:pt>
                <c:pt idx="62">
                  <c:v>0.70300000000000007</c:v>
                </c:pt>
                <c:pt idx="63">
                  <c:v>0.70100000000000007</c:v>
                </c:pt>
                <c:pt idx="64">
                  <c:v>0.70200000000000007</c:v>
                </c:pt>
                <c:pt idx="65">
                  <c:v>0.70400000000000007</c:v>
                </c:pt>
                <c:pt idx="66">
                  <c:v>0.70300000000000007</c:v>
                </c:pt>
                <c:pt idx="67">
                  <c:v>0.69900000000000007</c:v>
                </c:pt>
                <c:pt idx="68">
                  <c:v>0.70100000000000007</c:v>
                </c:pt>
                <c:pt idx="69">
                  <c:v>0.70000000000000007</c:v>
                </c:pt>
                <c:pt idx="70">
                  <c:v>0.69900000000000007</c:v>
                </c:pt>
                <c:pt idx="71">
                  <c:v>0.69800000000000006</c:v>
                </c:pt>
                <c:pt idx="72">
                  <c:v>0.69700000000000006</c:v>
                </c:pt>
                <c:pt idx="73">
                  <c:v>0.69700000000000006</c:v>
                </c:pt>
                <c:pt idx="74">
                  <c:v>0.69400000000000006</c:v>
                </c:pt>
                <c:pt idx="75">
                  <c:v>0.69300000000000006</c:v>
                </c:pt>
                <c:pt idx="76">
                  <c:v>0.69600000000000006</c:v>
                </c:pt>
                <c:pt idx="77">
                  <c:v>0.69600000000000006</c:v>
                </c:pt>
                <c:pt idx="78">
                  <c:v>0.69200000000000006</c:v>
                </c:pt>
                <c:pt idx="79">
                  <c:v>0.69300000000000006</c:v>
                </c:pt>
                <c:pt idx="80">
                  <c:v>0.69400000000000006</c:v>
                </c:pt>
                <c:pt idx="81">
                  <c:v>0.69400000000000006</c:v>
                </c:pt>
                <c:pt idx="82">
                  <c:v>0.69400000000000006</c:v>
                </c:pt>
                <c:pt idx="83">
                  <c:v>0.69300000000000006</c:v>
                </c:pt>
                <c:pt idx="84">
                  <c:v>0.69100000000000006</c:v>
                </c:pt>
                <c:pt idx="85">
                  <c:v>0.69000000000000006</c:v>
                </c:pt>
                <c:pt idx="86">
                  <c:v>0.69000000000000006</c:v>
                </c:pt>
                <c:pt idx="87">
                  <c:v>0.68900000000000006</c:v>
                </c:pt>
                <c:pt idx="88">
                  <c:v>0.68600000000000005</c:v>
                </c:pt>
                <c:pt idx="89">
                  <c:v>0.68300000000000005</c:v>
                </c:pt>
                <c:pt idx="90">
                  <c:v>0.68300000000000005</c:v>
                </c:pt>
                <c:pt idx="91">
                  <c:v>0.68400000000000005</c:v>
                </c:pt>
                <c:pt idx="92">
                  <c:v>0.67900000000000005</c:v>
                </c:pt>
                <c:pt idx="93">
                  <c:v>0.67900000000000005</c:v>
                </c:pt>
                <c:pt idx="94">
                  <c:v>0.67600000000000005</c:v>
                </c:pt>
                <c:pt idx="95">
                  <c:v>0.67300000000000004</c:v>
                </c:pt>
                <c:pt idx="96">
                  <c:v>0.67100000000000004</c:v>
                </c:pt>
                <c:pt idx="97">
                  <c:v>0.66900000000000004</c:v>
                </c:pt>
                <c:pt idx="98">
                  <c:v>0.66800000000000004</c:v>
                </c:pt>
                <c:pt idx="99">
                  <c:v>0.66400000000000003</c:v>
                </c:pt>
                <c:pt idx="100">
                  <c:v>0.66</c:v>
                </c:pt>
                <c:pt idx="101">
                  <c:v>0.65800000000000003</c:v>
                </c:pt>
                <c:pt idx="102">
                  <c:v>0.65500000000000003</c:v>
                </c:pt>
                <c:pt idx="103">
                  <c:v>0.65100000000000002</c:v>
                </c:pt>
                <c:pt idx="104">
                  <c:v>0.64900000000000002</c:v>
                </c:pt>
                <c:pt idx="105">
                  <c:v>0.64500000000000002</c:v>
                </c:pt>
                <c:pt idx="106">
                  <c:v>0.64</c:v>
                </c:pt>
                <c:pt idx="107">
                  <c:v>0.63900000000000001</c:v>
                </c:pt>
                <c:pt idx="108">
                  <c:v>0.63400000000000001</c:v>
                </c:pt>
                <c:pt idx="109">
                  <c:v>0.63100000000000001</c:v>
                </c:pt>
                <c:pt idx="110">
                  <c:v>0.628</c:v>
                </c:pt>
                <c:pt idx="111">
                  <c:v>0.625</c:v>
                </c:pt>
                <c:pt idx="112">
                  <c:v>0.61899999999999999</c:v>
                </c:pt>
                <c:pt idx="113">
                  <c:v>0.61499999999999999</c:v>
                </c:pt>
                <c:pt idx="114">
                  <c:v>0.60899999999999999</c:v>
                </c:pt>
                <c:pt idx="115">
                  <c:v>0.60299999999999998</c:v>
                </c:pt>
                <c:pt idx="116">
                  <c:v>0.59799999999999998</c:v>
                </c:pt>
                <c:pt idx="117">
                  <c:v>0.59299999999999997</c:v>
                </c:pt>
                <c:pt idx="118">
                  <c:v>0.58700000000000008</c:v>
                </c:pt>
                <c:pt idx="119">
                  <c:v>0.58200000000000007</c:v>
                </c:pt>
                <c:pt idx="120">
                  <c:v>0.57700000000000007</c:v>
                </c:pt>
                <c:pt idx="121">
                  <c:v>0.57100000000000006</c:v>
                </c:pt>
                <c:pt idx="122">
                  <c:v>0.56500000000000006</c:v>
                </c:pt>
                <c:pt idx="123">
                  <c:v>0.55800000000000005</c:v>
                </c:pt>
                <c:pt idx="124">
                  <c:v>0.55300000000000005</c:v>
                </c:pt>
                <c:pt idx="125">
                  <c:v>0.54600000000000004</c:v>
                </c:pt>
                <c:pt idx="126">
                  <c:v>0.53900000000000003</c:v>
                </c:pt>
                <c:pt idx="127">
                  <c:v>0.53300000000000003</c:v>
                </c:pt>
                <c:pt idx="128">
                  <c:v>0.52600000000000002</c:v>
                </c:pt>
                <c:pt idx="129">
                  <c:v>0.51900000000000002</c:v>
                </c:pt>
                <c:pt idx="130">
                  <c:v>0.51100000000000001</c:v>
                </c:pt>
                <c:pt idx="131">
                  <c:v>0.504</c:v>
                </c:pt>
                <c:pt idx="132">
                  <c:v>0.497</c:v>
                </c:pt>
                <c:pt idx="133">
                  <c:v>0.49099999999999999</c:v>
                </c:pt>
                <c:pt idx="134">
                  <c:v>0.48499999999999999</c:v>
                </c:pt>
                <c:pt idx="135">
                  <c:v>0.47799999999999998</c:v>
                </c:pt>
                <c:pt idx="136">
                  <c:v>0.47</c:v>
                </c:pt>
                <c:pt idx="137">
                  <c:v>0.46500000000000008</c:v>
                </c:pt>
                <c:pt idx="138">
                  <c:v>0.45700000000000007</c:v>
                </c:pt>
                <c:pt idx="139">
                  <c:v>0.45100000000000007</c:v>
                </c:pt>
                <c:pt idx="140">
                  <c:v>0.44400000000000006</c:v>
                </c:pt>
                <c:pt idx="141">
                  <c:v>0.43800000000000006</c:v>
                </c:pt>
                <c:pt idx="142">
                  <c:v>0.43100000000000005</c:v>
                </c:pt>
                <c:pt idx="143">
                  <c:v>0.42500000000000004</c:v>
                </c:pt>
                <c:pt idx="144">
                  <c:v>0.41700000000000004</c:v>
                </c:pt>
                <c:pt idx="145">
                  <c:v>0.41000000000000003</c:v>
                </c:pt>
                <c:pt idx="146">
                  <c:v>0.40300000000000002</c:v>
                </c:pt>
                <c:pt idx="147">
                  <c:v>0.39500000000000002</c:v>
                </c:pt>
                <c:pt idx="148">
                  <c:v>0.38900000000000001</c:v>
                </c:pt>
                <c:pt idx="149">
                  <c:v>0.38200000000000001</c:v>
                </c:pt>
                <c:pt idx="150">
                  <c:v>0.375</c:v>
                </c:pt>
                <c:pt idx="151">
                  <c:v>0.36799999999999999</c:v>
                </c:pt>
                <c:pt idx="152">
                  <c:v>0.36199999999999999</c:v>
                </c:pt>
                <c:pt idx="153">
                  <c:v>0.35399999999999998</c:v>
                </c:pt>
                <c:pt idx="154">
                  <c:v>0.34699999999999998</c:v>
                </c:pt>
                <c:pt idx="155">
                  <c:v>0.34100000000000008</c:v>
                </c:pt>
                <c:pt idx="156">
                  <c:v>0.33500000000000008</c:v>
                </c:pt>
                <c:pt idx="157">
                  <c:v>0.32700000000000007</c:v>
                </c:pt>
                <c:pt idx="158">
                  <c:v>0.32100000000000006</c:v>
                </c:pt>
                <c:pt idx="159">
                  <c:v>0.31400000000000006</c:v>
                </c:pt>
                <c:pt idx="160">
                  <c:v>0.30600000000000005</c:v>
                </c:pt>
                <c:pt idx="161">
                  <c:v>0.29900000000000004</c:v>
                </c:pt>
                <c:pt idx="162">
                  <c:v>0.29300000000000004</c:v>
                </c:pt>
                <c:pt idx="163">
                  <c:v>0.28400000000000003</c:v>
                </c:pt>
                <c:pt idx="164">
                  <c:v>0.27800000000000002</c:v>
                </c:pt>
                <c:pt idx="165">
                  <c:v>0.27200000000000002</c:v>
                </c:pt>
                <c:pt idx="166">
                  <c:v>0.26600000000000001</c:v>
                </c:pt>
                <c:pt idx="167">
                  <c:v>0.26</c:v>
                </c:pt>
                <c:pt idx="168">
                  <c:v>0.253</c:v>
                </c:pt>
                <c:pt idx="169">
                  <c:v>0.24899999999999997</c:v>
                </c:pt>
                <c:pt idx="170">
                  <c:v>0.24300000000000002</c:v>
                </c:pt>
                <c:pt idx="171">
                  <c:v>0.23600000000000002</c:v>
                </c:pt>
                <c:pt idx="172">
                  <c:v>0.23100000000000001</c:v>
                </c:pt>
                <c:pt idx="173">
                  <c:v>0.224</c:v>
                </c:pt>
                <c:pt idx="174">
                  <c:v>0.219</c:v>
                </c:pt>
                <c:pt idx="175">
                  <c:v>0.214</c:v>
                </c:pt>
                <c:pt idx="176">
                  <c:v>0.20899999999999999</c:v>
                </c:pt>
                <c:pt idx="177">
                  <c:v>0.20499999999999999</c:v>
                </c:pt>
                <c:pt idx="178">
                  <c:v>0.19999999999999998</c:v>
                </c:pt>
                <c:pt idx="179">
                  <c:v>0.19399999999999998</c:v>
                </c:pt>
                <c:pt idx="180">
                  <c:v>0.18899999999999997</c:v>
                </c:pt>
                <c:pt idx="181">
                  <c:v>0.18500000000000003</c:v>
                </c:pt>
                <c:pt idx="182">
                  <c:v>0.18000000000000002</c:v>
                </c:pt>
                <c:pt idx="183">
                  <c:v>0.17500000000000002</c:v>
                </c:pt>
                <c:pt idx="184">
                  <c:v>0.16600000000000001</c:v>
                </c:pt>
                <c:pt idx="185">
                  <c:v>0.16300000000000001</c:v>
                </c:pt>
                <c:pt idx="186">
                  <c:v>0.161</c:v>
                </c:pt>
                <c:pt idx="187">
                  <c:v>0.156</c:v>
                </c:pt>
                <c:pt idx="188">
                  <c:v>0.151</c:v>
                </c:pt>
                <c:pt idx="189">
                  <c:v>0.14799999999999999</c:v>
                </c:pt>
                <c:pt idx="190">
                  <c:v>0.14599999999999999</c:v>
                </c:pt>
                <c:pt idx="191">
                  <c:v>0.14299999999999999</c:v>
                </c:pt>
                <c:pt idx="192">
                  <c:v>0.13899999999999998</c:v>
                </c:pt>
                <c:pt idx="193">
                  <c:v>0.13399999999999998</c:v>
                </c:pt>
                <c:pt idx="194">
                  <c:v>0.13299999999999998</c:v>
                </c:pt>
                <c:pt idx="195">
                  <c:v>0.13099999999999998</c:v>
                </c:pt>
                <c:pt idx="196">
                  <c:v>0.12699999999999997</c:v>
                </c:pt>
                <c:pt idx="197">
                  <c:v>0.12499999999999997</c:v>
                </c:pt>
                <c:pt idx="198">
                  <c:v>0.12200000000000003</c:v>
                </c:pt>
                <c:pt idx="199">
                  <c:v>0.11900000000000002</c:v>
                </c:pt>
                <c:pt idx="200">
                  <c:v>0.11500000000000002</c:v>
                </c:pt>
                <c:pt idx="201">
                  <c:v>0.11300000000000002</c:v>
                </c:pt>
                <c:pt idx="202">
                  <c:v>0.11000000000000001</c:v>
                </c:pt>
                <c:pt idx="203">
                  <c:v>0.10700000000000001</c:v>
                </c:pt>
                <c:pt idx="204">
                  <c:v>0.10400000000000001</c:v>
                </c:pt>
                <c:pt idx="205">
                  <c:v>0.10200000000000001</c:v>
                </c:pt>
                <c:pt idx="206">
                  <c:v>0.10100000000000001</c:v>
                </c:pt>
                <c:pt idx="207">
                  <c:v>9.8000000000000004E-2</c:v>
                </c:pt>
                <c:pt idx="208">
                  <c:v>9.5000000000000001E-2</c:v>
                </c:pt>
                <c:pt idx="209">
                  <c:v>9.4E-2</c:v>
                </c:pt>
                <c:pt idx="210">
                  <c:v>9.1999999999999998E-2</c:v>
                </c:pt>
                <c:pt idx="211">
                  <c:v>8.8999999999999996E-2</c:v>
                </c:pt>
                <c:pt idx="212">
                  <c:v>8.6999999999999994E-2</c:v>
                </c:pt>
                <c:pt idx="213">
                  <c:v>8.3999999999999991E-2</c:v>
                </c:pt>
                <c:pt idx="214">
                  <c:v>8.199999999999999E-2</c:v>
                </c:pt>
                <c:pt idx="215">
                  <c:v>7.9999999999999988E-2</c:v>
                </c:pt>
                <c:pt idx="216">
                  <c:v>7.7999999999999986E-2</c:v>
                </c:pt>
                <c:pt idx="217">
                  <c:v>7.7999999999999986E-2</c:v>
                </c:pt>
                <c:pt idx="218">
                  <c:v>7.5999999999999984E-2</c:v>
                </c:pt>
                <c:pt idx="219">
                  <c:v>7.2999999999999982E-2</c:v>
                </c:pt>
                <c:pt idx="220">
                  <c:v>7.1999999999999981E-2</c:v>
                </c:pt>
                <c:pt idx="221">
                  <c:v>7.1999999999999981E-2</c:v>
                </c:pt>
                <c:pt idx="222">
                  <c:v>6.8999999999999978E-2</c:v>
                </c:pt>
                <c:pt idx="223">
                  <c:v>6.7999999999999977E-2</c:v>
                </c:pt>
                <c:pt idx="224">
                  <c:v>6.6999999999999976E-2</c:v>
                </c:pt>
                <c:pt idx="225">
                  <c:v>6.6999999999999976E-2</c:v>
                </c:pt>
                <c:pt idx="226">
                  <c:v>6.3999999999999974E-2</c:v>
                </c:pt>
                <c:pt idx="227">
                  <c:v>6.2999999999999973E-2</c:v>
                </c:pt>
                <c:pt idx="228">
                  <c:v>6.0999999999999971E-2</c:v>
                </c:pt>
                <c:pt idx="229">
                  <c:v>5.7000000000000023E-2</c:v>
                </c:pt>
                <c:pt idx="230">
                  <c:v>5.6000000000000022E-2</c:v>
                </c:pt>
                <c:pt idx="231">
                  <c:v>5.8000000000000024E-2</c:v>
                </c:pt>
                <c:pt idx="232">
                  <c:v>5.9000000000000025E-2</c:v>
                </c:pt>
                <c:pt idx="233">
                  <c:v>5.7000000000000023E-2</c:v>
                </c:pt>
                <c:pt idx="234">
                  <c:v>5.400000000000002E-2</c:v>
                </c:pt>
                <c:pt idx="235">
                  <c:v>5.3000000000000019E-2</c:v>
                </c:pt>
                <c:pt idx="236">
                  <c:v>5.3000000000000019E-2</c:v>
                </c:pt>
                <c:pt idx="237">
                  <c:v>5.2000000000000018E-2</c:v>
                </c:pt>
                <c:pt idx="238">
                  <c:v>5.1000000000000018E-2</c:v>
                </c:pt>
                <c:pt idx="239">
                  <c:v>5.1000000000000018E-2</c:v>
                </c:pt>
                <c:pt idx="240">
                  <c:v>5.1000000000000018E-2</c:v>
                </c:pt>
                <c:pt idx="241">
                  <c:v>4.7000000000000014E-2</c:v>
                </c:pt>
                <c:pt idx="242">
                  <c:v>4.4000000000000011E-2</c:v>
                </c:pt>
                <c:pt idx="243">
                  <c:v>4.4000000000000011E-2</c:v>
                </c:pt>
                <c:pt idx="244">
                  <c:v>4.300000000000001E-2</c:v>
                </c:pt>
                <c:pt idx="245">
                  <c:v>4.200000000000001E-2</c:v>
                </c:pt>
                <c:pt idx="246">
                  <c:v>4.1000000000000009E-2</c:v>
                </c:pt>
                <c:pt idx="247">
                  <c:v>4.0000000000000008E-2</c:v>
                </c:pt>
                <c:pt idx="248">
                  <c:v>3.8000000000000006E-2</c:v>
                </c:pt>
                <c:pt idx="249">
                  <c:v>3.7000000000000005E-2</c:v>
                </c:pt>
                <c:pt idx="250">
                  <c:v>3.7000000000000005E-2</c:v>
                </c:pt>
                <c:pt idx="251">
                  <c:v>3.8000000000000006E-2</c:v>
                </c:pt>
                <c:pt idx="252">
                  <c:v>3.6000000000000004E-2</c:v>
                </c:pt>
                <c:pt idx="253">
                  <c:v>3.4000000000000002E-2</c:v>
                </c:pt>
                <c:pt idx="254">
                  <c:v>3.3000000000000002E-2</c:v>
                </c:pt>
                <c:pt idx="255">
                  <c:v>3.2000000000000001E-2</c:v>
                </c:pt>
                <c:pt idx="256">
                  <c:v>3.1E-2</c:v>
                </c:pt>
                <c:pt idx="257">
                  <c:v>0.03</c:v>
                </c:pt>
                <c:pt idx="258">
                  <c:v>2.7999999999999997E-2</c:v>
                </c:pt>
                <c:pt idx="259">
                  <c:v>2.7999999999999997E-2</c:v>
                </c:pt>
                <c:pt idx="260">
                  <c:v>2.7999999999999997E-2</c:v>
                </c:pt>
                <c:pt idx="261">
                  <c:v>2.5999999999999995E-2</c:v>
                </c:pt>
                <c:pt idx="262">
                  <c:v>2.4999999999999994E-2</c:v>
                </c:pt>
                <c:pt idx="263">
                  <c:v>2.3999999999999994E-2</c:v>
                </c:pt>
                <c:pt idx="264">
                  <c:v>2.3999999999999994E-2</c:v>
                </c:pt>
                <c:pt idx="265">
                  <c:v>2.1999999999999992E-2</c:v>
                </c:pt>
                <c:pt idx="266">
                  <c:v>2.0999999999999991E-2</c:v>
                </c:pt>
                <c:pt idx="267">
                  <c:v>1.999999999999999E-2</c:v>
                </c:pt>
                <c:pt idx="268">
                  <c:v>1.999999999999999E-2</c:v>
                </c:pt>
                <c:pt idx="269">
                  <c:v>1.7999999999999988E-2</c:v>
                </c:pt>
                <c:pt idx="270">
                  <c:v>1.6999999999999987E-2</c:v>
                </c:pt>
                <c:pt idx="271">
                  <c:v>1.5999999999999986E-2</c:v>
                </c:pt>
                <c:pt idx="272">
                  <c:v>1.4999999999999986E-2</c:v>
                </c:pt>
                <c:pt idx="273">
                  <c:v>1.3999999999999985E-2</c:v>
                </c:pt>
                <c:pt idx="274">
                  <c:v>1.3000000000000012E-2</c:v>
                </c:pt>
                <c:pt idx="275">
                  <c:v>1.3000000000000012E-2</c:v>
                </c:pt>
                <c:pt idx="276">
                  <c:v>1.3000000000000012E-2</c:v>
                </c:pt>
                <c:pt idx="277">
                  <c:v>1.100000000000001E-2</c:v>
                </c:pt>
                <c:pt idx="278">
                  <c:v>1.0000000000000009E-2</c:v>
                </c:pt>
                <c:pt idx="279">
                  <c:v>9.000000000000008E-3</c:v>
                </c:pt>
                <c:pt idx="280">
                  <c:v>1.0000000000000009E-2</c:v>
                </c:pt>
                <c:pt idx="281">
                  <c:v>9.000000000000008E-3</c:v>
                </c:pt>
                <c:pt idx="282">
                  <c:v>7.0000000000000062E-3</c:v>
                </c:pt>
                <c:pt idx="283">
                  <c:v>8.0000000000000071E-3</c:v>
                </c:pt>
                <c:pt idx="284">
                  <c:v>7.0000000000000062E-3</c:v>
                </c:pt>
                <c:pt idx="285">
                  <c:v>6.0000000000000053E-3</c:v>
                </c:pt>
                <c:pt idx="286">
                  <c:v>7.0000000000000062E-3</c:v>
                </c:pt>
                <c:pt idx="287">
                  <c:v>7.0000000000000062E-3</c:v>
                </c:pt>
                <c:pt idx="288">
                  <c:v>7.0000000000000062E-3</c:v>
                </c:pt>
                <c:pt idx="289">
                  <c:v>5.0000000000000044E-3</c:v>
                </c:pt>
                <c:pt idx="290">
                  <c:v>3.0000000000000027E-3</c:v>
                </c:pt>
                <c:pt idx="291">
                  <c:v>4.0000000000000036E-3</c:v>
                </c:pt>
                <c:pt idx="292">
                  <c:v>2.0000000000000018E-3</c:v>
                </c:pt>
                <c:pt idx="293">
                  <c:v>2.0000000000000018E-3</c:v>
                </c:pt>
                <c:pt idx="294">
                  <c:v>2.0000000000000018E-3</c:v>
                </c:pt>
                <c:pt idx="295">
                  <c:v>3.0000000000000027E-3</c:v>
                </c:pt>
                <c:pt idx="296">
                  <c:v>3.0000000000000027E-3</c:v>
                </c:pt>
                <c:pt idx="297">
                  <c:v>2.0000000000000018E-3</c:v>
                </c:pt>
                <c:pt idx="298">
                  <c:v>-1.0000000000000009E-3</c:v>
                </c:pt>
                <c:pt idx="299">
                  <c:v>-1.0000000000000009E-3</c:v>
                </c:pt>
                <c:pt idx="30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4A0-4C33-A17A-C9315290C974}"/>
            </c:ext>
          </c:extLst>
        </c:ser>
        <c:ser>
          <c:idx val="3"/>
          <c:order val="3"/>
          <c:tx>
            <c:strRef>
              <c:f>ExtendedData4d!$B$28</c:f>
              <c:strCache>
                <c:ptCount val="1"/>
                <c:pt idx="0">
                  <c:v>7,25</c:v>
                </c:pt>
              </c:strCache>
            </c:strRef>
          </c:tx>
          <c:spPr>
            <a:ln w="19050" cap="rnd">
              <a:solidFill>
                <a:schemeClr val="accent1">
                  <a:shade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tendedData4d!$C$24:$KQ$24</c:f>
              <c:numCache>
                <c:formatCode>General</c:formatCode>
                <c:ptCount val="3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</c:numCache>
            </c:numRef>
          </c:xVal>
          <c:yVal>
            <c:numRef>
              <c:f>ExtendedData4d!$C$28:$KQ$28</c:f>
              <c:numCache>
                <c:formatCode>General</c:formatCode>
                <c:ptCount val="301"/>
                <c:pt idx="0">
                  <c:v>1.306</c:v>
                </c:pt>
                <c:pt idx="1">
                  <c:v>1.268</c:v>
                </c:pt>
                <c:pt idx="2">
                  <c:v>1.2330000000000001</c:v>
                </c:pt>
                <c:pt idx="3">
                  <c:v>1.206</c:v>
                </c:pt>
                <c:pt idx="4">
                  <c:v>1.1910000000000001</c:v>
                </c:pt>
                <c:pt idx="5">
                  <c:v>1.1639999999999999</c:v>
                </c:pt>
                <c:pt idx="6">
                  <c:v>1.1420000000000001</c:v>
                </c:pt>
                <c:pt idx="7">
                  <c:v>1.127</c:v>
                </c:pt>
                <c:pt idx="8">
                  <c:v>1.1140000000000001</c:v>
                </c:pt>
                <c:pt idx="9">
                  <c:v>1.1000000000000001</c:v>
                </c:pt>
                <c:pt idx="10">
                  <c:v>1.0900000000000001</c:v>
                </c:pt>
                <c:pt idx="11">
                  <c:v>1.08</c:v>
                </c:pt>
                <c:pt idx="12">
                  <c:v>1.0720000000000001</c:v>
                </c:pt>
                <c:pt idx="13">
                  <c:v>1.0660000000000001</c:v>
                </c:pt>
                <c:pt idx="14">
                  <c:v>1.046</c:v>
                </c:pt>
                <c:pt idx="15">
                  <c:v>1.0329999999999999</c:v>
                </c:pt>
                <c:pt idx="16">
                  <c:v>1.02</c:v>
                </c:pt>
                <c:pt idx="17">
                  <c:v>1.012</c:v>
                </c:pt>
                <c:pt idx="18">
                  <c:v>1.0050000000000001</c:v>
                </c:pt>
                <c:pt idx="19">
                  <c:v>0.99900000000000011</c:v>
                </c:pt>
                <c:pt idx="20">
                  <c:v>0.9830000000000001</c:v>
                </c:pt>
                <c:pt idx="21">
                  <c:v>0.97199999999999998</c:v>
                </c:pt>
                <c:pt idx="22">
                  <c:v>0.95199999999999996</c:v>
                </c:pt>
                <c:pt idx="23">
                  <c:v>0.95</c:v>
                </c:pt>
                <c:pt idx="24">
                  <c:v>0.93300000000000005</c:v>
                </c:pt>
                <c:pt idx="25">
                  <c:v>0.91599999999999993</c:v>
                </c:pt>
                <c:pt idx="26">
                  <c:v>0.91199999999999992</c:v>
                </c:pt>
                <c:pt idx="27">
                  <c:v>0.89900000000000002</c:v>
                </c:pt>
                <c:pt idx="28">
                  <c:v>0.89000000000000012</c:v>
                </c:pt>
                <c:pt idx="29">
                  <c:v>0.88400000000000012</c:v>
                </c:pt>
                <c:pt idx="30">
                  <c:v>0.87600000000000011</c:v>
                </c:pt>
                <c:pt idx="31">
                  <c:v>0.86299999999999999</c:v>
                </c:pt>
                <c:pt idx="32">
                  <c:v>0.85400000000000009</c:v>
                </c:pt>
                <c:pt idx="33">
                  <c:v>0.84600000000000009</c:v>
                </c:pt>
                <c:pt idx="34">
                  <c:v>0.83800000000000008</c:v>
                </c:pt>
                <c:pt idx="35">
                  <c:v>0.82699999999999996</c:v>
                </c:pt>
                <c:pt idx="36">
                  <c:v>0.81400000000000006</c:v>
                </c:pt>
                <c:pt idx="37">
                  <c:v>0.80099999999999993</c:v>
                </c:pt>
                <c:pt idx="38">
                  <c:v>0.79899999999999993</c:v>
                </c:pt>
                <c:pt idx="39">
                  <c:v>0.79400000000000004</c:v>
                </c:pt>
                <c:pt idx="40">
                  <c:v>0.78800000000000003</c:v>
                </c:pt>
                <c:pt idx="41">
                  <c:v>0.78299999999999992</c:v>
                </c:pt>
                <c:pt idx="42">
                  <c:v>0.77200000000000002</c:v>
                </c:pt>
                <c:pt idx="43">
                  <c:v>0.76800000000000002</c:v>
                </c:pt>
                <c:pt idx="44">
                  <c:v>0.75900000000000001</c:v>
                </c:pt>
                <c:pt idx="45">
                  <c:v>0.753</c:v>
                </c:pt>
                <c:pt idx="46">
                  <c:v>0.749</c:v>
                </c:pt>
                <c:pt idx="47">
                  <c:v>0.74399999999999999</c:v>
                </c:pt>
                <c:pt idx="48">
                  <c:v>0.73599999999999999</c:v>
                </c:pt>
                <c:pt idx="49">
                  <c:v>0.73499999999999999</c:v>
                </c:pt>
                <c:pt idx="50">
                  <c:v>0.72899999999999998</c:v>
                </c:pt>
                <c:pt idx="51">
                  <c:v>0.73199999999999998</c:v>
                </c:pt>
                <c:pt idx="52">
                  <c:v>0.72599999999999998</c:v>
                </c:pt>
                <c:pt idx="53">
                  <c:v>0.72499999999999998</c:v>
                </c:pt>
                <c:pt idx="54">
                  <c:v>0.72299999999999998</c:v>
                </c:pt>
                <c:pt idx="55">
                  <c:v>0.72099999999999997</c:v>
                </c:pt>
                <c:pt idx="56">
                  <c:v>0.71700000000000008</c:v>
                </c:pt>
                <c:pt idx="57">
                  <c:v>0.71100000000000008</c:v>
                </c:pt>
                <c:pt idx="58">
                  <c:v>0.71500000000000008</c:v>
                </c:pt>
                <c:pt idx="59">
                  <c:v>0.71200000000000008</c:v>
                </c:pt>
                <c:pt idx="60">
                  <c:v>0.71100000000000008</c:v>
                </c:pt>
                <c:pt idx="61">
                  <c:v>0.70900000000000007</c:v>
                </c:pt>
                <c:pt idx="62">
                  <c:v>0.70800000000000007</c:v>
                </c:pt>
                <c:pt idx="63">
                  <c:v>0.70200000000000007</c:v>
                </c:pt>
                <c:pt idx="64">
                  <c:v>0.70400000000000007</c:v>
                </c:pt>
                <c:pt idx="65">
                  <c:v>0.70100000000000007</c:v>
                </c:pt>
                <c:pt idx="66">
                  <c:v>0.69900000000000007</c:v>
                </c:pt>
                <c:pt idx="67">
                  <c:v>0.70300000000000007</c:v>
                </c:pt>
                <c:pt idx="68">
                  <c:v>0.70100000000000007</c:v>
                </c:pt>
                <c:pt idx="69">
                  <c:v>0.70000000000000007</c:v>
                </c:pt>
                <c:pt idx="70">
                  <c:v>0.70100000000000007</c:v>
                </c:pt>
                <c:pt idx="71">
                  <c:v>0.69800000000000006</c:v>
                </c:pt>
                <c:pt idx="72">
                  <c:v>0.70000000000000007</c:v>
                </c:pt>
                <c:pt idx="73">
                  <c:v>0.69600000000000006</c:v>
                </c:pt>
                <c:pt idx="74">
                  <c:v>0.69400000000000006</c:v>
                </c:pt>
                <c:pt idx="75">
                  <c:v>0.69300000000000006</c:v>
                </c:pt>
                <c:pt idx="76">
                  <c:v>0.69200000000000006</c:v>
                </c:pt>
                <c:pt idx="77">
                  <c:v>0.69200000000000006</c:v>
                </c:pt>
                <c:pt idx="78">
                  <c:v>0.69000000000000006</c:v>
                </c:pt>
                <c:pt idx="79">
                  <c:v>0.69200000000000006</c:v>
                </c:pt>
                <c:pt idx="80">
                  <c:v>0.69300000000000006</c:v>
                </c:pt>
                <c:pt idx="81">
                  <c:v>0.69000000000000006</c:v>
                </c:pt>
                <c:pt idx="82">
                  <c:v>0.68900000000000006</c:v>
                </c:pt>
                <c:pt idx="83">
                  <c:v>0.68700000000000006</c:v>
                </c:pt>
                <c:pt idx="84">
                  <c:v>0.68700000000000006</c:v>
                </c:pt>
                <c:pt idx="85">
                  <c:v>0.68700000000000006</c:v>
                </c:pt>
                <c:pt idx="86">
                  <c:v>0.68600000000000005</c:v>
                </c:pt>
                <c:pt idx="87">
                  <c:v>0.68300000000000005</c:v>
                </c:pt>
                <c:pt idx="88">
                  <c:v>0.68100000000000005</c:v>
                </c:pt>
                <c:pt idx="89">
                  <c:v>0.67900000000000005</c:v>
                </c:pt>
                <c:pt idx="90">
                  <c:v>0.68100000000000005</c:v>
                </c:pt>
                <c:pt idx="91">
                  <c:v>0.67800000000000005</c:v>
                </c:pt>
                <c:pt idx="92">
                  <c:v>0.67400000000000004</c:v>
                </c:pt>
                <c:pt idx="93">
                  <c:v>0.67100000000000004</c:v>
                </c:pt>
                <c:pt idx="94">
                  <c:v>0.66900000000000004</c:v>
                </c:pt>
                <c:pt idx="95">
                  <c:v>0.66500000000000004</c:v>
                </c:pt>
                <c:pt idx="96">
                  <c:v>0.66400000000000003</c:v>
                </c:pt>
                <c:pt idx="97">
                  <c:v>0.66</c:v>
                </c:pt>
                <c:pt idx="98">
                  <c:v>0.65700000000000003</c:v>
                </c:pt>
                <c:pt idx="99">
                  <c:v>0.65600000000000003</c:v>
                </c:pt>
                <c:pt idx="100">
                  <c:v>0.65200000000000002</c:v>
                </c:pt>
                <c:pt idx="101">
                  <c:v>0.64800000000000002</c:v>
                </c:pt>
                <c:pt idx="102">
                  <c:v>0.64500000000000002</c:v>
                </c:pt>
                <c:pt idx="103">
                  <c:v>0.64200000000000002</c:v>
                </c:pt>
                <c:pt idx="104">
                  <c:v>0.63800000000000001</c:v>
                </c:pt>
                <c:pt idx="105">
                  <c:v>0.63500000000000001</c:v>
                </c:pt>
                <c:pt idx="106">
                  <c:v>0.63100000000000001</c:v>
                </c:pt>
                <c:pt idx="107">
                  <c:v>0.627</c:v>
                </c:pt>
                <c:pt idx="108">
                  <c:v>0.624</c:v>
                </c:pt>
                <c:pt idx="109">
                  <c:v>0.621</c:v>
                </c:pt>
                <c:pt idx="110">
                  <c:v>0.61599999999999999</c:v>
                </c:pt>
                <c:pt idx="111">
                  <c:v>0.61299999999999999</c:v>
                </c:pt>
                <c:pt idx="112">
                  <c:v>0.60799999999999998</c:v>
                </c:pt>
                <c:pt idx="113">
                  <c:v>0.60199999999999998</c:v>
                </c:pt>
                <c:pt idx="114">
                  <c:v>0.59799999999999998</c:v>
                </c:pt>
                <c:pt idx="115">
                  <c:v>0.59299999999999997</c:v>
                </c:pt>
                <c:pt idx="116">
                  <c:v>0.58900000000000008</c:v>
                </c:pt>
                <c:pt idx="117">
                  <c:v>0.58200000000000007</c:v>
                </c:pt>
                <c:pt idx="118">
                  <c:v>0.57700000000000007</c:v>
                </c:pt>
                <c:pt idx="119">
                  <c:v>0.57300000000000006</c:v>
                </c:pt>
                <c:pt idx="120">
                  <c:v>0.56600000000000006</c:v>
                </c:pt>
                <c:pt idx="121">
                  <c:v>0.56100000000000005</c:v>
                </c:pt>
                <c:pt idx="122">
                  <c:v>0.55400000000000005</c:v>
                </c:pt>
                <c:pt idx="123">
                  <c:v>0.54700000000000004</c:v>
                </c:pt>
                <c:pt idx="124">
                  <c:v>0.54100000000000004</c:v>
                </c:pt>
                <c:pt idx="125">
                  <c:v>0.53600000000000003</c:v>
                </c:pt>
                <c:pt idx="126">
                  <c:v>0.52900000000000003</c:v>
                </c:pt>
                <c:pt idx="127">
                  <c:v>0.52200000000000002</c:v>
                </c:pt>
                <c:pt idx="128">
                  <c:v>0.51600000000000001</c:v>
                </c:pt>
                <c:pt idx="129">
                  <c:v>0.50900000000000001</c:v>
                </c:pt>
                <c:pt idx="130">
                  <c:v>0.503</c:v>
                </c:pt>
                <c:pt idx="131">
                  <c:v>0.49399999999999999</c:v>
                </c:pt>
                <c:pt idx="132">
                  <c:v>0.48799999999999999</c:v>
                </c:pt>
                <c:pt idx="133">
                  <c:v>0.48099999999999998</c:v>
                </c:pt>
                <c:pt idx="134">
                  <c:v>0.47399999999999998</c:v>
                </c:pt>
                <c:pt idx="135">
                  <c:v>0.46700000000000008</c:v>
                </c:pt>
                <c:pt idx="136">
                  <c:v>0.46100000000000008</c:v>
                </c:pt>
                <c:pt idx="137">
                  <c:v>0.45500000000000007</c:v>
                </c:pt>
                <c:pt idx="138">
                  <c:v>0.45000000000000007</c:v>
                </c:pt>
                <c:pt idx="139">
                  <c:v>0.44300000000000006</c:v>
                </c:pt>
                <c:pt idx="140">
                  <c:v>0.43600000000000005</c:v>
                </c:pt>
                <c:pt idx="141">
                  <c:v>0.43000000000000005</c:v>
                </c:pt>
                <c:pt idx="142">
                  <c:v>0.42200000000000004</c:v>
                </c:pt>
                <c:pt idx="143">
                  <c:v>0.41600000000000004</c:v>
                </c:pt>
                <c:pt idx="144">
                  <c:v>0.41000000000000003</c:v>
                </c:pt>
                <c:pt idx="145">
                  <c:v>0.40400000000000003</c:v>
                </c:pt>
                <c:pt idx="146">
                  <c:v>0.39600000000000002</c:v>
                </c:pt>
                <c:pt idx="147">
                  <c:v>0.38900000000000001</c:v>
                </c:pt>
                <c:pt idx="148">
                  <c:v>0.38200000000000001</c:v>
                </c:pt>
                <c:pt idx="149">
                  <c:v>0.376</c:v>
                </c:pt>
                <c:pt idx="150">
                  <c:v>0.36899999999999999</c:v>
                </c:pt>
                <c:pt idx="151">
                  <c:v>0.36</c:v>
                </c:pt>
                <c:pt idx="152">
                  <c:v>0.35399999999999998</c:v>
                </c:pt>
                <c:pt idx="153">
                  <c:v>0.34699999999999998</c:v>
                </c:pt>
                <c:pt idx="154">
                  <c:v>0.34200000000000008</c:v>
                </c:pt>
                <c:pt idx="155">
                  <c:v>0.33500000000000008</c:v>
                </c:pt>
                <c:pt idx="156">
                  <c:v>0.32800000000000007</c:v>
                </c:pt>
                <c:pt idx="157">
                  <c:v>0.32100000000000006</c:v>
                </c:pt>
                <c:pt idx="158">
                  <c:v>0.31600000000000006</c:v>
                </c:pt>
                <c:pt idx="159">
                  <c:v>0.30800000000000005</c:v>
                </c:pt>
                <c:pt idx="160">
                  <c:v>0.30000000000000004</c:v>
                </c:pt>
                <c:pt idx="161">
                  <c:v>0.29400000000000004</c:v>
                </c:pt>
                <c:pt idx="162">
                  <c:v>0.28900000000000003</c:v>
                </c:pt>
                <c:pt idx="163">
                  <c:v>0.28000000000000003</c:v>
                </c:pt>
                <c:pt idx="164">
                  <c:v>0.27500000000000002</c:v>
                </c:pt>
                <c:pt idx="165">
                  <c:v>0.26800000000000002</c:v>
                </c:pt>
                <c:pt idx="166">
                  <c:v>0.26200000000000001</c:v>
                </c:pt>
                <c:pt idx="167">
                  <c:v>0.255</c:v>
                </c:pt>
                <c:pt idx="168">
                  <c:v>0.24999999999999997</c:v>
                </c:pt>
                <c:pt idx="169">
                  <c:v>0.24500000000000002</c:v>
                </c:pt>
                <c:pt idx="170">
                  <c:v>0.23900000000000002</c:v>
                </c:pt>
                <c:pt idx="171">
                  <c:v>0.23400000000000001</c:v>
                </c:pt>
                <c:pt idx="172">
                  <c:v>0.23</c:v>
                </c:pt>
                <c:pt idx="173">
                  <c:v>0.223</c:v>
                </c:pt>
                <c:pt idx="174">
                  <c:v>0.216</c:v>
                </c:pt>
                <c:pt idx="175">
                  <c:v>0.21099999999999999</c:v>
                </c:pt>
                <c:pt idx="176">
                  <c:v>0.20699999999999999</c:v>
                </c:pt>
                <c:pt idx="177">
                  <c:v>0.20199999999999999</c:v>
                </c:pt>
                <c:pt idx="178">
                  <c:v>0.19799999999999998</c:v>
                </c:pt>
                <c:pt idx="179">
                  <c:v>0.19399999999999998</c:v>
                </c:pt>
                <c:pt idx="180">
                  <c:v>0.18799999999999997</c:v>
                </c:pt>
                <c:pt idx="181">
                  <c:v>0.18400000000000002</c:v>
                </c:pt>
                <c:pt idx="182">
                  <c:v>0.17900000000000002</c:v>
                </c:pt>
                <c:pt idx="183">
                  <c:v>0.17600000000000002</c:v>
                </c:pt>
                <c:pt idx="184">
                  <c:v>0.16400000000000001</c:v>
                </c:pt>
                <c:pt idx="185">
                  <c:v>0.16</c:v>
                </c:pt>
                <c:pt idx="186">
                  <c:v>0.159</c:v>
                </c:pt>
                <c:pt idx="187">
                  <c:v>0.156</c:v>
                </c:pt>
                <c:pt idx="188">
                  <c:v>0.151</c:v>
                </c:pt>
                <c:pt idx="189">
                  <c:v>0.14699999999999999</c:v>
                </c:pt>
                <c:pt idx="190">
                  <c:v>0.14499999999999999</c:v>
                </c:pt>
                <c:pt idx="191">
                  <c:v>0.14199999999999999</c:v>
                </c:pt>
                <c:pt idx="192">
                  <c:v>0.13799999999999998</c:v>
                </c:pt>
                <c:pt idx="193">
                  <c:v>0.13399999999999998</c:v>
                </c:pt>
                <c:pt idx="194">
                  <c:v>0.13199999999999998</c:v>
                </c:pt>
                <c:pt idx="195">
                  <c:v>0.12999999999999998</c:v>
                </c:pt>
                <c:pt idx="196">
                  <c:v>0.12699999999999997</c:v>
                </c:pt>
                <c:pt idx="197">
                  <c:v>0.12399999999999997</c:v>
                </c:pt>
                <c:pt idx="198">
                  <c:v>0.12200000000000003</c:v>
                </c:pt>
                <c:pt idx="199">
                  <c:v>0.11900000000000002</c:v>
                </c:pt>
                <c:pt idx="200">
                  <c:v>0.11500000000000002</c:v>
                </c:pt>
                <c:pt idx="201">
                  <c:v>0.11200000000000002</c:v>
                </c:pt>
                <c:pt idx="202">
                  <c:v>0.11000000000000001</c:v>
                </c:pt>
                <c:pt idx="203">
                  <c:v>0.10700000000000001</c:v>
                </c:pt>
                <c:pt idx="204">
                  <c:v>0.10400000000000001</c:v>
                </c:pt>
                <c:pt idx="205">
                  <c:v>0.10200000000000001</c:v>
                </c:pt>
                <c:pt idx="206">
                  <c:v>0.1</c:v>
                </c:pt>
                <c:pt idx="207">
                  <c:v>9.8000000000000004E-2</c:v>
                </c:pt>
                <c:pt idx="208">
                  <c:v>9.6000000000000002E-2</c:v>
                </c:pt>
                <c:pt idx="209">
                  <c:v>9.4E-2</c:v>
                </c:pt>
                <c:pt idx="210">
                  <c:v>9.0999999999999998E-2</c:v>
                </c:pt>
                <c:pt idx="211">
                  <c:v>8.8999999999999996E-2</c:v>
                </c:pt>
                <c:pt idx="212">
                  <c:v>8.5999999999999993E-2</c:v>
                </c:pt>
                <c:pt idx="213">
                  <c:v>8.4999999999999992E-2</c:v>
                </c:pt>
                <c:pt idx="214">
                  <c:v>8.299999999999999E-2</c:v>
                </c:pt>
                <c:pt idx="215">
                  <c:v>8.0999999999999989E-2</c:v>
                </c:pt>
                <c:pt idx="216">
                  <c:v>7.8999999999999987E-2</c:v>
                </c:pt>
                <c:pt idx="217">
                  <c:v>7.8999999999999987E-2</c:v>
                </c:pt>
                <c:pt idx="218">
                  <c:v>7.6999999999999985E-2</c:v>
                </c:pt>
                <c:pt idx="219">
                  <c:v>7.3999999999999982E-2</c:v>
                </c:pt>
                <c:pt idx="220">
                  <c:v>7.1999999999999981E-2</c:v>
                </c:pt>
                <c:pt idx="221">
                  <c:v>7.099999999999998E-2</c:v>
                </c:pt>
                <c:pt idx="222">
                  <c:v>6.8999999999999978E-2</c:v>
                </c:pt>
                <c:pt idx="223">
                  <c:v>6.8999999999999978E-2</c:v>
                </c:pt>
                <c:pt idx="224">
                  <c:v>6.8999999999999978E-2</c:v>
                </c:pt>
                <c:pt idx="225">
                  <c:v>6.7999999999999977E-2</c:v>
                </c:pt>
                <c:pt idx="226">
                  <c:v>6.4999999999999974E-2</c:v>
                </c:pt>
                <c:pt idx="227">
                  <c:v>6.3999999999999974E-2</c:v>
                </c:pt>
                <c:pt idx="228">
                  <c:v>6.2999999999999973E-2</c:v>
                </c:pt>
                <c:pt idx="229">
                  <c:v>6.0000000000000026E-2</c:v>
                </c:pt>
                <c:pt idx="230">
                  <c:v>5.8000000000000024E-2</c:v>
                </c:pt>
                <c:pt idx="231">
                  <c:v>5.8000000000000024E-2</c:v>
                </c:pt>
                <c:pt idx="232">
                  <c:v>5.7000000000000023E-2</c:v>
                </c:pt>
                <c:pt idx="233">
                  <c:v>5.6000000000000022E-2</c:v>
                </c:pt>
                <c:pt idx="234">
                  <c:v>5.400000000000002E-2</c:v>
                </c:pt>
                <c:pt idx="235">
                  <c:v>5.400000000000002E-2</c:v>
                </c:pt>
                <c:pt idx="236">
                  <c:v>5.400000000000002E-2</c:v>
                </c:pt>
                <c:pt idx="237">
                  <c:v>5.2000000000000018E-2</c:v>
                </c:pt>
                <c:pt idx="238">
                  <c:v>5.2000000000000018E-2</c:v>
                </c:pt>
                <c:pt idx="239">
                  <c:v>5.1000000000000018E-2</c:v>
                </c:pt>
                <c:pt idx="240">
                  <c:v>5.1000000000000018E-2</c:v>
                </c:pt>
                <c:pt idx="241">
                  <c:v>5.0000000000000017E-2</c:v>
                </c:pt>
                <c:pt idx="242">
                  <c:v>4.7000000000000014E-2</c:v>
                </c:pt>
                <c:pt idx="243">
                  <c:v>4.6000000000000013E-2</c:v>
                </c:pt>
                <c:pt idx="244">
                  <c:v>4.4000000000000011E-2</c:v>
                </c:pt>
                <c:pt idx="245">
                  <c:v>4.200000000000001E-2</c:v>
                </c:pt>
                <c:pt idx="246">
                  <c:v>4.200000000000001E-2</c:v>
                </c:pt>
                <c:pt idx="247">
                  <c:v>4.0000000000000008E-2</c:v>
                </c:pt>
                <c:pt idx="248">
                  <c:v>3.9000000000000007E-2</c:v>
                </c:pt>
                <c:pt idx="249">
                  <c:v>3.9000000000000007E-2</c:v>
                </c:pt>
                <c:pt idx="250">
                  <c:v>3.9000000000000007E-2</c:v>
                </c:pt>
                <c:pt idx="251">
                  <c:v>3.9000000000000007E-2</c:v>
                </c:pt>
                <c:pt idx="252">
                  <c:v>3.7000000000000005E-2</c:v>
                </c:pt>
                <c:pt idx="253">
                  <c:v>3.5000000000000003E-2</c:v>
                </c:pt>
                <c:pt idx="254">
                  <c:v>3.3000000000000002E-2</c:v>
                </c:pt>
                <c:pt idx="255">
                  <c:v>3.2000000000000001E-2</c:v>
                </c:pt>
                <c:pt idx="256">
                  <c:v>3.2000000000000001E-2</c:v>
                </c:pt>
                <c:pt idx="257">
                  <c:v>3.1E-2</c:v>
                </c:pt>
                <c:pt idx="258">
                  <c:v>2.8999999999999998E-2</c:v>
                </c:pt>
                <c:pt idx="259">
                  <c:v>2.7999999999999997E-2</c:v>
                </c:pt>
                <c:pt idx="260">
                  <c:v>2.8999999999999998E-2</c:v>
                </c:pt>
                <c:pt idx="261">
                  <c:v>2.7999999999999997E-2</c:v>
                </c:pt>
                <c:pt idx="262">
                  <c:v>2.6999999999999996E-2</c:v>
                </c:pt>
                <c:pt idx="263">
                  <c:v>2.6999999999999996E-2</c:v>
                </c:pt>
                <c:pt idx="264">
                  <c:v>2.4999999999999994E-2</c:v>
                </c:pt>
                <c:pt idx="265">
                  <c:v>2.3999999999999994E-2</c:v>
                </c:pt>
                <c:pt idx="266">
                  <c:v>2.1999999999999992E-2</c:v>
                </c:pt>
                <c:pt idx="267">
                  <c:v>2.1999999999999992E-2</c:v>
                </c:pt>
                <c:pt idx="268">
                  <c:v>2.0999999999999991E-2</c:v>
                </c:pt>
                <c:pt idx="269">
                  <c:v>1.999999999999999E-2</c:v>
                </c:pt>
                <c:pt idx="270">
                  <c:v>1.7999999999999988E-2</c:v>
                </c:pt>
                <c:pt idx="271">
                  <c:v>1.7999999999999988E-2</c:v>
                </c:pt>
                <c:pt idx="272">
                  <c:v>1.6999999999999987E-2</c:v>
                </c:pt>
                <c:pt idx="273">
                  <c:v>1.4999999999999986E-2</c:v>
                </c:pt>
                <c:pt idx="274">
                  <c:v>1.4999999999999986E-2</c:v>
                </c:pt>
                <c:pt idx="275">
                  <c:v>1.4999999999999986E-2</c:v>
                </c:pt>
                <c:pt idx="276">
                  <c:v>1.3000000000000012E-2</c:v>
                </c:pt>
                <c:pt idx="277">
                  <c:v>1.2000000000000011E-2</c:v>
                </c:pt>
                <c:pt idx="278">
                  <c:v>1.100000000000001E-2</c:v>
                </c:pt>
                <c:pt idx="279">
                  <c:v>1.100000000000001E-2</c:v>
                </c:pt>
                <c:pt idx="280">
                  <c:v>1.0000000000000009E-2</c:v>
                </c:pt>
                <c:pt idx="281">
                  <c:v>1.0000000000000009E-2</c:v>
                </c:pt>
                <c:pt idx="282">
                  <c:v>9.000000000000008E-3</c:v>
                </c:pt>
                <c:pt idx="283">
                  <c:v>1.0000000000000009E-2</c:v>
                </c:pt>
                <c:pt idx="284">
                  <c:v>8.0000000000000071E-3</c:v>
                </c:pt>
                <c:pt idx="285">
                  <c:v>8.0000000000000071E-3</c:v>
                </c:pt>
                <c:pt idx="286">
                  <c:v>7.0000000000000062E-3</c:v>
                </c:pt>
                <c:pt idx="287">
                  <c:v>6.0000000000000053E-3</c:v>
                </c:pt>
                <c:pt idx="288">
                  <c:v>6.0000000000000053E-3</c:v>
                </c:pt>
                <c:pt idx="289">
                  <c:v>5.0000000000000044E-3</c:v>
                </c:pt>
                <c:pt idx="290">
                  <c:v>5.0000000000000044E-3</c:v>
                </c:pt>
                <c:pt idx="291">
                  <c:v>6.0000000000000053E-3</c:v>
                </c:pt>
                <c:pt idx="292">
                  <c:v>5.0000000000000044E-3</c:v>
                </c:pt>
                <c:pt idx="293">
                  <c:v>4.0000000000000036E-3</c:v>
                </c:pt>
                <c:pt idx="294">
                  <c:v>4.0000000000000036E-3</c:v>
                </c:pt>
                <c:pt idx="295">
                  <c:v>5.0000000000000044E-3</c:v>
                </c:pt>
                <c:pt idx="296">
                  <c:v>5.0000000000000044E-3</c:v>
                </c:pt>
                <c:pt idx="297">
                  <c:v>2.0000000000000018E-3</c:v>
                </c:pt>
                <c:pt idx="298">
                  <c:v>1.0000000000000009E-3</c:v>
                </c:pt>
                <c:pt idx="299">
                  <c:v>0</c:v>
                </c:pt>
                <c:pt idx="30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4A0-4C33-A17A-C9315290C974}"/>
            </c:ext>
          </c:extLst>
        </c:ser>
        <c:ser>
          <c:idx val="4"/>
          <c:order val="4"/>
          <c:tx>
            <c:strRef>
              <c:f>ExtendedData4d!$B$29</c:f>
              <c:strCache>
                <c:ptCount val="1"/>
                <c:pt idx="0">
                  <c:v>9,75</c:v>
                </c:pt>
              </c:strCache>
            </c:strRef>
          </c:tx>
          <c:spPr>
            <a:ln w="19050" cap="rnd">
              <a:solidFill>
                <a:schemeClr val="accent1">
                  <a:shade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tendedData4d!$C$24:$KQ$24</c:f>
              <c:numCache>
                <c:formatCode>General</c:formatCode>
                <c:ptCount val="3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</c:numCache>
            </c:numRef>
          </c:xVal>
          <c:yVal>
            <c:numRef>
              <c:f>ExtendedData4d!$C$29:$KQ$29</c:f>
              <c:numCache>
                <c:formatCode>General</c:formatCode>
                <c:ptCount val="301"/>
                <c:pt idx="0">
                  <c:v>1.321</c:v>
                </c:pt>
                <c:pt idx="1">
                  <c:v>1.2750000000000001</c:v>
                </c:pt>
                <c:pt idx="2">
                  <c:v>1.2350000000000001</c:v>
                </c:pt>
                <c:pt idx="3">
                  <c:v>1.208</c:v>
                </c:pt>
                <c:pt idx="4">
                  <c:v>1.1870000000000001</c:v>
                </c:pt>
                <c:pt idx="5">
                  <c:v>1.1679999999999999</c:v>
                </c:pt>
                <c:pt idx="6">
                  <c:v>1.145</c:v>
                </c:pt>
                <c:pt idx="7">
                  <c:v>1.1380000000000001</c:v>
                </c:pt>
                <c:pt idx="8">
                  <c:v>1.1280000000000001</c:v>
                </c:pt>
                <c:pt idx="9">
                  <c:v>1.1160000000000001</c:v>
                </c:pt>
                <c:pt idx="10">
                  <c:v>1.103</c:v>
                </c:pt>
                <c:pt idx="11">
                  <c:v>1.0880000000000001</c:v>
                </c:pt>
                <c:pt idx="12">
                  <c:v>1.0760000000000001</c:v>
                </c:pt>
                <c:pt idx="13">
                  <c:v>1.0580000000000001</c:v>
                </c:pt>
                <c:pt idx="14">
                  <c:v>1.05</c:v>
                </c:pt>
                <c:pt idx="15">
                  <c:v>1.04</c:v>
                </c:pt>
                <c:pt idx="16">
                  <c:v>1.026</c:v>
                </c:pt>
                <c:pt idx="17">
                  <c:v>1.0230000000000001</c:v>
                </c:pt>
                <c:pt idx="18">
                  <c:v>1.0110000000000001</c:v>
                </c:pt>
                <c:pt idx="19">
                  <c:v>0.99500000000000011</c:v>
                </c:pt>
                <c:pt idx="20">
                  <c:v>0.98399999999999999</c:v>
                </c:pt>
                <c:pt idx="21">
                  <c:v>0.98100000000000009</c:v>
                </c:pt>
                <c:pt idx="22">
                  <c:v>0.96799999999999997</c:v>
                </c:pt>
                <c:pt idx="23">
                  <c:v>0.95199999999999996</c:v>
                </c:pt>
                <c:pt idx="24">
                  <c:v>0.93599999999999994</c:v>
                </c:pt>
                <c:pt idx="25">
                  <c:v>0.92500000000000004</c:v>
                </c:pt>
                <c:pt idx="26">
                  <c:v>0.91799999999999993</c:v>
                </c:pt>
                <c:pt idx="27">
                  <c:v>0.90399999999999991</c:v>
                </c:pt>
                <c:pt idx="28">
                  <c:v>0.89600000000000013</c:v>
                </c:pt>
                <c:pt idx="29">
                  <c:v>0.88100000000000001</c:v>
                </c:pt>
                <c:pt idx="30">
                  <c:v>0.873</c:v>
                </c:pt>
                <c:pt idx="31">
                  <c:v>0.871</c:v>
                </c:pt>
                <c:pt idx="32">
                  <c:v>0.8660000000000001</c:v>
                </c:pt>
                <c:pt idx="33">
                  <c:v>0.84499999999999997</c:v>
                </c:pt>
                <c:pt idx="34">
                  <c:v>0.83499999999999996</c:v>
                </c:pt>
                <c:pt idx="35">
                  <c:v>0.83000000000000007</c:v>
                </c:pt>
                <c:pt idx="36">
                  <c:v>0.81800000000000006</c:v>
                </c:pt>
                <c:pt idx="37">
                  <c:v>0.81200000000000006</c:v>
                </c:pt>
                <c:pt idx="38">
                  <c:v>0.80299999999999994</c:v>
                </c:pt>
                <c:pt idx="39">
                  <c:v>0.79800000000000004</c:v>
                </c:pt>
                <c:pt idx="40">
                  <c:v>0.79099999999999993</c:v>
                </c:pt>
                <c:pt idx="41">
                  <c:v>0.77699999999999991</c:v>
                </c:pt>
                <c:pt idx="42">
                  <c:v>0.77400000000000002</c:v>
                </c:pt>
                <c:pt idx="43">
                  <c:v>0.76100000000000001</c:v>
                </c:pt>
                <c:pt idx="44">
                  <c:v>0.76200000000000001</c:v>
                </c:pt>
                <c:pt idx="45">
                  <c:v>0.75600000000000001</c:v>
                </c:pt>
                <c:pt idx="46">
                  <c:v>0.75700000000000001</c:v>
                </c:pt>
                <c:pt idx="47">
                  <c:v>0.75</c:v>
                </c:pt>
                <c:pt idx="48">
                  <c:v>0.74299999999999999</c:v>
                </c:pt>
                <c:pt idx="49">
                  <c:v>0.74099999999999999</c:v>
                </c:pt>
                <c:pt idx="50">
                  <c:v>0.73799999999999999</c:v>
                </c:pt>
                <c:pt idx="51">
                  <c:v>0.73399999999999999</c:v>
                </c:pt>
                <c:pt idx="52">
                  <c:v>0.73099999999999998</c:v>
                </c:pt>
                <c:pt idx="53">
                  <c:v>0.72799999999999998</c:v>
                </c:pt>
                <c:pt idx="54">
                  <c:v>0.73</c:v>
                </c:pt>
                <c:pt idx="55">
                  <c:v>0.72799999999999998</c:v>
                </c:pt>
                <c:pt idx="56">
                  <c:v>0.71899999999999997</c:v>
                </c:pt>
                <c:pt idx="57">
                  <c:v>0.71200000000000008</c:v>
                </c:pt>
                <c:pt idx="58">
                  <c:v>0.71599999999999997</c:v>
                </c:pt>
                <c:pt idx="59">
                  <c:v>0.71499999999999997</c:v>
                </c:pt>
                <c:pt idx="60">
                  <c:v>0.71000000000000008</c:v>
                </c:pt>
                <c:pt idx="61">
                  <c:v>0.70800000000000007</c:v>
                </c:pt>
                <c:pt idx="62">
                  <c:v>0.70700000000000007</c:v>
                </c:pt>
                <c:pt idx="63">
                  <c:v>0.70700000000000007</c:v>
                </c:pt>
                <c:pt idx="64">
                  <c:v>0.70400000000000007</c:v>
                </c:pt>
                <c:pt idx="65">
                  <c:v>0.70300000000000007</c:v>
                </c:pt>
                <c:pt idx="66">
                  <c:v>0.70400000000000007</c:v>
                </c:pt>
                <c:pt idx="67">
                  <c:v>0.70300000000000007</c:v>
                </c:pt>
                <c:pt idx="68">
                  <c:v>0.70000000000000007</c:v>
                </c:pt>
                <c:pt idx="69">
                  <c:v>0.69700000000000006</c:v>
                </c:pt>
                <c:pt idx="70">
                  <c:v>0.69800000000000006</c:v>
                </c:pt>
                <c:pt idx="71">
                  <c:v>0.69700000000000006</c:v>
                </c:pt>
                <c:pt idx="72">
                  <c:v>0.69400000000000006</c:v>
                </c:pt>
                <c:pt idx="73">
                  <c:v>0.68800000000000006</c:v>
                </c:pt>
                <c:pt idx="74">
                  <c:v>0.68800000000000006</c:v>
                </c:pt>
                <c:pt idx="75">
                  <c:v>0.69000000000000006</c:v>
                </c:pt>
                <c:pt idx="76">
                  <c:v>0.69000000000000006</c:v>
                </c:pt>
                <c:pt idx="77">
                  <c:v>0.68700000000000006</c:v>
                </c:pt>
                <c:pt idx="78">
                  <c:v>0.68600000000000005</c:v>
                </c:pt>
                <c:pt idx="79">
                  <c:v>0.68300000000000005</c:v>
                </c:pt>
                <c:pt idx="80">
                  <c:v>0.68100000000000005</c:v>
                </c:pt>
                <c:pt idx="81">
                  <c:v>0.68300000000000005</c:v>
                </c:pt>
                <c:pt idx="82">
                  <c:v>0.68300000000000005</c:v>
                </c:pt>
                <c:pt idx="83">
                  <c:v>0.68</c:v>
                </c:pt>
                <c:pt idx="84">
                  <c:v>0.68</c:v>
                </c:pt>
                <c:pt idx="85">
                  <c:v>0.67800000000000005</c:v>
                </c:pt>
                <c:pt idx="86">
                  <c:v>0.67100000000000004</c:v>
                </c:pt>
                <c:pt idx="87">
                  <c:v>0.66800000000000004</c:v>
                </c:pt>
                <c:pt idx="88">
                  <c:v>0.66700000000000004</c:v>
                </c:pt>
                <c:pt idx="89">
                  <c:v>0.66500000000000004</c:v>
                </c:pt>
                <c:pt idx="90">
                  <c:v>0.66200000000000003</c:v>
                </c:pt>
                <c:pt idx="91">
                  <c:v>0.66</c:v>
                </c:pt>
                <c:pt idx="92">
                  <c:v>0.65800000000000003</c:v>
                </c:pt>
                <c:pt idx="93">
                  <c:v>0.65500000000000003</c:v>
                </c:pt>
                <c:pt idx="94">
                  <c:v>0.65300000000000002</c:v>
                </c:pt>
                <c:pt idx="95">
                  <c:v>0.64900000000000002</c:v>
                </c:pt>
                <c:pt idx="96">
                  <c:v>0.64800000000000002</c:v>
                </c:pt>
                <c:pt idx="97">
                  <c:v>0.64400000000000002</c:v>
                </c:pt>
                <c:pt idx="98">
                  <c:v>0.64100000000000001</c:v>
                </c:pt>
                <c:pt idx="99">
                  <c:v>0.63800000000000001</c:v>
                </c:pt>
                <c:pt idx="100">
                  <c:v>0.63400000000000001</c:v>
                </c:pt>
                <c:pt idx="101">
                  <c:v>0.63100000000000001</c:v>
                </c:pt>
                <c:pt idx="102">
                  <c:v>0.628</c:v>
                </c:pt>
                <c:pt idx="103">
                  <c:v>0.625</c:v>
                </c:pt>
                <c:pt idx="104">
                  <c:v>0.622</c:v>
                </c:pt>
                <c:pt idx="105">
                  <c:v>0.61799999999999999</c:v>
                </c:pt>
                <c:pt idx="106">
                  <c:v>0.61499999999999999</c:v>
                </c:pt>
                <c:pt idx="107">
                  <c:v>0.60899999999999999</c:v>
                </c:pt>
                <c:pt idx="108">
                  <c:v>0.60499999999999998</c:v>
                </c:pt>
                <c:pt idx="109">
                  <c:v>0.60099999999999998</c:v>
                </c:pt>
                <c:pt idx="110">
                  <c:v>0.59699999999999998</c:v>
                </c:pt>
                <c:pt idx="111">
                  <c:v>0.59399999999999997</c:v>
                </c:pt>
                <c:pt idx="112">
                  <c:v>0.58800000000000008</c:v>
                </c:pt>
                <c:pt idx="113">
                  <c:v>0.58200000000000007</c:v>
                </c:pt>
                <c:pt idx="114">
                  <c:v>0.57900000000000007</c:v>
                </c:pt>
                <c:pt idx="115">
                  <c:v>0.57500000000000007</c:v>
                </c:pt>
                <c:pt idx="116">
                  <c:v>0.57000000000000006</c:v>
                </c:pt>
                <c:pt idx="117">
                  <c:v>0.56300000000000006</c:v>
                </c:pt>
                <c:pt idx="118">
                  <c:v>0.55900000000000005</c:v>
                </c:pt>
                <c:pt idx="119">
                  <c:v>0.55400000000000005</c:v>
                </c:pt>
                <c:pt idx="120">
                  <c:v>0.54800000000000004</c:v>
                </c:pt>
                <c:pt idx="121">
                  <c:v>0.54</c:v>
                </c:pt>
                <c:pt idx="122">
                  <c:v>0.53400000000000003</c:v>
                </c:pt>
                <c:pt idx="123">
                  <c:v>0.52800000000000002</c:v>
                </c:pt>
                <c:pt idx="124">
                  <c:v>0.52300000000000002</c:v>
                </c:pt>
                <c:pt idx="125">
                  <c:v>0.51600000000000001</c:v>
                </c:pt>
                <c:pt idx="126">
                  <c:v>0.51</c:v>
                </c:pt>
                <c:pt idx="127">
                  <c:v>0.503</c:v>
                </c:pt>
                <c:pt idx="128">
                  <c:v>0.497</c:v>
                </c:pt>
                <c:pt idx="129">
                  <c:v>0.49099999999999999</c:v>
                </c:pt>
                <c:pt idx="130">
                  <c:v>0.48399999999999999</c:v>
                </c:pt>
                <c:pt idx="131">
                  <c:v>0.47399999999999998</c:v>
                </c:pt>
                <c:pt idx="132">
                  <c:v>0.46799999999999997</c:v>
                </c:pt>
                <c:pt idx="133">
                  <c:v>0.46300000000000008</c:v>
                </c:pt>
                <c:pt idx="134">
                  <c:v>0.45500000000000007</c:v>
                </c:pt>
                <c:pt idx="135">
                  <c:v>0.44800000000000006</c:v>
                </c:pt>
                <c:pt idx="136">
                  <c:v>0.44200000000000006</c:v>
                </c:pt>
                <c:pt idx="137">
                  <c:v>0.43600000000000005</c:v>
                </c:pt>
                <c:pt idx="138">
                  <c:v>0.43100000000000005</c:v>
                </c:pt>
                <c:pt idx="139">
                  <c:v>0.42500000000000004</c:v>
                </c:pt>
                <c:pt idx="140">
                  <c:v>0.41900000000000004</c:v>
                </c:pt>
                <c:pt idx="141">
                  <c:v>0.41200000000000003</c:v>
                </c:pt>
                <c:pt idx="142">
                  <c:v>0.40500000000000003</c:v>
                </c:pt>
                <c:pt idx="143">
                  <c:v>0.39900000000000002</c:v>
                </c:pt>
                <c:pt idx="144">
                  <c:v>0.39200000000000002</c:v>
                </c:pt>
                <c:pt idx="145">
                  <c:v>0.38600000000000001</c:v>
                </c:pt>
                <c:pt idx="146">
                  <c:v>0.379</c:v>
                </c:pt>
                <c:pt idx="147">
                  <c:v>0.374</c:v>
                </c:pt>
                <c:pt idx="148">
                  <c:v>0.36599999999999999</c:v>
                </c:pt>
                <c:pt idx="149">
                  <c:v>0.36</c:v>
                </c:pt>
                <c:pt idx="150">
                  <c:v>0.35299999999999998</c:v>
                </c:pt>
                <c:pt idx="151">
                  <c:v>0.34599999999999997</c:v>
                </c:pt>
                <c:pt idx="152">
                  <c:v>0.33899999999999997</c:v>
                </c:pt>
                <c:pt idx="153">
                  <c:v>0.33300000000000007</c:v>
                </c:pt>
                <c:pt idx="154">
                  <c:v>0.32700000000000007</c:v>
                </c:pt>
                <c:pt idx="155">
                  <c:v>0.32100000000000006</c:v>
                </c:pt>
                <c:pt idx="156">
                  <c:v>0.31500000000000006</c:v>
                </c:pt>
                <c:pt idx="157">
                  <c:v>0.30900000000000005</c:v>
                </c:pt>
                <c:pt idx="158">
                  <c:v>0.30200000000000005</c:v>
                </c:pt>
                <c:pt idx="159">
                  <c:v>0.29600000000000004</c:v>
                </c:pt>
                <c:pt idx="160">
                  <c:v>0.28800000000000003</c:v>
                </c:pt>
                <c:pt idx="161">
                  <c:v>0.28200000000000003</c:v>
                </c:pt>
                <c:pt idx="162">
                  <c:v>0.27600000000000002</c:v>
                </c:pt>
                <c:pt idx="163">
                  <c:v>0.26900000000000002</c:v>
                </c:pt>
                <c:pt idx="164">
                  <c:v>0.26300000000000001</c:v>
                </c:pt>
                <c:pt idx="165">
                  <c:v>0.25700000000000001</c:v>
                </c:pt>
                <c:pt idx="166">
                  <c:v>0.252</c:v>
                </c:pt>
                <c:pt idx="167">
                  <c:v>0.24599999999999997</c:v>
                </c:pt>
                <c:pt idx="168">
                  <c:v>0.24000000000000002</c:v>
                </c:pt>
                <c:pt idx="169">
                  <c:v>0.23600000000000002</c:v>
                </c:pt>
                <c:pt idx="170">
                  <c:v>0.23</c:v>
                </c:pt>
                <c:pt idx="171">
                  <c:v>0.224</c:v>
                </c:pt>
                <c:pt idx="172">
                  <c:v>0.219</c:v>
                </c:pt>
                <c:pt idx="173">
                  <c:v>0.214</c:v>
                </c:pt>
                <c:pt idx="174">
                  <c:v>0.20899999999999999</c:v>
                </c:pt>
                <c:pt idx="175">
                  <c:v>0.20399999999999999</c:v>
                </c:pt>
                <c:pt idx="176">
                  <c:v>0.19899999999999998</c:v>
                </c:pt>
                <c:pt idx="177">
                  <c:v>0.19399999999999998</c:v>
                </c:pt>
                <c:pt idx="178">
                  <c:v>0.18899999999999997</c:v>
                </c:pt>
                <c:pt idx="179">
                  <c:v>0.18399999999999997</c:v>
                </c:pt>
                <c:pt idx="180">
                  <c:v>0.18000000000000002</c:v>
                </c:pt>
                <c:pt idx="181">
                  <c:v>0.17500000000000002</c:v>
                </c:pt>
                <c:pt idx="182">
                  <c:v>0.17200000000000001</c:v>
                </c:pt>
                <c:pt idx="183">
                  <c:v>0.16800000000000001</c:v>
                </c:pt>
                <c:pt idx="184">
                  <c:v>0.157</c:v>
                </c:pt>
                <c:pt idx="185">
                  <c:v>0.154</c:v>
                </c:pt>
                <c:pt idx="186">
                  <c:v>0.154</c:v>
                </c:pt>
                <c:pt idx="187">
                  <c:v>0.14899999999999999</c:v>
                </c:pt>
                <c:pt idx="188">
                  <c:v>0.14399999999999999</c:v>
                </c:pt>
                <c:pt idx="189">
                  <c:v>0.14099999999999999</c:v>
                </c:pt>
                <c:pt idx="190">
                  <c:v>0.13899999999999998</c:v>
                </c:pt>
                <c:pt idx="191">
                  <c:v>0.13699999999999998</c:v>
                </c:pt>
                <c:pt idx="192">
                  <c:v>0.13199999999999998</c:v>
                </c:pt>
                <c:pt idx="193">
                  <c:v>0.12799999999999997</c:v>
                </c:pt>
                <c:pt idx="194">
                  <c:v>0.12699999999999997</c:v>
                </c:pt>
                <c:pt idx="195">
                  <c:v>0.12499999999999997</c:v>
                </c:pt>
                <c:pt idx="196">
                  <c:v>0.12299999999999997</c:v>
                </c:pt>
                <c:pt idx="197">
                  <c:v>0.11999999999999997</c:v>
                </c:pt>
                <c:pt idx="198">
                  <c:v>0.11800000000000002</c:v>
                </c:pt>
                <c:pt idx="199">
                  <c:v>0.11400000000000002</c:v>
                </c:pt>
                <c:pt idx="200">
                  <c:v>0.11100000000000002</c:v>
                </c:pt>
                <c:pt idx="201">
                  <c:v>0.10800000000000001</c:v>
                </c:pt>
                <c:pt idx="202">
                  <c:v>0.10500000000000001</c:v>
                </c:pt>
                <c:pt idx="203">
                  <c:v>0.10300000000000001</c:v>
                </c:pt>
                <c:pt idx="204">
                  <c:v>0.1</c:v>
                </c:pt>
                <c:pt idx="205">
                  <c:v>9.8000000000000004E-2</c:v>
                </c:pt>
                <c:pt idx="206">
                  <c:v>9.7000000000000003E-2</c:v>
                </c:pt>
                <c:pt idx="207">
                  <c:v>9.4E-2</c:v>
                </c:pt>
                <c:pt idx="208">
                  <c:v>9.1999999999999998E-2</c:v>
                </c:pt>
                <c:pt idx="209">
                  <c:v>0.09</c:v>
                </c:pt>
                <c:pt idx="210">
                  <c:v>8.7999999999999995E-2</c:v>
                </c:pt>
                <c:pt idx="211">
                  <c:v>8.5999999999999993E-2</c:v>
                </c:pt>
                <c:pt idx="212">
                  <c:v>8.3999999999999991E-2</c:v>
                </c:pt>
                <c:pt idx="213">
                  <c:v>8.0999999999999989E-2</c:v>
                </c:pt>
                <c:pt idx="214">
                  <c:v>7.8999999999999987E-2</c:v>
                </c:pt>
                <c:pt idx="215">
                  <c:v>7.7999999999999986E-2</c:v>
                </c:pt>
                <c:pt idx="216">
                  <c:v>7.5999999999999984E-2</c:v>
                </c:pt>
                <c:pt idx="217">
                  <c:v>7.4999999999999983E-2</c:v>
                </c:pt>
                <c:pt idx="218">
                  <c:v>7.3999999999999982E-2</c:v>
                </c:pt>
                <c:pt idx="219">
                  <c:v>7.1999999999999981E-2</c:v>
                </c:pt>
                <c:pt idx="220">
                  <c:v>6.9999999999999979E-2</c:v>
                </c:pt>
                <c:pt idx="221">
                  <c:v>6.7999999999999977E-2</c:v>
                </c:pt>
                <c:pt idx="222">
                  <c:v>6.6999999999999976E-2</c:v>
                </c:pt>
                <c:pt idx="223">
                  <c:v>6.5999999999999975E-2</c:v>
                </c:pt>
                <c:pt idx="224">
                  <c:v>6.5999999999999975E-2</c:v>
                </c:pt>
                <c:pt idx="225">
                  <c:v>6.4999999999999974E-2</c:v>
                </c:pt>
                <c:pt idx="226">
                  <c:v>6.1999999999999972E-2</c:v>
                </c:pt>
                <c:pt idx="227">
                  <c:v>6.1999999999999972E-2</c:v>
                </c:pt>
                <c:pt idx="228">
                  <c:v>6.0999999999999971E-2</c:v>
                </c:pt>
                <c:pt idx="229">
                  <c:v>5.7000000000000023E-2</c:v>
                </c:pt>
                <c:pt idx="230">
                  <c:v>5.6000000000000022E-2</c:v>
                </c:pt>
                <c:pt idx="231">
                  <c:v>5.6000000000000022E-2</c:v>
                </c:pt>
                <c:pt idx="232">
                  <c:v>5.6000000000000022E-2</c:v>
                </c:pt>
                <c:pt idx="233">
                  <c:v>5.5000000000000021E-2</c:v>
                </c:pt>
                <c:pt idx="234">
                  <c:v>5.2000000000000018E-2</c:v>
                </c:pt>
                <c:pt idx="235">
                  <c:v>5.1000000000000018E-2</c:v>
                </c:pt>
                <c:pt idx="236">
                  <c:v>5.1000000000000018E-2</c:v>
                </c:pt>
                <c:pt idx="237">
                  <c:v>5.0000000000000017E-2</c:v>
                </c:pt>
                <c:pt idx="238">
                  <c:v>5.0000000000000017E-2</c:v>
                </c:pt>
                <c:pt idx="239">
                  <c:v>4.8000000000000015E-2</c:v>
                </c:pt>
                <c:pt idx="240">
                  <c:v>4.8000000000000015E-2</c:v>
                </c:pt>
                <c:pt idx="241">
                  <c:v>4.7000000000000014E-2</c:v>
                </c:pt>
                <c:pt idx="242">
                  <c:v>4.4000000000000011E-2</c:v>
                </c:pt>
                <c:pt idx="243">
                  <c:v>4.300000000000001E-2</c:v>
                </c:pt>
                <c:pt idx="244">
                  <c:v>4.1000000000000009E-2</c:v>
                </c:pt>
                <c:pt idx="245">
                  <c:v>4.1000000000000009E-2</c:v>
                </c:pt>
                <c:pt idx="246">
                  <c:v>4.0000000000000008E-2</c:v>
                </c:pt>
                <c:pt idx="247">
                  <c:v>3.9000000000000007E-2</c:v>
                </c:pt>
                <c:pt idx="248">
                  <c:v>3.8000000000000006E-2</c:v>
                </c:pt>
                <c:pt idx="249">
                  <c:v>3.6000000000000004E-2</c:v>
                </c:pt>
                <c:pt idx="250">
                  <c:v>3.6000000000000004E-2</c:v>
                </c:pt>
                <c:pt idx="251">
                  <c:v>3.7000000000000005E-2</c:v>
                </c:pt>
                <c:pt idx="252">
                  <c:v>3.6000000000000004E-2</c:v>
                </c:pt>
                <c:pt idx="253">
                  <c:v>3.5000000000000003E-2</c:v>
                </c:pt>
                <c:pt idx="254">
                  <c:v>3.3000000000000002E-2</c:v>
                </c:pt>
                <c:pt idx="255">
                  <c:v>3.2000000000000001E-2</c:v>
                </c:pt>
                <c:pt idx="256">
                  <c:v>3.1E-2</c:v>
                </c:pt>
                <c:pt idx="257">
                  <c:v>2.8999999999999998E-2</c:v>
                </c:pt>
                <c:pt idx="258">
                  <c:v>2.8999999999999998E-2</c:v>
                </c:pt>
                <c:pt idx="259">
                  <c:v>2.6999999999999996E-2</c:v>
                </c:pt>
                <c:pt idx="260">
                  <c:v>2.5999999999999995E-2</c:v>
                </c:pt>
                <c:pt idx="261">
                  <c:v>2.4999999999999994E-2</c:v>
                </c:pt>
                <c:pt idx="262">
                  <c:v>2.4999999999999994E-2</c:v>
                </c:pt>
                <c:pt idx="263">
                  <c:v>2.3999999999999994E-2</c:v>
                </c:pt>
                <c:pt idx="264">
                  <c:v>2.2999999999999993E-2</c:v>
                </c:pt>
                <c:pt idx="265">
                  <c:v>2.2999999999999993E-2</c:v>
                </c:pt>
                <c:pt idx="266">
                  <c:v>2.1999999999999992E-2</c:v>
                </c:pt>
                <c:pt idx="267">
                  <c:v>1.999999999999999E-2</c:v>
                </c:pt>
                <c:pt idx="268">
                  <c:v>1.7999999999999988E-2</c:v>
                </c:pt>
                <c:pt idx="269">
                  <c:v>1.7999999999999988E-2</c:v>
                </c:pt>
                <c:pt idx="270">
                  <c:v>1.6999999999999987E-2</c:v>
                </c:pt>
                <c:pt idx="271">
                  <c:v>1.6999999999999987E-2</c:v>
                </c:pt>
                <c:pt idx="272">
                  <c:v>1.5999999999999986E-2</c:v>
                </c:pt>
                <c:pt idx="273">
                  <c:v>1.4999999999999986E-2</c:v>
                </c:pt>
                <c:pt idx="274">
                  <c:v>1.3999999999999985E-2</c:v>
                </c:pt>
                <c:pt idx="275">
                  <c:v>1.2999999999999984E-2</c:v>
                </c:pt>
                <c:pt idx="276">
                  <c:v>1.1999999999999983E-2</c:v>
                </c:pt>
                <c:pt idx="277">
                  <c:v>1.1999999999999983E-2</c:v>
                </c:pt>
                <c:pt idx="278">
                  <c:v>1.0000000000000009E-2</c:v>
                </c:pt>
                <c:pt idx="279">
                  <c:v>1.0000000000000009E-2</c:v>
                </c:pt>
                <c:pt idx="280">
                  <c:v>9.000000000000008E-3</c:v>
                </c:pt>
                <c:pt idx="281">
                  <c:v>8.0000000000000071E-3</c:v>
                </c:pt>
                <c:pt idx="282">
                  <c:v>8.0000000000000071E-3</c:v>
                </c:pt>
                <c:pt idx="283">
                  <c:v>8.0000000000000071E-3</c:v>
                </c:pt>
                <c:pt idx="284">
                  <c:v>8.0000000000000071E-3</c:v>
                </c:pt>
                <c:pt idx="285">
                  <c:v>8.0000000000000071E-3</c:v>
                </c:pt>
                <c:pt idx="286">
                  <c:v>6.0000000000000053E-3</c:v>
                </c:pt>
                <c:pt idx="287">
                  <c:v>6.0000000000000053E-3</c:v>
                </c:pt>
                <c:pt idx="288">
                  <c:v>6.0000000000000053E-3</c:v>
                </c:pt>
                <c:pt idx="289">
                  <c:v>7.0000000000000062E-3</c:v>
                </c:pt>
                <c:pt idx="290">
                  <c:v>6.0000000000000053E-3</c:v>
                </c:pt>
                <c:pt idx="291">
                  <c:v>4.0000000000000036E-3</c:v>
                </c:pt>
                <c:pt idx="292">
                  <c:v>3.0000000000000027E-3</c:v>
                </c:pt>
                <c:pt idx="293">
                  <c:v>4.0000000000000036E-3</c:v>
                </c:pt>
                <c:pt idx="294">
                  <c:v>4.0000000000000036E-3</c:v>
                </c:pt>
                <c:pt idx="295">
                  <c:v>4.0000000000000036E-3</c:v>
                </c:pt>
                <c:pt idx="296">
                  <c:v>4.0000000000000036E-3</c:v>
                </c:pt>
                <c:pt idx="297">
                  <c:v>2.0000000000000018E-3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14A0-4C33-A17A-C9315290C974}"/>
            </c:ext>
          </c:extLst>
        </c:ser>
        <c:ser>
          <c:idx val="5"/>
          <c:order val="5"/>
          <c:tx>
            <c:strRef>
              <c:f>ExtendedData4d!$B$30</c:f>
              <c:strCache>
                <c:ptCount val="1"/>
                <c:pt idx="0">
                  <c:v>12,25</c:v>
                </c:pt>
              </c:strCache>
            </c:strRef>
          </c:tx>
          <c:spPr>
            <a:ln w="19050" cap="rnd">
              <a:solidFill>
                <a:schemeClr val="accent1">
                  <a:shade val="9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tendedData4d!$C$24:$KQ$24</c:f>
              <c:numCache>
                <c:formatCode>General</c:formatCode>
                <c:ptCount val="3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</c:numCache>
            </c:numRef>
          </c:xVal>
          <c:yVal>
            <c:numRef>
              <c:f>ExtendedData4d!$C$30:$KQ$30</c:f>
              <c:numCache>
                <c:formatCode>General</c:formatCode>
                <c:ptCount val="301"/>
                <c:pt idx="0">
                  <c:v>1.3140000000000001</c:v>
                </c:pt>
                <c:pt idx="1">
                  <c:v>1.2750000000000001</c:v>
                </c:pt>
                <c:pt idx="2">
                  <c:v>1.234</c:v>
                </c:pt>
                <c:pt idx="3">
                  <c:v>1.2090000000000001</c:v>
                </c:pt>
                <c:pt idx="4">
                  <c:v>1.179</c:v>
                </c:pt>
                <c:pt idx="5">
                  <c:v>1.1539999999999999</c:v>
                </c:pt>
                <c:pt idx="6">
                  <c:v>1.1340000000000001</c:v>
                </c:pt>
                <c:pt idx="7">
                  <c:v>1.127</c:v>
                </c:pt>
                <c:pt idx="8">
                  <c:v>1.115</c:v>
                </c:pt>
                <c:pt idx="9">
                  <c:v>1.0960000000000001</c:v>
                </c:pt>
                <c:pt idx="10">
                  <c:v>1.0840000000000001</c:v>
                </c:pt>
                <c:pt idx="11">
                  <c:v>1.07</c:v>
                </c:pt>
                <c:pt idx="12">
                  <c:v>1.0569999999999999</c:v>
                </c:pt>
                <c:pt idx="13">
                  <c:v>1.054</c:v>
                </c:pt>
                <c:pt idx="14">
                  <c:v>1.0429999999999999</c:v>
                </c:pt>
                <c:pt idx="15">
                  <c:v>1.024</c:v>
                </c:pt>
                <c:pt idx="16">
                  <c:v>1.0190000000000001</c:v>
                </c:pt>
                <c:pt idx="17">
                  <c:v>1.008</c:v>
                </c:pt>
                <c:pt idx="18">
                  <c:v>0.99700000000000011</c:v>
                </c:pt>
                <c:pt idx="19">
                  <c:v>0.98100000000000009</c:v>
                </c:pt>
                <c:pt idx="20">
                  <c:v>0.97</c:v>
                </c:pt>
                <c:pt idx="21">
                  <c:v>0.96300000000000008</c:v>
                </c:pt>
                <c:pt idx="22">
                  <c:v>0.94700000000000006</c:v>
                </c:pt>
                <c:pt idx="23">
                  <c:v>0.92900000000000005</c:v>
                </c:pt>
                <c:pt idx="24">
                  <c:v>0.91900000000000004</c:v>
                </c:pt>
                <c:pt idx="25">
                  <c:v>0.91100000000000003</c:v>
                </c:pt>
                <c:pt idx="26">
                  <c:v>0.90599999999999992</c:v>
                </c:pt>
                <c:pt idx="27">
                  <c:v>0.90000000000000013</c:v>
                </c:pt>
                <c:pt idx="28">
                  <c:v>0.88500000000000001</c:v>
                </c:pt>
                <c:pt idx="29">
                  <c:v>0.877</c:v>
                </c:pt>
                <c:pt idx="30">
                  <c:v>0.87000000000000011</c:v>
                </c:pt>
                <c:pt idx="31">
                  <c:v>0.8600000000000001</c:v>
                </c:pt>
                <c:pt idx="32">
                  <c:v>0.85600000000000009</c:v>
                </c:pt>
                <c:pt idx="33">
                  <c:v>0.84400000000000008</c:v>
                </c:pt>
                <c:pt idx="34">
                  <c:v>0.83000000000000007</c:v>
                </c:pt>
                <c:pt idx="35">
                  <c:v>0.82200000000000006</c:v>
                </c:pt>
                <c:pt idx="36">
                  <c:v>0.81499999999999995</c:v>
                </c:pt>
                <c:pt idx="37">
                  <c:v>0.80400000000000005</c:v>
                </c:pt>
                <c:pt idx="38">
                  <c:v>0.79600000000000004</c:v>
                </c:pt>
                <c:pt idx="39">
                  <c:v>0.79600000000000004</c:v>
                </c:pt>
                <c:pt idx="40">
                  <c:v>0.79</c:v>
                </c:pt>
                <c:pt idx="41">
                  <c:v>0.78099999999999992</c:v>
                </c:pt>
                <c:pt idx="42">
                  <c:v>0.77500000000000002</c:v>
                </c:pt>
                <c:pt idx="43">
                  <c:v>0.76600000000000001</c:v>
                </c:pt>
                <c:pt idx="44">
                  <c:v>0.76500000000000001</c:v>
                </c:pt>
                <c:pt idx="45">
                  <c:v>0.75700000000000001</c:v>
                </c:pt>
                <c:pt idx="46">
                  <c:v>0.751</c:v>
                </c:pt>
                <c:pt idx="47">
                  <c:v>0.748</c:v>
                </c:pt>
                <c:pt idx="48">
                  <c:v>0.75</c:v>
                </c:pt>
                <c:pt idx="49">
                  <c:v>0.73899999999999999</c:v>
                </c:pt>
                <c:pt idx="50">
                  <c:v>0.73599999999999999</c:v>
                </c:pt>
                <c:pt idx="51">
                  <c:v>0.73099999999999998</c:v>
                </c:pt>
                <c:pt idx="52">
                  <c:v>0.72899999999999998</c:v>
                </c:pt>
                <c:pt idx="53">
                  <c:v>0.72899999999999998</c:v>
                </c:pt>
                <c:pt idx="54">
                  <c:v>0.72399999999999998</c:v>
                </c:pt>
                <c:pt idx="55">
                  <c:v>0.72099999999999997</c:v>
                </c:pt>
                <c:pt idx="56">
                  <c:v>0.71500000000000008</c:v>
                </c:pt>
                <c:pt idx="57">
                  <c:v>0.71300000000000008</c:v>
                </c:pt>
                <c:pt idx="58">
                  <c:v>0.70800000000000007</c:v>
                </c:pt>
                <c:pt idx="59">
                  <c:v>0.71000000000000008</c:v>
                </c:pt>
                <c:pt idx="60">
                  <c:v>0.70800000000000007</c:v>
                </c:pt>
                <c:pt idx="61">
                  <c:v>0.70200000000000007</c:v>
                </c:pt>
                <c:pt idx="62">
                  <c:v>0.69900000000000007</c:v>
                </c:pt>
                <c:pt idx="63">
                  <c:v>0.69800000000000006</c:v>
                </c:pt>
                <c:pt idx="64">
                  <c:v>0.69600000000000006</c:v>
                </c:pt>
                <c:pt idx="65">
                  <c:v>0.69300000000000006</c:v>
                </c:pt>
                <c:pt idx="66">
                  <c:v>0.69600000000000006</c:v>
                </c:pt>
                <c:pt idx="67">
                  <c:v>0.69100000000000006</c:v>
                </c:pt>
                <c:pt idx="68">
                  <c:v>0.68900000000000006</c:v>
                </c:pt>
                <c:pt idx="69">
                  <c:v>0.68600000000000005</c:v>
                </c:pt>
                <c:pt idx="70">
                  <c:v>0.68500000000000005</c:v>
                </c:pt>
                <c:pt idx="71">
                  <c:v>0.67900000000000005</c:v>
                </c:pt>
                <c:pt idx="72">
                  <c:v>0.67700000000000005</c:v>
                </c:pt>
                <c:pt idx="73">
                  <c:v>0.67600000000000005</c:v>
                </c:pt>
                <c:pt idx="74">
                  <c:v>0.67400000000000004</c:v>
                </c:pt>
                <c:pt idx="75">
                  <c:v>0.67500000000000004</c:v>
                </c:pt>
                <c:pt idx="76">
                  <c:v>0.67</c:v>
                </c:pt>
                <c:pt idx="77">
                  <c:v>0.66900000000000004</c:v>
                </c:pt>
                <c:pt idx="78">
                  <c:v>0.67</c:v>
                </c:pt>
                <c:pt idx="79">
                  <c:v>0.66600000000000004</c:v>
                </c:pt>
                <c:pt idx="80">
                  <c:v>0.66200000000000003</c:v>
                </c:pt>
                <c:pt idx="81">
                  <c:v>0.66100000000000003</c:v>
                </c:pt>
                <c:pt idx="82">
                  <c:v>0.66</c:v>
                </c:pt>
                <c:pt idx="83">
                  <c:v>0.66</c:v>
                </c:pt>
                <c:pt idx="84">
                  <c:v>0.65500000000000003</c:v>
                </c:pt>
                <c:pt idx="85">
                  <c:v>0.65100000000000002</c:v>
                </c:pt>
                <c:pt idx="86">
                  <c:v>0.65200000000000002</c:v>
                </c:pt>
                <c:pt idx="87">
                  <c:v>0.64600000000000002</c:v>
                </c:pt>
                <c:pt idx="88">
                  <c:v>0.64400000000000002</c:v>
                </c:pt>
                <c:pt idx="89">
                  <c:v>0.64200000000000002</c:v>
                </c:pt>
                <c:pt idx="90">
                  <c:v>0.63800000000000001</c:v>
                </c:pt>
                <c:pt idx="91">
                  <c:v>0.63400000000000001</c:v>
                </c:pt>
                <c:pt idx="92">
                  <c:v>0.63200000000000001</c:v>
                </c:pt>
                <c:pt idx="93">
                  <c:v>0.629</c:v>
                </c:pt>
                <c:pt idx="94">
                  <c:v>0.626</c:v>
                </c:pt>
                <c:pt idx="95">
                  <c:v>0.623</c:v>
                </c:pt>
                <c:pt idx="96">
                  <c:v>0.61799999999999999</c:v>
                </c:pt>
                <c:pt idx="97">
                  <c:v>0.61599999999999999</c:v>
                </c:pt>
                <c:pt idx="98">
                  <c:v>0.61199999999999999</c:v>
                </c:pt>
                <c:pt idx="99">
                  <c:v>0.60699999999999998</c:v>
                </c:pt>
                <c:pt idx="100">
                  <c:v>0.60399999999999998</c:v>
                </c:pt>
                <c:pt idx="101">
                  <c:v>0.59899999999999998</c:v>
                </c:pt>
                <c:pt idx="102">
                  <c:v>0.59699999999999998</c:v>
                </c:pt>
                <c:pt idx="103">
                  <c:v>0.59399999999999997</c:v>
                </c:pt>
                <c:pt idx="104">
                  <c:v>0.59099999999999997</c:v>
                </c:pt>
                <c:pt idx="105">
                  <c:v>0.58500000000000008</c:v>
                </c:pt>
                <c:pt idx="106">
                  <c:v>0.58000000000000007</c:v>
                </c:pt>
                <c:pt idx="107">
                  <c:v>0.57700000000000007</c:v>
                </c:pt>
                <c:pt idx="108">
                  <c:v>0.57300000000000006</c:v>
                </c:pt>
                <c:pt idx="109">
                  <c:v>0.57000000000000006</c:v>
                </c:pt>
                <c:pt idx="110">
                  <c:v>0.56400000000000006</c:v>
                </c:pt>
                <c:pt idx="111">
                  <c:v>0.55700000000000005</c:v>
                </c:pt>
                <c:pt idx="112">
                  <c:v>0.55300000000000005</c:v>
                </c:pt>
                <c:pt idx="113">
                  <c:v>0.55000000000000004</c:v>
                </c:pt>
                <c:pt idx="114">
                  <c:v>0.54600000000000004</c:v>
                </c:pt>
                <c:pt idx="115">
                  <c:v>0.54</c:v>
                </c:pt>
                <c:pt idx="116">
                  <c:v>0.53500000000000003</c:v>
                </c:pt>
                <c:pt idx="117">
                  <c:v>0.53</c:v>
                </c:pt>
                <c:pt idx="118">
                  <c:v>0.52500000000000002</c:v>
                </c:pt>
                <c:pt idx="119">
                  <c:v>0.51900000000000002</c:v>
                </c:pt>
                <c:pt idx="120">
                  <c:v>0.51200000000000001</c:v>
                </c:pt>
                <c:pt idx="121">
                  <c:v>0.50700000000000001</c:v>
                </c:pt>
                <c:pt idx="122">
                  <c:v>0.501</c:v>
                </c:pt>
                <c:pt idx="123">
                  <c:v>0.496</c:v>
                </c:pt>
                <c:pt idx="124">
                  <c:v>0.49</c:v>
                </c:pt>
                <c:pt idx="125">
                  <c:v>0.48199999999999998</c:v>
                </c:pt>
                <c:pt idx="126">
                  <c:v>0.47499999999999998</c:v>
                </c:pt>
                <c:pt idx="127">
                  <c:v>0.46899999999999997</c:v>
                </c:pt>
                <c:pt idx="128">
                  <c:v>0.46300000000000008</c:v>
                </c:pt>
                <c:pt idx="129">
                  <c:v>0.45800000000000007</c:v>
                </c:pt>
                <c:pt idx="130">
                  <c:v>0.45100000000000007</c:v>
                </c:pt>
                <c:pt idx="131">
                  <c:v>0.44200000000000006</c:v>
                </c:pt>
                <c:pt idx="132">
                  <c:v>0.43600000000000005</c:v>
                </c:pt>
                <c:pt idx="133">
                  <c:v>0.43100000000000005</c:v>
                </c:pt>
                <c:pt idx="134">
                  <c:v>0.42600000000000005</c:v>
                </c:pt>
                <c:pt idx="135">
                  <c:v>0.41900000000000004</c:v>
                </c:pt>
                <c:pt idx="136">
                  <c:v>0.41200000000000003</c:v>
                </c:pt>
                <c:pt idx="137">
                  <c:v>0.40600000000000003</c:v>
                </c:pt>
                <c:pt idx="138">
                  <c:v>0.40200000000000002</c:v>
                </c:pt>
                <c:pt idx="139">
                  <c:v>0.39700000000000002</c:v>
                </c:pt>
                <c:pt idx="140">
                  <c:v>0.39</c:v>
                </c:pt>
                <c:pt idx="141">
                  <c:v>0.38400000000000001</c:v>
                </c:pt>
                <c:pt idx="142">
                  <c:v>0.378</c:v>
                </c:pt>
                <c:pt idx="143">
                  <c:v>0.373</c:v>
                </c:pt>
                <c:pt idx="144">
                  <c:v>0.36599999999999999</c:v>
                </c:pt>
                <c:pt idx="145">
                  <c:v>0.36099999999999999</c:v>
                </c:pt>
                <c:pt idx="146">
                  <c:v>0.35299999999999998</c:v>
                </c:pt>
                <c:pt idx="147">
                  <c:v>0.34599999999999997</c:v>
                </c:pt>
                <c:pt idx="148">
                  <c:v>0.34099999999999997</c:v>
                </c:pt>
                <c:pt idx="149">
                  <c:v>0.33500000000000008</c:v>
                </c:pt>
                <c:pt idx="150">
                  <c:v>0.32800000000000007</c:v>
                </c:pt>
                <c:pt idx="151">
                  <c:v>0.32200000000000006</c:v>
                </c:pt>
                <c:pt idx="152">
                  <c:v>0.31600000000000006</c:v>
                </c:pt>
                <c:pt idx="153">
                  <c:v>0.31000000000000005</c:v>
                </c:pt>
                <c:pt idx="154">
                  <c:v>0.30500000000000005</c:v>
                </c:pt>
                <c:pt idx="155">
                  <c:v>0.29900000000000004</c:v>
                </c:pt>
                <c:pt idx="156">
                  <c:v>0.29300000000000004</c:v>
                </c:pt>
                <c:pt idx="157">
                  <c:v>0.28800000000000003</c:v>
                </c:pt>
                <c:pt idx="158">
                  <c:v>0.28200000000000003</c:v>
                </c:pt>
                <c:pt idx="159">
                  <c:v>0.27600000000000002</c:v>
                </c:pt>
                <c:pt idx="160">
                  <c:v>0.26900000000000002</c:v>
                </c:pt>
                <c:pt idx="161">
                  <c:v>0.26300000000000001</c:v>
                </c:pt>
                <c:pt idx="162">
                  <c:v>0.25800000000000001</c:v>
                </c:pt>
                <c:pt idx="163">
                  <c:v>0.251</c:v>
                </c:pt>
                <c:pt idx="164">
                  <c:v>0.24600000000000002</c:v>
                </c:pt>
                <c:pt idx="165">
                  <c:v>0.24000000000000002</c:v>
                </c:pt>
                <c:pt idx="166">
                  <c:v>0.23600000000000002</c:v>
                </c:pt>
                <c:pt idx="167">
                  <c:v>0.22900000000000001</c:v>
                </c:pt>
                <c:pt idx="168">
                  <c:v>0.224</c:v>
                </c:pt>
                <c:pt idx="169">
                  <c:v>0.219</c:v>
                </c:pt>
                <c:pt idx="170">
                  <c:v>0.215</c:v>
                </c:pt>
                <c:pt idx="171">
                  <c:v>0.21</c:v>
                </c:pt>
                <c:pt idx="172">
                  <c:v>0.20499999999999999</c:v>
                </c:pt>
                <c:pt idx="173">
                  <c:v>0.19999999999999998</c:v>
                </c:pt>
                <c:pt idx="174">
                  <c:v>0.19599999999999998</c:v>
                </c:pt>
                <c:pt idx="175">
                  <c:v>0.19099999999999998</c:v>
                </c:pt>
                <c:pt idx="176">
                  <c:v>0.18599999999999997</c:v>
                </c:pt>
                <c:pt idx="177">
                  <c:v>0.18200000000000002</c:v>
                </c:pt>
                <c:pt idx="178">
                  <c:v>0.17800000000000002</c:v>
                </c:pt>
                <c:pt idx="179">
                  <c:v>0.17300000000000001</c:v>
                </c:pt>
                <c:pt idx="180">
                  <c:v>0.16900000000000001</c:v>
                </c:pt>
                <c:pt idx="181">
                  <c:v>0.16500000000000001</c:v>
                </c:pt>
                <c:pt idx="182">
                  <c:v>0.16200000000000001</c:v>
                </c:pt>
                <c:pt idx="183">
                  <c:v>0.158</c:v>
                </c:pt>
                <c:pt idx="184">
                  <c:v>0.14899999999999999</c:v>
                </c:pt>
                <c:pt idx="185">
                  <c:v>0.14599999999999999</c:v>
                </c:pt>
                <c:pt idx="186">
                  <c:v>0.14499999999999999</c:v>
                </c:pt>
                <c:pt idx="187">
                  <c:v>0.14099999999999999</c:v>
                </c:pt>
                <c:pt idx="188">
                  <c:v>0.13599999999999998</c:v>
                </c:pt>
                <c:pt idx="189">
                  <c:v>0.13399999999999998</c:v>
                </c:pt>
                <c:pt idx="190">
                  <c:v>0.13199999999999998</c:v>
                </c:pt>
                <c:pt idx="191">
                  <c:v>0.12899999999999998</c:v>
                </c:pt>
                <c:pt idx="192">
                  <c:v>0.12399999999999997</c:v>
                </c:pt>
                <c:pt idx="193">
                  <c:v>0.12199999999999997</c:v>
                </c:pt>
                <c:pt idx="194">
                  <c:v>0.12199999999999997</c:v>
                </c:pt>
                <c:pt idx="195">
                  <c:v>0.12000000000000002</c:v>
                </c:pt>
                <c:pt idx="196">
                  <c:v>0.11700000000000002</c:v>
                </c:pt>
                <c:pt idx="197">
                  <c:v>0.11400000000000002</c:v>
                </c:pt>
                <c:pt idx="198">
                  <c:v>0.11100000000000002</c:v>
                </c:pt>
                <c:pt idx="199">
                  <c:v>0.10800000000000001</c:v>
                </c:pt>
                <c:pt idx="200">
                  <c:v>0.10600000000000001</c:v>
                </c:pt>
                <c:pt idx="201">
                  <c:v>0.10400000000000001</c:v>
                </c:pt>
                <c:pt idx="202">
                  <c:v>0.10100000000000001</c:v>
                </c:pt>
                <c:pt idx="203">
                  <c:v>9.9000000000000005E-2</c:v>
                </c:pt>
                <c:pt idx="204">
                  <c:v>9.7000000000000003E-2</c:v>
                </c:pt>
                <c:pt idx="205">
                  <c:v>9.4E-2</c:v>
                </c:pt>
                <c:pt idx="206">
                  <c:v>9.2999999999999999E-2</c:v>
                </c:pt>
                <c:pt idx="207">
                  <c:v>9.0999999999999998E-2</c:v>
                </c:pt>
                <c:pt idx="208">
                  <c:v>8.8999999999999996E-2</c:v>
                </c:pt>
                <c:pt idx="209">
                  <c:v>8.5999999999999993E-2</c:v>
                </c:pt>
                <c:pt idx="210">
                  <c:v>8.299999999999999E-2</c:v>
                </c:pt>
                <c:pt idx="211">
                  <c:v>8.0999999999999989E-2</c:v>
                </c:pt>
                <c:pt idx="212">
                  <c:v>7.9999999999999988E-2</c:v>
                </c:pt>
                <c:pt idx="213">
                  <c:v>7.7999999999999986E-2</c:v>
                </c:pt>
                <c:pt idx="214">
                  <c:v>7.4999999999999983E-2</c:v>
                </c:pt>
                <c:pt idx="215">
                  <c:v>7.3999999999999982E-2</c:v>
                </c:pt>
                <c:pt idx="216">
                  <c:v>7.3999999999999982E-2</c:v>
                </c:pt>
                <c:pt idx="217">
                  <c:v>7.1999999999999981E-2</c:v>
                </c:pt>
                <c:pt idx="218">
                  <c:v>6.9999999999999979E-2</c:v>
                </c:pt>
                <c:pt idx="219">
                  <c:v>6.7999999999999977E-2</c:v>
                </c:pt>
                <c:pt idx="220">
                  <c:v>6.5999999999999975E-2</c:v>
                </c:pt>
                <c:pt idx="221">
                  <c:v>6.3999999999999974E-2</c:v>
                </c:pt>
                <c:pt idx="222">
                  <c:v>6.3999999999999974E-2</c:v>
                </c:pt>
                <c:pt idx="223">
                  <c:v>6.2999999999999973E-2</c:v>
                </c:pt>
                <c:pt idx="224">
                  <c:v>6.2999999999999973E-2</c:v>
                </c:pt>
                <c:pt idx="225">
                  <c:v>6.1999999999999972E-2</c:v>
                </c:pt>
                <c:pt idx="226">
                  <c:v>5.999999999999997E-2</c:v>
                </c:pt>
                <c:pt idx="227">
                  <c:v>5.999999999999997E-2</c:v>
                </c:pt>
                <c:pt idx="228">
                  <c:v>5.8000000000000024E-2</c:v>
                </c:pt>
                <c:pt idx="229">
                  <c:v>5.5000000000000021E-2</c:v>
                </c:pt>
                <c:pt idx="230">
                  <c:v>5.3000000000000019E-2</c:v>
                </c:pt>
                <c:pt idx="231">
                  <c:v>5.3000000000000019E-2</c:v>
                </c:pt>
                <c:pt idx="232">
                  <c:v>5.400000000000002E-2</c:v>
                </c:pt>
                <c:pt idx="233">
                  <c:v>5.3000000000000019E-2</c:v>
                </c:pt>
                <c:pt idx="234">
                  <c:v>5.0000000000000017E-2</c:v>
                </c:pt>
                <c:pt idx="235">
                  <c:v>5.0000000000000017E-2</c:v>
                </c:pt>
                <c:pt idx="236">
                  <c:v>4.9000000000000016E-2</c:v>
                </c:pt>
                <c:pt idx="237">
                  <c:v>4.8000000000000015E-2</c:v>
                </c:pt>
                <c:pt idx="238">
                  <c:v>4.8000000000000015E-2</c:v>
                </c:pt>
                <c:pt idx="239">
                  <c:v>4.8000000000000015E-2</c:v>
                </c:pt>
                <c:pt idx="240">
                  <c:v>4.8000000000000015E-2</c:v>
                </c:pt>
                <c:pt idx="241">
                  <c:v>4.6000000000000013E-2</c:v>
                </c:pt>
                <c:pt idx="242">
                  <c:v>4.300000000000001E-2</c:v>
                </c:pt>
                <c:pt idx="243">
                  <c:v>4.1000000000000009E-2</c:v>
                </c:pt>
                <c:pt idx="244">
                  <c:v>4.0000000000000008E-2</c:v>
                </c:pt>
                <c:pt idx="245">
                  <c:v>3.9000000000000007E-2</c:v>
                </c:pt>
                <c:pt idx="246">
                  <c:v>3.8000000000000006E-2</c:v>
                </c:pt>
                <c:pt idx="247">
                  <c:v>3.6000000000000004E-2</c:v>
                </c:pt>
                <c:pt idx="248">
                  <c:v>3.6000000000000004E-2</c:v>
                </c:pt>
                <c:pt idx="249">
                  <c:v>3.6000000000000004E-2</c:v>
                </c:pt>
                <c:pt idx="250">
                  <c:v>3.5000000000000003E-2</c:v>
                </c:pt>
                <c:pt idx="251">
                  <c:v>3.4000000000000002E-2</c:v>
                </c:pt>
                <c:pt idx="252">
                  <c:v>3.6000000000000004E-2</c:v>
                </c:pt>
                <c:pt idx="253">
                  <c:v>3.4000000000000002E-2</c:v>
                </c:pt>
                <c:pt idx="254">
                  <c:v>3.2000000000000001E-2</c:v>
                </c:pt>
                <c:pt idx="255">
                  <c:v>0.03</c:v>
                </c:pt>
                <c:pt idx="256">
                  <c:v>2.8999999999999998E-2</c:v>
                </c:pt>
                <c:pt idx="257">
                  <c:v>2.7999999999999997E-2</c:v>
                </c:pt>
                <c:pt idx="258">
                  <c:v>2.6999999999999996E-2</c:v>
                </c:pt>
                <c:pt idx="259">
                  <c:v>2.6999999999999996E-2</c:v>
                </c:pt>
                <c:pt idx="260">
                  <c:v>2.6999999999999996E-2</c:v>
                </c:pt>
                <c:pt idx="261">
                  <c:v>2.5999999999999995E-2</c:v>
                </c:pt>
                <c:pt idx="262">
                  <c:v>2.3999999999999994E-2</c:v>
                </c:pt>
                <c:pt idx="263">
                  <c:v>2.3999999999999994E-2</c:v>
                </c:pt>
                <c:pt idx="264">
                  <c:v>2.2999999999999993E-2</c:v>
                </c:pt>
                <c:pt idx="265">
                  <c:v>2.1999999999999992E-2</c:v>
                </c:pt>
                <c:pt idx="266">
                  <c:v>2.0999999999999991E-2</c:v>
                </c:pt>
                <c:pt idx="267">
                  <c:v>1.7999999999999988E-2</c:v>
                </c:pt>
                <c:pt idx="268">
                  <c:v>1.7999999999999988E-2</c:v>
                </c:pt>
                <c:pt idx="269">
                  <c:v>1.6999999999999987E-2</c:v>
                </c:pt>
                <c:pt idx="270">
                  <c:v>1.6999999999999987E-2</c:v>
                </c:pt>
                <c:pt idx="271">
                  <c:v>1.5999999999999986E-2</c:v>
                </c:pt>
                <c:pt idx="272">
                  <c:v>1.4999999999999986E-2</c:v>
                </c:pt>
                <c:pt idx="273">
                  <c:v>1.3999999999999985E-2</c:v>
                </c:pt>
                <c:pt idx="274">
                  <c:v>1.2000000000000011E-2</c:v>
                </c:pt>
                <c:pt idx="275">
                  <c:v>1.2999999999999984E-2</c:v>
                </c:pt>
                <c:pt idx="276">
                  <c:v>1.100000000000001E-2</c:v>
                </c:pt>
                <c:pt idx="277">
                  <c:v>1.100000000000001E-2</c:v>
                </c:pt>
                <c:pt idx="278">
                  <c:v>1.100000000000001E-2</c:v>
                </c:pt>
                <c:pt idx="279">
                  <c:v>1.0000000000000009E-2</c:v>
                </c:pt>
                <c:pt idx="280">
                  <c:v>9.000000000000008E-3</c:v>
                </c:pt>
                <c:pt idx="281">
                  <c:v>8.0000000000000071E-3</c:v>
                </c:pt>
                <c:pt idx="282">
                  <c:v>9.000000000000008E-3</c:v>
                </c:pt>
                <c:pt idx="283">
                  <c:v>7.0000000000000062E-3</c:v>
                </c:pt>
                <c:pt idx="284">
                  <c:v>7.0000000000000062E-3</c:v>
                </c:pt>
                <c:pt idx="285">
                  <c:v>6.0000000000000053E-3</c:v>
                </c:pt>
                <c:pt idx="286">
                  <c:v>6.0000000000000053E-3</c:v>
                </c:pt>
                <c:pt idx="287">
                  <c:v>5.0000000000000044E-3</c:v>
                </c:pt>
                <c:pt idx="288">
                  <c:v>5.0000000000000044E-3</c:v>
                </c:pt>
                <c:pt idx="289">
                  <c:v>6.0000000000000053E-3</c:v>
                </c:pt>
                <c:pt idx="290">
                  <c:v>6.0000000000000053E-3</c:v>
                </c:pt>
                <c:pt idx="291">
                  <c:v>6.0000000000000053E-3</c:v>
                </c:pt>
                <c:pt idx="292">
                  <c:v>4.0000000000000036E-3</c:v>
                </c:pt>
                <c:pt idx="293">
                  <c:v>4.0000000000000036E-3</c:v>
                </c:pt>
                <c:pt idx="294">
                  <c:v>3.0000000000000027E-3</c:v>
                </c:pt>
                <c:pt idx="295">
                  <c:v>4.0000000000000036E-3</c:v>
                </c:pt>
                <c:pt idx="296">
                  <c:v>4.0000000000000036E-3</c:v>
                </c:pt>
                <c:pt idx="297">
                  <c:v>3.0000000000000027E-3</c:v>
                </c:pt>
                <c:pt idx="298">
                  <c:v>2.0000000000000018E-3</c:v>
                </c:pt>
                <c:pt idx="299">
                  <c:v>0</c:v>
                </c:pt>
                <c:pt idx="30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14A0-4C33-A17A-C9315290C974}"/>
            </c:ext>
          </c:extLst>
        </c:ser>
        <c:ser>
          <c:idx val="6"/>
          <c:order val="6"/>
          <c:tx>
            <c:strRef>
              <c:f>ExtendedData4d!$B$31</c:f>
              <c:strCache>
                <c:ptCount val="1"/>
                <c:pt idx="0">
                  <c:v>14,75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ExtendedData4d!$C$24:$KQ$24</c:f>
              <c:numCache>
                <c:formatCode>General</c:formatCode>
                <c:ptCount val="3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</c:numCache>
            </c:numRef>
          </c:xVal>
          <c:yVal>
            <c:numRef>
              <c:f>ExtendedData4d!$C$31:$KQ$31</c:f>
              <c:numCache>
                <c:formatCode>General</c:formatCode>
                <c:ptCount val="301"/>
                <c:pt idx="0">
                  <c:v>1.2979999999999998</c:v>
                </c:pt>
                <c:pt idx="1">
                  <c:v>1.2489999999999999</c:v>
                </c:pt>
                <c:pt idx="2">
                  <c:v>1.2169999999999999</c:v>
                </c:pt>
                <c:pt idx="3">
                  <c:v>1.1869999999999998</c:v>
                </c:pt>
                <c:pt idx="4">
                  <c:v>1.1589999999999998</c:v>
                </c:pt>
                <c:pt idx="5">
                  <c:v>1.143</c:v>
                </c:pt>
                <c:pt idx="6">
                  <c:v>1.113</c:v>
                </c:pt>
                <c:pt idx="7">
                  <c:v>1.099</c:v>
                </c:pt>
                <c:pt idx="8">
                  <c:v>1.085</c:v>
                </c:pt>
                <c:pt idx="9">
                  <c:v>1.075</c:v>
                </c:pt>
                <c:pt idx="10">
                  <c:v>1.0589999999999999</c:v>
                </c:pt>
                <c:pt idx="11">
                  <c:v>1.0489999999999999</c:v>
                </c:pt>
                <c:pt idx="12">
                  <c:v>1.0339999999999998</c:v>
                </c:pt>
                <c:pt idx="13">
                  <c:v>1.028</c:v>
                </c:pt>
                <c:pt idx="14">
                  <c:v>1.0169999999999999</c:v>
                </c:pt>
                <c:pt idx="15">
                  <c:v>1.0069999999999999</c:v>
                </c:pt>
                <c:pt idx="16">
                  <c:v>0.995</c:v>
                </c:pt>
                <c:pt idx="17">
                  <c:v>0.97699999999999998</c:v>
                </c:pt>
                <c:pt idx="18">
                  <c:v>0.96800000000000008</c:v>
                </c:pt>
                <c:pt idx="19">
                  <c:v>0.95499999999999996</c:v>
                </c:pt>
                <c:pt idx="20">
                  <c:v>0.94299999999999995</c:v>
                </c:pt>
                <c:pt idx="21">
                  <c:v>0.93400000000000005</c:v>
                </c:pt>
                <c:pt idx="22">
                  <c:v>0.92600000000000005</c:v>
                </c:pt>
                <c:pt idx="23">
                  <c:v>0.91600000000000004</c:v>
                </c:pt>
                <c:pt idx="24">
                  <c:v>0.90500000000000014</c:v>
                </c:pt>
                <c:pt idx="25">
                  <c:v>0.89400000000000002</c:v>
                </c:pt>
                <c:pt idx="26">
                  <c:v>0.88600000000000001</c:v>
                </c:pt>
                <c:pt idx="27">
                  <c:v>0.87500000000000011</c:v>
                </c:pt>
                <c:pt idx="28">
                  <c:v>0.86399999999999999</c:v>
                </c:pt>
                <c:pt idx="29">
                  <c:v>0.85199999999999998</c:v>
                </c:pt>
                <c:pt idx="30">
                  <c:v>0.84799999999999998</c:v>
                </c:pt>
                <c:pt idx="31">
                  <c:v>0.84599999999999997</c:v>
                </c:pt>
                <c:pt idx="32">
                  <c:v>0.83199999999999996</c:v>
                </c:pt>
                <c:pt idx="33">
                  <c:v>0.82500000000000007</c:v>
                </c:pt>
                <c:pt idx="34">
                  <c:v>0.82100000000000006</c:v>
                </c:pt>
                <c:pt idx="35">
                  <c:v>0.80999999999999994</c:v>
                </c:pt>
                <c:pt idx="36">
                  <c:v>0.79999999999999993</c:v>
                </c:pt>
                <c:pt idx="37">
                  <c:v>0.79300000000000004</c:v>
                </c:pt>
                <c:pt idx="38">
                  <c:v>0.79100000000000004</c:v>
                </c:pt>
                <c:pt idx="39">
                  <c:v>0.78300000000000003</c:v>
                </c:pt>
                <c:pt idx="40">
                  <c:v>0.78</c:v>
                </c:pt>
                <c:pt idx="41">
                  <c:v>0.76600000000000001</c:v>
                </c:pt>
                <c:pt idx="42">
                  <c:v>0.75900000000000001</c:v>
                </c:pt>
                <c:pt idx="43">
                  <c:v>0.75700000000000001</c:v>
                </c:pt>
                <c:pt idx="44">
                  <c:v>0.748</c:v>
                </c:pt>
                <c:pt idx="45">
                  <c:v>0.748</c:v>
                </c:pt>
                <c:pt idx="46">
                  <c:v>0.74299999999999999</c:v>
                </c:pt>
                <c:pt idx="47">
                  <c:v>0.73899999999999999</c:v>
                </c:pt>
                <c:pt idx="48">
                  <c:v>0.73399999999999999</c:v>
                </c:pt>
                <c:pt idx="49">
                  <c:v>0.73499999999999999</c:v>
                </c:pt>
                <c:pt idx="50">
                  <c:v>0.72699999999999998</c:v>
                </c:pt>
                <c:pt idx="51">
                  <c:v>0.72499999999999998</c:v>
                </c:pt>
                <c:pt idx="52">
                  <c:v>0.72099999999999997</c:v>
                </c:pt>
                <c:pt idx="53">
                  <c:v>0.71700000000000008</c:v>
                </c:pt>
                <c:pt idx="54">
                  <c:v>0.71600000000000008</c:v>
                </c:pt>
                <c:pt idx="55">
                  <c:v>0.71000000000000008</c:v>
                </c:pt>
                <c:pt idx="56">
                  <c:v>0.70500000000000007</c:v>
                </c:pt>
                <c:pt idx="57">
                  <c:v>0.70000000000000007</c:v>
                </c:pt>
                <c:pt idx="58">
                  <c:v>0.69900000000000007</c:v>
                </c:pt>
                <c:pt idx="59">
                  <c:v>0.69500000000000006</c:v>
                </c:pt>
                <c:pt idx="60">
                  <c:v>0.69000000000000006</c:v>
                </c:pt>
                <c:pt idx="61">
                  <c:v>0.68900000000000006</c:v>
                </c:pt>
                <c:pt idx="62">
                  <c:v>0.68700000000000006</c:v>
                </c:pt>
                <c:pt idx="63">
                  <c:v>0.68300000000000005</c:v>
                </c:pt>
                <c:pt idx="64">
                  <c:v>0.68300000000000005</c:v>
                </c:pt>
                <c:pt idx="65">
                  <c:v>0.67900000000000005</c:v>
                </c:pt>
                <c:pt idx="66">
                  <c:v>0.67500000000000004</c:v>
                </c:pt>
                <c:pt idx="67">
                  <c:v>0.67100000000000004</c:v>
                </c:pt>
                <c:pt idx="68">
                  <c:v>0.66500000000000004</c:v>
                </c:pt>
                <c:pt idx="69">
                  <c:v>0.66100000000000003</c:v>
                </c:pt>
                <c:pt idx="70">
                  <c:v>0.66100000000000003</c:v>
                </c:pt>
                <c:pt idx="71">
                  <c:v>0.65800000000000003</c:v>
                </c:pt>
                <c:pt idx="72">
                  <c:v>0.65400000000000003</c:v>
                </c:pt>
                <c:pt idx="73">
                  <c:v>0.64900000000000002</c:v>
                </c:pt>
                <c:pt idx="74">
                  <c:v>0.64500000000000002</c:v>
                </c:pt>
                <c:pt idx="75">
                  <c:v>0.64300000000000002</c:v>
                </c:pt>
                <c:pt idx="76">
                  <c:v>0.64300000000000002</c:v>
                </c:pt>
                <c:pt idx="77">
                  <c:v>0.64100000000000001</c:v>
                </c:pt>
                <c:pt idx="78">
                  <c:v>0.63500000000000001</c:v>
                </c:pt>
                <c:pt idx="79">
                  <c:v>0.63300000000000001</c:v>
                </c:pt>
                <c:pt idx="80">
                  <c:v>0.63100000000000001</c:v>
                </c:pt>
                <c:pt idx="81">
                  <c:v>0.628</c:v>
                </c:pt>
                <c:pt idx="82">
                  <c:v>0.624</c:v>
                </c:pt>
                <c:pt idx="83">
                  <c:v>0.621</c:v>
                </c:pt>
                <c:pt idx="84">
                  <c:v>0.62</c:v>
                </c:pt>
                <c:pt idx="85">
                  <c:v>0.61499999999999999</c:v>
                </c:pt>
                <c:pt idx="86">
                  <c:v>0.61</c:v>
                </c:pt>
                <c:pt idx="87">
                  <c:v>0.60599999999999998</c:v>
                </c:pt>
                <c:pt idx="88">
                  <c:v>0.60499999999999998</c:v>
                </c:pt>
                <c:pt idx="89">
                  <c:v>0.60199999999999998</c:v>
                </c:pt>
                <c:pt idx="90">
                  <c:v>0.59500000000000008</c:v>
                </c:pt>
                <c:pt idx="91">
                  <c:v>0.59400000000000008</c:v>
                </c:pt>
                <c:pt idx="92">
                  <c:v>0.58900000000000008</c:v>
                </c:pt>
                <c:pt idx="93">
                  <c:v>0.58400000000000007</c:v>
                </c:pt>
                <c:pt idx="94">
                  <c:v>0.57900000000000007</c:v>
                </c:pt>
                <c:pt idx="95">
                  <c:v>0.57600000000000007</c:v>
                </c:pt>
                <c:pt idx="96">
                  <c:v>0.57300000000000006</c:v>
                </c:pt>
                <c:pt idx="97">
                  <c:v>0.57100000000000006</c:v>
                </c:pt>
                <c:pt idx="98">
                  <c:v>0.56600000000000006</c:v>
                </c:pt>
                <c:pt idx="99">
                  <c:v>0.56100000000000005</c:v>
                </c:pt>
                <c:pt idx="100">
                  <c:v>0.55500000000000005</c:v>
                </c:pt>
                <c:pt idx="101">
                  <c:v>0.55000000000000004</c:v>
                </c:pt>
                <c:pt idx="102">
                  <c:v>0.54600000000000004</c:v>
                </c:pt>
                <c:pt idx="103">
                  <c:v>0.54400000000000004</c:v>
                </c:pt>
                <c:pt idx="104">
                  <c:v>0.53900000000000003</c:v>
                </c:pt>
                <c:pt idx="105">
                  <c:v>0.53300000000000003</c:v>
                </c:pt>
                <c:pt idx="106">
                  <c:v>0.53100000000000003</c:v>
                </c:pt>
                <c:pt idx="107">
                  <c:v>0.52500000000000002</c:v>
                </c:pt>
                <c:pt idx="108">
                  <c:v>0.52200000000000002</c:v>
                </c:pt>
                <c:pt idx="109">
                  <c:v>0.51700000000000002</c:v>
                </c:pt>
                <c:pt idx="110">
                  <c:v>0.51200000000000001</c:v>
                </c:pt>
                <c:pt idx="111">
                  <c:v>0.50600000000000001</c:v>
                </c:pt>
                <c:pt idx="112">
                  <c:v>0.502</c:v>
                </c:pt>
                <c:pt idx="113">
                  <c:v>0.496</c:v>
                </c:pt>
                <c:pt idx="114">
                  <c:v>0.49199999999999999</c:v>
                </c:pt>
                <c:pt idx="115">
                  <c:v>0.48899999999999999</c:v>
                </c:pt>
                <c:pt idx="116">
                  <c:v>0.48599999999999999</c:v>
                </c:pt>
                <c:pt idx="117">
                  <c:v>0.47899999999999998</c:v>
                </c:pt>
                <c:pt idx="118">
                  <c:v>0.47299999999999998</c:v>
                </c:pt>
                <c:pt idx="119">
                  <c:v>0.46600000000000008</c:v>
                </c:pt>
                <c:pt idx="120">
                  <c:v>0.46100000000000008</c:v>
                </c:pt>
                <c:pt idx="121">
                  <c:v>0.45400000000000007</c:v>
                </c:pt>
                <c:pt idx="122">
                  <c:v>0.44900000000000007</c:v>
                </c:pt>
                <c:pt idx="123">
                  <c:v>0.44300000000000006</c:v>
                </c:pt>
                <c:pt idx="124">
                  <c:v>0.43600000000000005</c:v>
                </c:pt>
                <c:pt idx="125">
                  <c:v>0.43000000000000005</c:v>
                </c:pt>
                <c:pt idx="126">
                  <c:v>0.42400000000000004</c:v>
                </c:pt>
                <c:pt idx="127">
                  <c:v>0.41900000000000004</c:v>
                </c:pt>
                <c:pt idx="128">
                  <c:v>0.41400000000000003</c:v>
                </c:pt>
                <c:pt idx="129">
                  <c:v>0.40800000000000003</c:v>
                </c:pt>
                <c:pt idx="130">
                  <c:v>0.40100000000000002</c:v>
                </c:pt>
                <c:pt idx="131">
                  <c:v>0.39300000000000002</c:v>
                </c:pt>
                <c:pt idx="132">
                  <c:v>0.38700000000000001</c:v>
                </c:pt>
                <c:pt idx="133">
                  <c:v>0.38200000000000001</c:v>
                </c:pt>
                <c:pt idx="134">
                  <c:v>0.378</c:v>
                </c:pt>
                <c:pt idx="135">
                  <c:v>0.371</c:v>
                </c:pt>
                <c:pt idx="136">
                  <c:v>0.36699999999999999</c:v>
                </c:pt>
                <c:pt idx="137">
                  <c:v>0.36199999999999999</c:v>
                </c:pt>
                <c:pt idx="138">
                  <c:v>0.35599999999999998</c:v>
                </c:pt>
                <c:pt idx="139">
                  <c:v>0.35099999999999998</c:v>
                </c:pt>
                <c:pt idx="140">
                  <c:v>0.34599999999999997</c:v>
                </c:pt>
                <c:pt idx="141">
                  <c:v>0.34100000000000008</c:v>
                </c:pt>
                <c:pt idx="142">
                  <c:v>0.33500000000000008</c:v>
                </c:pt>
                <c:pt idx="143">
                  <c:v>0.32800000000000007</c:v>
                </c:pt>
                <c:pt idx="144">
                  <c:v>0.32400000000000007</c:v>
                </c:pt>
                <c:pt idx="145">
                  <c:v>0.31900000000000006</c:v>
                </c:pt>
                <c:pt idx="146">
                  <c:v>0.31400000000000006</c:v>
                </c:pt>
                <c:pt idx="147">
                  <c:v>0.30900000000000005</c:v>
                </c:pt>
                <c:pt idx="148">
                  <c:v>0.30200000000000005</c:v>
                </c:pt>
                <c:pt idx="149">
                  <c:v>0.29700000000000004</c:v>
                </c:pt>
                <c:pt idx="150">
                  <c:v>0.29200000000000004</c:v>
                </c:pt>
                <c:pt idx="151">
                  <c:v>0.28700000000000003</c:v>
                </c:pt>
                <c:pt idx="152">
                  <c:v>0.28100000000000003</c:v>
                </c:pt>
                <c:pt idx="153">
                  <c:v>0.27500000000000002</c:v>
                </c:pt>
                <c:pt idx="154">
                  <c:v>0.27100000000000002</c:v>
                </c:pt>
                <c:pt idx="155">
                  <c:v>0.26500000000000001</c:v>
                </c:pt>
                <c:pt idx="156">
                  <c:v>0.26</c:v>
                </c:pt>
                <c:pt idx="157">
                  <c:v>0.255</c:v>
                </c:pt>
                <c:pt idx="158">
                  <c:v>0.25</c:v>
                </c:pt>
                <c:pt idx="159">
                  <c:v>0.24600000000000002</c:v>
                </c:pt>
                <c:pt idx="160">
                  <c:v>0.23900000000000002</c:v>
                </c:pt>
                <c:pt idx="161">
                  <c:v>0.23400000000000001</c:v>
                </c:pt>
                <c:pt idx="162">
                  <c:v>0.23</c:v>
                </c:pt>
                <c:pt idx="163">
                  <c:v>0.223</c:v>
                </c:pt>
                <c:pt idx="164">
                  <c:v>0.219</c:v>
                </c:pt>
                <c:pt idx="165">
                  <c:v>0.215</c:v>
                </c:pt>
                <c:pt idx="166">
                  <c:v>0.21</c:v>
                </c:pt>
                <c:pt idx="167">
                  <c:v>0.20499999999999999</c:v>
                </c:pt>
                <c:pt idx="168">
                  <c:v>0.19999999999999998</c:v>
                </c:pt>
                <c:pt idx="169">
                  <c:v>0.19699999999999998</c:v>
                </c:pt>
                <c:pt idx="170">
                  <c:v>0.19299999999999998</c:v>
                </c:pt>
                <c:pt idx="171">
                  <c:v>0.18800000000000003</c:v>
                </c:pt>
                <c:pt idx="172">
                  <c:v>0.18400000000000002</c:v>
                </c:pt>
                <c:pt idx="173">
                  <c:v>0.18000000000000002</c:v>
                </c:pt>
                <c:pt idx="174">
                  <c:v>0.17500000000000002</c:v>
                </c:pt>
                <c:pt idx="175">
                  <c:v>0.17100000000000001</c:v>
                </c:pt>
                <c:pt idx="176">
                  <c:v>0.16800000000000001</c:v>
                </c:pt>
                <c:pt idx="177">
                  <c:v>0.16400000000000001</c:v>
                </c:pt>
                <c:pt idx="178">
                  <c:v>0.159</c:v>
                </c:pt>
                <c:pt idx="179">
                  <c:v>0.156</c:v>
                </c:pt>
                <c:pt idx="180">
                  <c:v>0.152</c:v>
                </c:pt>
                <c:pt idx="181">
                  <c:v>0.14899999999999999</c:v>
                </c:pt>
                <c:pt idx="182">
                  <c:v>0.14599999999999999</c:v>
                </c:pt>
                <c:pt idx="183">
                  <c:v>0.14199999999999999</c:v>
                </c:pt>
                <c:pt idx="184">
                  <c:v>0.13299999999999998</c:v>
                </c:pt>
                <c:pt idx="185">
                  <c:v>0.13099999999999998</c:v>
                </c:pt>
                <c:pt idx="186">
                  <c:v>0.12999999999999998</c:v>
                </c:pt>
                <c:pt idx="187">
                  <c:v>0.12699999999999997</c:v>
                </c:pt>
                <c:pt idx="188">
                  <c:v>0.12200000000000003</c:v>
                </c:pt>
                <c:pt idx="189">
                  <c:v>0.12000000000000002</c:v>
                </c:pt>
                <c:pt idx="190">
                  <c:v>0.11900000000000002</c:v>
                </c:pt>
                <c:pt idx="191">
                  <c:v>0.11800000000000002</c:v>
                </c:pt>
                <c:pt idx="192">
                  <c:v>0.11300000000000002</c:v>
                </c:pt>
                <c:pt idx="193">
                  <c:v>0.11000000000000001</c:v>
                </c:pt>
                <c:pt idx="194">
                  <c:v>0.10900000000000001</c:v>
                </c:pt>
                <c:pt idx="195">
                  <c:v>0.10700000000000001</c:v>
                </c:pt>
                <c:pt idx="196">
                  <c:v>0.10600000000000001</c:v>
                </c:pt>
                <c:pt idx="197">
                  <c:v>0.10300000000000001</c:v>
                </c:pt>
                <c:pt idx="198">
                  <c:v>0.10100000000000001</c:v>
                </c:pt>
                <c:pt idx="199">
                  <c:v>9.9000000000000005E-2</c:v>
                </c:pt>
                <c:pt idx="200">
                  <c:v>9.6000000000000002E-2</c:v>
                </c:pt>
                <c:pt idx="201">
                  <c:v>9.4E-2</c:v>
                </c:pt>
                <c:pt idx="202">
                  <c:v>9.1999999999999998E-2</c:v>
                </c:pt>
                <c:pt idx="203">
                  <c:v>9.0999999999999998E-2</c:v>
                </c:pt>
                <c:pt idx="204">
                  <c:v>8.7999999999999995E-2</c:v>
                </c:pt>
                <c:pt idx="205">
                  <c:v>8.6999999999999994E-2</c:v>
                </c:pt>
                <c:pt idx="206">
                  <c:v>8.5999999999999993E-2</c:v>
                </c:pt>
                <c:pt idx="207">
                  <c:v>8.299999999999999E-2</c:v>
                </c:pt>
                <c:pt idx="208">
                  <c:v>8.0999999999999989E-2</c:v>
                </c:pt>
                <c:pt idx="209">
                  <c:v>7.7999999999999986E-2</c:v>
                </c:pt>
                <c:pt idx="210">
                  <c:v>7.6999999999999985E-2</c:v>
                </c:pt>
                <c:pt idx="211">
                  <c:v>7.5999999999999984E-2</c:v>
                </c:pt>
                <c:pt idx="212">
                  <c:v>7.3999999999999982E-2</c:v>
                </c:pt>
                <c:pt idx="213">
                  <c:v>7.1999999999999981E-2</c:v>
                </c:pt>
                <c:pt idx="214">
                  <c:v>6.9999999999999979E-2</c:v>
                </c:pt>
                <c:pt idx="215">
                  <c:v>6.7999999999999977E-2</c:v>
                </c:pt>
                <c:pt idx="216">
                  <c:v>6.6999999999999976E-2</c:v>
                </c:pt>
                <c:pt idx="217">
                  <c:v>6.6999999999999976E-2</c:v>
                </c:pt>
                <c:pt idx="218">
                  <c:v>6.4999999999999974E-2</c:v>
                </c:pt>
                <c:pt idx="219">
                  <c:v>6.2000000000000027E-2</c:v>
                </c:pt>
                <c:pt idx="220">
                  <c:v>6.1000000000000026E-2</c:v>
                </c:pt>
                <c:pt idx="221">
                  <c:v>6.1000000000000026E-2</c:v>
                </c:pt>
                <c:pt idx="222">
                  <c:v>6.0000000000000026E-2</c:v>
                </c:pt>
                <c:pt idx="223">
                  <c:v>5.9000000000000025E-2</c:v>
                </c:pt>
                <c:pt idx="224">
                  <c:v>5.9000000000000025E-2</c:v>
                </c:pt>
                <c:pt idx="225">
                  <c:v>5.8000000000000024E-2</c:v>
                </c:pt>
                <c:pt idx="226">
                  <c:v>5.5000000000000021E-2</c:v>
                </c:pt>
                <c:pt idx="227">
                  <c:v>5.6000000000000022E-2</c:v>
                </c:pt>
                <c:pt idx="228">
                  <c:v>5.5000000000000021E-2</c:v>
                </c:pt>
                <c:pt idx="229">
                  <c:v>4.9000000000000016E-2</c:v>
                </c:pt>
                <c:pt idx="230">
                  <c:v>4.9000000000000016E-2</c:v>
                </c:pt>
                <c:pt idx="231">
                  <c:v>4.9000000000000016E-2</c:v>
                </c:pt>
                <c:pt idx="232">
                  <c:v>5.1000000000000018E-2</c:v>
                </c:pt>
                <c:pt idx="233">
                  <c:v>4.9000000000000016E-2</c:v>
                </c:pt>
                <c:pt idx="234">
                  <c:v>4.6000000000000013E-2</c:v>
                </c:pt>
                <c:pt idx="235">
                  <c:v>4.6000000000000013E-2</c:v>
                </c:pt>
                <c:pt idx="236">
                  <c:v>4.6000000000000013E-2</c:v>
                </c:pt>
                <c:pt idx="237">
                  <c:v>4.4000000000000011E-2</c:v>
                </c:pt>
                <c:pt idx="238">
                  <c:v>4.4000000000000011E-2</c:v>
                </c:pt>
                <c:pt idx="239">
                  <c:v>4.4000000000000011E-2</c:v>
                </c:pt>
                <c:pt idx="240">
                  <c:v>4.4000000000000011E-2</c:v>
                </c:pt>
                <c:pt idx="241">
                  <c:v>4.200000000000001E-2</c:v>
                </c:pt>
                <c:pt idx="242">
                  <c:v>3.9000000000000007E-2</c:v>
                </c:pt>
                <c:pt idx="243">
                  <c:v>3.9000000000000007E-2</c:v>
                </c:pt>
                <c:pt idx="244">
                  <c:v>3.7000000000000005E-2</c:v>
                </c:pt>
                <c:pt idx="245">
                  <c:v>3.8000000000000006E-2</c:v>
                </c:pt>
                <c:pt idx="246">
                  <c:v>3.7000000000000005E-2</c:v>
                </c:pt>
                <c:pt idx="247">
                  <c:v>3.6000000000000004E-2</c:v>
                </c:pt>
                <c:pt idx="248">
                  <c:v>3.6000000000000004E-2</c:v>
                </c:pt>
                <c:pt idx="249">
                  <c:v>3.5000000000000003E-2</c:v>
                </c:pt>
                <c:pt idx="250">
                  <c:v>3.4000000000000002E-2</c:v>
                </c:pt>
                <c:pt idx="251">
                  <c:v>3.3000000000000002E-2</c:v>
                </c:pt>
                <c:pt idx="252">
                  <c:v>3.4000000000000002E-2</c:v>
                </c:pt>
                <c:pt idx="253">
                  <c:v>3.2000000000000001E-2</c:v>
                </c:pt>
                <c:pt idx="254">
                  <c:v>0.03</c:v>
                </c:pt>
                <c:pt idx="255">
                  <c:v>2.6999999999999996E-2</c:v>
                </c:pt>
                <c:pt idx="256">
                  <c:v>2.7999999999999997E-2</c:v>
                </c:pt>
                <c:pt idx="257">
                  <c:v>2.7999999999999997E-2</c:v>
                </c:pt>
                <c:pt idx="258">
                  <c:v>2.6999999999999996E-2</c:v>
                </c:pt>
                <c:pt idx="259">
                  <c:v>2.5999999999999995E-2</c:v>
                </c:pt>
                <c:pt idx="260">
                  <c:v>2.4999999999999994E-2</c:v>
                </c:pt>
                <c:pt idx="261">
                  <c:v>2.4999999999999994E-2</c:v>
                </c:pt>
                <c:pt idx="262">
                  <c:v>2.3999999999999994E-2</c:v>
                </c:pt>
                <c:pt idx="263">
                  <c:v>2.3999999999999994E-2</c:v>
                </c:pt>
                <c:pt idx="264">
                  <c:v>2.2999999999999993E-2</c:v>
                </c:pt>
                <c:pt idx="265">
                  <c:v>2.1999999999999992E-2</c:v>
                </c:pt>
                <c:pt idx="266">
                  <c:v>2.0999999999999991E-2</c:v>
                </c:pt>
                <c:pt idx="267">
                  <c:v>1.999999999999999E-2</c:v>
                </c:pt>
                <c:pt idx="268">
                  <c:v>1.7999999999999988E-2</c:v>
                </c:pt>
                <c:pt idx="269">
                  <c:v>1.7999999999999988E-2</c:v>
                </c:pt>
                <c:pt idx="270">
                  <c:v>1.7999999999999988E-2</c:v>
                </c:pt>
                <c:pt idx="271">
                  <c:v>1.7000000000000015E-2</c:v>
                </c:pt>
                <c:pt idx="272">
                  <c:v>1.5000000000000013E-2</c:v>
                </c:pt>
                <c:pt idx="273">
                  <c:v>1.3000000000000012E-2</c:v>
                </c:pt>
                <c:pt idx="274">
                  <c:v>1.3000000000000012E-2</c:v>
                </c:pt>
                <c:pt idx="275">
                  <c:v>1.4000000000000012E-2</c:v>
                </c:pt>
                <c:pt idx="276">
                  <c:v>1.4000000000000012E-2</c:v>
                </c:pt>
                <c:pt idx="277">
                  <c:v>1.2000000000000011E-2</c:v>
                </c:pt>
                <c:pt idx="278">
                  <c:v>1.100000000000001E-2</c:v>
                </c:pt>
                <c:pt idx="279">
                  <c:v>1.0000000000000009E-2</c:v>
                </c:pt>
                <c:pt idx="280">
                  <c:v>1.100000000000001E-2</c:v>
                </c:pt>
                <c:pt idx="281">
                  <c:v>9.000000000000008E-3</c:v>
                </c:pt>
                <c:pt idx="282">
                  <c:v>9.000000000000008E-3</c:v>
                </c:pt>
                <c:pt idx="283">
                  <c:v>9.000000000000008E-3</c:v>
                </c:pt>
                <c:pt idx="284">
                  <c:v>8.0000000000000071E-3</c:v>
                </c:pt>
                <c:pt idx="285">
                  <c:v>7.0000000000000062E-3</c:v>
                </c:pt>
                <c:pt idx="286">
                  <c:v>6.0000000000000053E-3</c:v>
                </c:pt>
                <c:pt idx="287">
                  <c:v>7.0000000000000062E-3</c:v>
                </c:pt>
                <c:pt idx="288">
                  <c:v>7.0000000000000062E-3</c:v>
                </c:pt>
                <c:pt idx="289">
                  <c:v>6.0000000000000053E-3</c:v>
                </c:pt>
                <c:pt idx="290">
                  <c:v>6.0000000000000053E-3</c:v>
                </c:pt>
                <c:pt idx="291">
                  <c:v>7.0000000000000062E-3</c:v>
                </c:pt>
                <c:pt idx="292">
                  <c:v>5.0000000000000044E-3</c:v>
                </c:pt>
                <c:pt idx="293">
                  <c:v>5.0000000000000044E-3</c:v>
                </c:pt>
                <c:pt idx="294">
                  <c:v>3.0000000000000027E-3</c:v>
                </c:pt>
                <c:pt idx="295">
                  <c:v>4.0000000000000036E-3</c:v>
                </c:pt>
                <c:pt idx="296">
                  <c:v>5.0000000000000044E-3</c:v>
                </c:pt>
                <c:pt idx="297">
                  <c:v>3.0000000000000027E-3</c:v>
                </c:pt>
                <c:pt idx="298">
                  <c:v>3.0000000000000027E-3</c:v>
                </c:pt>
                <c:pt idx="299">
                  <c:v>1.0000000000000009E-3</c:v>
                </c:pt>
                <c:pt idx="30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14A0-4C33-A17A-C9315290C974}"/>
            </c:ext>
          </c:extLst>
        </c:ser>
        <c:ser>
          <c:idx val="7"/>
          <c:order val="7"/>
          <c:tx>
            <c:strRef>
              <c:f>ExtendedData4d!$B$32</c:f>
              <c:strCache>
                <c:ptCount val="1"/>
                <c:pt idx="0">
                  <c:v>17,25</c:v>
                </c:pt>
              </c:strCache>
            </c:strRef>
          </c:tx>
          <c:spPr>
            <a:ln w="19050" cap="rnd">
              <a:solidFill>
                <a:schemeClr val="accent1">
                  <a:tint val="9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tendedData4d!$C$24:$KQ$24</c:f>
              <c:numCache>
                <c:formatCode>General</c:formatCode>
                <c:ptCount val="3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</c:numCache>
            </c:numRef>
          </c:xVal>
          <c:yVal>
            <c:numRef>
              <c:f>ExtendedData4d!$C$32:$KQ$32</c:f>
              <c:numCache>
                <c:formatCode>General</c:formatCode>
                <c:ptCount val="301"/>
                <c:pt idx="0">
                  <c:v>1.2969999999999999</c:v>
                </c:pt>
                <c:pt idx="1">
                  <c:v>1.244</c:v>
                </c:pt>
                <c:pt idx="2">
                  <c:v>1.206</c:v>
                </c:pt>
                <c:pt idx="3">
                  <c:v>1.1759999999999999</c:v>
                </c:pt>
                <c:pt idx="4">
                  <c:v>1.1460000000000001</c:v>
                </c:pt>
                <c:pt idx="5">
                  <c:v>1.1280000000000001</c:v>
                </c:pt>
                <c:pt idx="6">
                  <c:v>1.101</c:v>
                </c:pt>
                <c:pt idx="7">
                  <c:v>1.089</c:v>
                </c:pt>
                <c:pt idx="8">
                  <c:v>1.0740000000000001</c:v>
                </c:pt>
                <c:pt idx="9">
                  <c:v>1.0569999999999999</c:v>
                </c:pt>
                <c:pt idx="10">
                  <c:v>1.042</c:v>
                </c:pt>
                <c:pt idx="11">
                  <c:v>1.026</c:v>
                </c:pt>
                <c:pt idx="12">
                  <c:v>1.0190000000000001</c:v>
                </c:pt>
                <c:pt idx="13">
                  <c:v>1.006</c:v>
                </c:pt>
                <c:pt idx="14">
                  <c:v>0.99399999999999999</c:v>
                </c:pt>
                <c:pt idx="15">
                  <c:v>0.97700000000000009</c:v>
                </c:pt>
                <c:pt idx="16">
                  <c:v>0.97399999999999998</c:v>
                </c:pt>
                <c:pt idx="17">
                  <c:v>0.96100000000000008</c:v>
                </c:pt>
                <c:pt idx="18">
                  <c:v>0.94799999999999995</c:v>
                </c:pt>
                <c:pt idx="19">
                  <c:v>0.94199999999999995</c:v>
                </c:pt>
                <c:pt idx="20">
                  <c:v>0.92999999999999994</c:v>
                </c:pt>
                <c:pt idx="21">
                  <c:v>0.91799999999999993</c:v>
                </c:pt>
                <c:pt idx="22">
                  <c:v>0.90600000000000014</c:v>
                </c:pt>
                <c:pt idx="23">
                  <c:v>0.89600000000000013</c:v>
                </c:pt>
                <c:pt idx="24">
                  <c:v>0.88400000000000012</c:v>
                </c:pt>
                <c:pt idx="25">
                  <c:v>0.88300000000000001</c:v>
                </c:pt>
                <c:pt idx="26">
                  <c:v>0.86899999999999999</c:v>
                </c:pt>
                <c:pt idx="27">
                  <c:v>0.85400000000000009</c:v>
                </c:pt>
                <c:pt idx="28">
                  <c:v>0.85099999999999998</c:v>
                </c:pt>
                <c:pt idx="29">
                  <c:v>0.84200000000000008</c:v>
                </c:pt>
                <c:pt idx="30">
                  <c:v>0.84099999999999997</c:v>
                </c:pt>
                <c:pt idx="31">
                  <c:v>0.83299999999999996</c:v>
                </c:pt>
                <c:pt idx="32">
                  <c:v>0.82200000000000006</c:v>
                </c:pt>
                <c:pt idx="33">
                  <c:v>0.81400000000000006</c:v>
                </c:pt>
                <c:pt idx="34">
                  <c:v>0.80600000000000005</c:v>
                </c:pt>
                <c:pt idx="35">
                  <c:v>0.79800000000000004</c:v>
                </c:pt>
                <c:pt idx="36">
                  <c:v>0.79499999999999993</c:v>
                </c:pt>
                <c:pt idx="37">
                  <c:v>0.78700000000000003</c:v>
                </c:pt>
                <c:pt idx="38">
                  <c:v>0.78</c:v>
                </c:pt>
                <c:pt idx="39">
                  <c:v>0.77500000000000002</c:v>
                </c:pt>
                <c:pt idx="40">
                  <c:v>0.76800000000000002</c:v>
                </c:pt>
                <c:pt idx="41">
                  <c:v>0.76800000000000002</c:v>
                </c:pt>
                <c:pt idx="42">
                  <c:v>0.75800000000000001</c:v>
                </c:pt>
                <c:pt idx="43">
                  <c:v>0.752</c:v>
                </c:pt>
                <c:pt idx="44">
                  <c:v>0.748</c:v>
                </c:pt>
                <c:pt idx="45">
                  <c:v>0.74199999999999999</c:v>
                </c:pt>
                <c:pt idx="46">
                  <c:v>0.73699999999999999</c:v>
                </c:pt>
                <c:pt idx="47">
                  <c:v>0.73</c:v>
                </c:pt>
                <c:pt idx="48">
                  <c:v>0.72799999999999998</c:v>
                </c:pt>
                <c:pt idx="49">
                  <c:v>0.72699999999999998</c:v>
                </c:pt>
                <c:pt idx="50">
                  <c:v>0.72000000000000008</c:v>
                </c:pt>
                <c:pt idx="51">
                  <c:v>0.71900000000000008</c:v>
                </c:pt>
                <c:pt idx="52">
                  <c:v>0.71800000000000008</c:v>
                </c:pt>
                <c:pt idx="53">
                  <c:v>0.70800000000000007</c:v>
                </c:pt>
                <c:pt idx="54">
                  <c:v>0.70200000000000007</c:v>
                </c:pt>
                <c:pt idx="55">
                  <c:v>0.70100000000000007</c:v>
                </c:pt>
                <c:pt idx="56">
                  <c:v>0.69800000000000006</c:v>
                </c:pt>
                <c:pt idx="57">
                  <c:v>0.69500000000000006</c:v>
                </c:pt>
                <c:pt idx="58">
                  <c:v>0.68900000000000006</c:v>
                </c:pt>
                <c:pt idx="59">
                  <c:v>0.68300000000000005</c:v>
                </c:pt>
                <c:pt idx="60">
                  <c:v>0.67900000000000005</c:v>
                </c:pt>
                <c:pt idx="61">
                  <c:v>0.67900000000000005</c:v>
                </c:pt>
                <c:pt idx="62">
                  <c:v>0.67600000000000005</c:v>
                </c:pt>
                <c:pt idx="63">
                  <c:v>0.67</c:v>
                </c:pt>
                <c:pt idx="64">
                  <c:v>0.66600000000000004</c:v>
                </c:pt>
                <c:pt idx="65">
                  <c:v>0.66200000000000003</c:v>
                </c:pt>
                <c:pt idx="66">
                  <c:v>0.65900000000000003</c:v>
                </c:pt>
                <c:pt idx="67">
                  <c:v>0.65400000000000003</c:v>
                </c:pt>
                <c:pt idx="68">
                  <c:v>0.65100000000000002</c:v>
                </c:pt>
                <c:pt idx="69">
                  <c:v>0.64700000000000002</c:v>
                </c:pt>
                <c:pt idx="70">
                  <c:v>0.64400000000000002</c:v>
                </c:pt>
                <c:pt idx="71">
                  <c:v>0.63400000000000001</c:v>
                </c:pt>
                <c:pt idx="72">
                  <c:v>0.63</c:v>
                </c:pt>
                <c:pt idx="73">
                  <c:v>0.625</c:v>
                </c:pt>
                <c:pt idx="74">
                  <c:v>0.623</c:v>
                </c:pt>
                <c:pt idx="75">
                  <c:v>0.61799999999999999</c:v>
                </c:pt>
                <c:pt idx="76">
                  <c:v>0.61299999999999999</c:v>
                </c:pt>
                <c:pt idx="77">
                  <c:v>0.60799999999999998</c:v>
                </c:pt>
                <c:pt idx="78">
                  <c:v>0.60299999999999998</c:v>
                </c:pt>
                <c:pt idx="79">
                  <c:v>0.59900000000000009</c:v>
                </c:pt>
                <c:pt idx="80">
                  <c:v>0.59700000000000009</c:v>
                </c:pt>
                <c:pt idx="81">
                  <c:v>0.59200000000000008</c:v>
                </c:pt>
                <c:pt idx="82">
                  <c:v>0.58800000000000008</c:v>
                </c:pt>
                <c:pt idx="83">
                  <c:v>0.58100000000000007</c:v>
                </c:pt>
                <c:pt idx="84">
                  <c:v>0.57800000000000007</c:v>
                </c:pt>
                <c:pt idx="85">
                  <c:v>0.57300000000000006</c:v>
                </c:pt>
                <c:pt idx="86">
                  <c:v>0.56800000000000006</c:v>
                </c:pt>
                <c:pt idx="87">
                  <c:v>0.56400000000000006</c:v>
                </c:pt>
                <c:pt idx="88">
                  <c:v>0.55700000000000005</c:v>
                </c:pt>
                <c:pt idx="89">
                  <c:v>0.55200000000000005</c:v>
                </c:pt>
                <c:pt idx="90">
                  <c:v>0.55000000000000004</c:v>
                </c:pt>
                <c:pt idx="91">
                  <c:v>0.54600000000000004</c:v>
                </c:pt>
                <c:pt idx="92">
                  <c:v>0.53800000000000003</c:v>
                </c:pt>
                <c:pt idx="93">
                  <c:v>0.53200000000000003</c:v>
                </c:pt>
                <c:pt idx="94">
                  <c:v>0.52700000000000002</c:v>
                </c:pt>
                <c:pt idx="95">
                  <c:v>0.52400000000000002</c:v>
                </c:pt>
                <c:pt idx="96">
                  <c:v>0.52</c:v>
                </c:pt>
                <c:pt idx="97">
                  <c:v>0.51400000000000001</c:v>
                </c:pt>
                <c:pt idx="98">
                  <c:v>0.50900000000000001</c:v>
                </c:pt>
                <c:pt idx="99">
                  <c:v>0.503</c:v>
                </c:pt>
                <c:pt idx="100">
                  <c:v>0.5</c:v>
                </c:pt>
                <c:pt idx="101">
                  <c:v>0.497</c:v>
                </c:pt>
                <c:pt idx="102">
                  <c:v>0.49</c:v>
                </c:pt>
                <c:pt idx="103">
                  <c:v>0.48499999999999999</c:v>
                </c:pt>
                <c:pt idx="104">
                  <c:v>0.48199999999999998</c:v>
                </c:pt>
                <c:pt idx="105">
                  <c:v>0.47599999999999998</c:v>
                </c:pt>
                <c:pt idx="106">
                  <c:v>0.47100000000000009</c:v>
                </c:pt>
                <c:pt idx="107">
                  <c:v>0.46700000000000008</c:v>
                </c:pt>
                <c:pt idx="108">
                  <c:v>0.46000000000000008</c:v>
                </c:pt>
                <c:pt idx="109">
                  <c:v>0.45600000000000007</c:v>
                </c:pt>
                <c:pt idx="110">
                  <c:v>0.45100000000000007</c:v>
                </c:pt>
                <c:pt idx="111">
                  <c:v>0.44700000000000006</c:v>
                </c:pt>
                <c:pt idx="112">
                  <c:v>0.44200000000000006</c:v>
                </c:pt>
                <c:pt idx="113">
                  <c:v>0.43600000000000005</c:v>
                </c:pt>
                <c:pt idx="114">
                  <c:v>0.43200000000000005</c:v>
                </c:pt>
                <c:pt idx="115">
                  <c:v>0.42700000000000005</c:v>
                </c:pt>
                <c:pt idx="116">
                  <c:v>0.42100000000000004</c:v>
                </c:pt>
                <c:pt idx="117">
                  <c:v>0.41600000000000004</c:v>
                </c:pt>
                <c:pt idx="118">
                  <c:v>0.41100000000000003</c:v>
                </c:pt>
                <c:pt idx="119">
                  <c:v>0.40600000000000003</c:v>
                </c:pt>
                <c:pt idx="120">
                  <c:v>0.39900000000000002</c:v>
                </c:pt>
                <c:pt idx="121">
                  <c:v>0.39400000000000002</c:v>
                </c:pt>
                <c:pt idx="122">
                  <c:v>0.38800000000000001</c:v>
                </c:pt>
                <c:pt idx="123">
                  <c:v>0.38300000000000001</c:v>
                </c:pt>
                <c:pt idx="124">
                  <c:v>0.377</c:v>
                </c:pt>
                <c:pt idx="125">
                  <c:v>0.37</c:v>
                </c:pt>
                <c:pt idx="126">
                  <c:v>0.36499999999999999</c:v>
                </c:pt>
                <c:pt idx="127">
                  <c:v>0.36</c:v>
                </c:pt>
                <c:pt idx="128">
                  <c:v>0.35399999999999998</c:v>
                </c:pt>
                <c:pt idx="129">
                  <c:v>0.34900000000000009</c:v>
                </c:pt>
                <c:pt idx="130">
                  <c:v>0.34300000000000008</c:v>
                </c:pt>
                <c:pt idx="131">
                  <c:v>0.33600000000000008</c:v>
                </c:pt>
                <c:pt idx="132">
                  <c:v>0.33100000000000007</c:v>
                </c:pt>
                <c:pt idx="133">
                  <c:v>0.32600000000000007</c:v>
                </c:pt>
                <c:pt idx="134">
                  <c:v>0.32200000000000006</c:v>
                </c:pt>
                <c:pt idx="135">
                  <c:v>0.31700000000000006</c:v>
                </c:pt>
                <c:pt idx="136">
                  <c:v>0.31200000000000006</c:v>
                </c:pt>
                <c:pt idx="137">
                  <c:v>0.30800000000000005</c:v>
                </c:pt>
                <c:pt idx="138">
                  <c:v>0.30400000000000005</c:v>
                </c:pt>
                <c:pt idx="139">
                  <c:v>0.29800000000000004</c:v>
                </c:pt>
                <c:pt idx="140">
                  <c:v>0.29400000000000004</c:v>
                </c:pt>
                <c:pt idx="141">
                  <c:v>0.28900000000000003</c:v>
                </c:pt>
                <c:pt idx="142">
                  <c:v>0.28400000000000003</c:v>
                </c:pt>
                <c:pt idx="143">
                  <c:v>0.27900000000000003</c:v>
                </c:pt>
                <c:pt idx="144">
                  <c:v>0.27600000000000002</c:v>
                </c:pt>
                <c:pt idx="145">
                  <c:v>0.27100000000000002</c:v>
                </c:pt>
                <c:pt idx="146">
                  <c:v>0.26600000000000001</c:v>
                </c:pt>
                <c:pt idx="147">
                  <c:v>0.26100000000000001</c:v>
                </c:pt>
                <c:pt idx="148">
                  <c:v>0.25700000000000001</c:v>
                </c:pt>
                <c:pt idx="149">
                  <c:v>0.253</c:v>
                </c:pt>
                <c:pt idx="150">
                  <c:v>0.24800000000000003</c:v>
                </c:pt>
                <c:pt idx="151">
                  <c:v>0.24400000000000002</c:v>
                </c:pt>
                <c:pt idx="152">
                  <c:v>0.23900000000000002</c:v>
                </c:pt>
                <c:pt idx="153">
                  <c:v>0.23500000000000001</c:v>
                </c:pt>
                <c:pt idx="154">
                  <c:v>0.23100000000000001</c:v>
                </c:pt>
                <c:pt idx="155">
                  <c:v>0.22600000000000001</c:v>
                </c:pt>
                <c:pt idx="156">
                  <c:v>0.222</c:v>
                </c:pt>
                <c:pt idx="157">
                  <c:v>0.217</c:v>
                </c:pt>
                <c:pt idx="158">
                  <c:v>0.21299999999999999</c:v>
                </c:pt>
                <c:pt idx="159">
                  <c:v>0.20899999999999999</c:v>
                </c:pt>
                <c:pt idx="160">
                  <c:v>0.20499999999999999</c:v>
                </c:pt>
                <c:pt idx="161">
                  <c:v>0.19999999999999998</c:v>
                </c:pt>
                <c:pt idx="162">
                  <c:v>0.19699999999999998</c:v>
                </c:pt>
                <c:pt idx="163">
                  <c:v>0.19100000000000003</c:v>
                </c:pt>
                <c:pt idx="164">
                  <c:v>0.18700000000000003</c:v>
                </c:pt>
                <c:pt idx="165">
                  <c:v>0.18300000000000002</c:v>
                </c:pt>
                <c:pt idx="166">
                  <c:v>0.17900000000000002</c:v>
                </c:pt>
                <c:pt idx="167">
                  <c:v>0.17500000000000002</c:v>
                </c:pt>
                <c:pt idx="168">
                  <c:v>0.17100000000000001</c:v>
                </c:pt>
                <c:pt idx="169">
                  <c:v>0.16800000000000001</c:v>
                </c:pt>
                <c:pt idx="170">
                  <c:v>0.16600000000000001</c:v>
                </c:pt>
                <c:pt idx="171">
                  <c:v>0.16200000000000001</c:v>
                </c:pt>
                <c:pt idx="172">
                  <c:v>0.159</c:v>
                </c:pt>
                <c:pt idx="173">
                  <c:v>0.154</c:v>
                </c:pt>
                <c:pt idx="174">
                  <c:v>0.151</c:v>
                </c:pt>
                <c:pt idx="175">
                  <c:v>0.14799999999999999</c:v>
                </c:pt>
                <c:pt idx="176">
                  <c:v>0.14399999999999999</c:v>
                </c:pt>
                <c:pt idx="177">
                  <c:v>0.14099999999999999</c:v>
                </c:pt>
                <c:pt idx="178">
                  <c:v>0.13799999999999998</c:v>
                </c:pt>
                <c:pt idx="179">
                  <c:v>0.13399999999999998</c:v>
                </c:pt>
                <c:pt idx="180">
                  <c:v>0.13100000000000003</c:v>
                </c:pt>
                <c:pt idx="181">
                  <c:v>0.12900000000000003</c:v>
                </c:pt>
                <c:pt idx="182">
                  <c:v>0.12600000000000003</c:v>
                </c:pt>
                <c:pt idx="183">
                  <c:v>0.12500000000000003</c:v>
                </c:pt>
                <c:pt idx="184">
                  <c:v>0.11600000000000002</c:v>
                </c:pt>
                <c:pt idx="185">
                  <c:v>0.11400000000000002</c:v>
                </c:pt>
                <c:pt idx="186">
                  <c:v>0.11400000000000002</c:v>
                </c:pt>
                <c:pt idx="187">
                  <c:v>0.11100000000000002</c:v>
                </c:pt>
                <c:pt idx="188">
                  <c:v>0.10700000000000001</c:v>
                </c:pt>
                <c:pt idx="189">
                  <c:v>0.10400000000000001</c:v>
                </c:pt>
                <c:pt idx="190">
                  <c:v>0.10500000000000001</c:v>
                </c:pt>
                <c:pt idx="191">
                  <c:v>0.10300000000000001</c:v>
                </c:pt>
                <c:pt idx="192">
                  <c:v>0.1</c:v>
                </c:pt>
                <c:pt idx="193">
                  <c:v>9.8000000000000004E-2</c:v>
                </c:pt>
                <c:pt idx="194">
                  <c:v>9.7000000000000003E-2</c:v>
                </c:pt>
                <c:pt idx="195">
                  <c:v>9.6000000000000002E-2</c:v>
                </c:pt>
                <c:pt idx="196">
                  <c:v>9.4E-2</c:v>
                </c:pt>
                <c:pt idx="197">
                  <c:v>9.1999999999999998E-2</c:v>
                </c:pt>
                <c:pt idx="198">
                  <c:v>0.09</c:v>
                </c:pt>
                <c:pt idx="199">
                  <c:v>8.7999999999999995E-2</c:v>
                </c:pt>
                <c:pt idx="200">
                  <c:v>8.5999999999999993E-2</c:v>
                </c:pt>
                <c:pt idx="201">
                  <c:v>8.3999999999999991E-2</c:v>
                </c:pt>
                <c:pt idx="202">
                  <c:v>8.299999999999999E-2</c:v>
                </c:pt>
                <c:pt idx="203">
                  <c:v>7.9999999999999988E-2</c:v>
                </c:pt>
                <c:pt idx="204">
                  <c:v>7.7999999999999986E-2</c:v>
                </c:pt>
                <c:pt idx="205">
                  <c:v>7.6999999999999985E-2</c:v>
                </c:pt>
                <c:pt idx="206">
                  <c:v>7.4999999999999983E-2</c:v>
                </c:pt>
                <c:pt idx="207">
                  <c:v>7.2999999999999982E-2</c:v>
                </c:pt>
                <c:pt idx="208">
                  <c:v>7.2999999999999982E-2</c:v>
                </c:pt>
                <c:pt idx="209">
                  <c:v>7.099999999999998E-2</c:v>
                </c:pt>
                <c:pt idx="210">
                  <c:v>6.9000000000000034E-2</c:v>
                </c:pt>
                <c:pt idx="211">
                  <c:v>6.7000000000000032E-2</c:v>
                </c:pt>
                <c:pt idx="212">
                  <c:v>6.6000000000000031E-2</c:v>
                </c:pt>
                <c:pt idx="213">
                  <c:v>6.4000000000000029E-2</c:v>
                </c:pt>
                <c:pt idx="214">
                  <c:v>6.3000000000000028E-2</c:v>
                </c:pt>
                <c:pt idx="215">
                  <c:v>6.2000000000000027E-2</c:v>
                </c:pt>
                <c:pt idx="216">
                  <c:v>6.1000000000000026E-2</c:v>
                </c:pt>
                <c:pt idx="217">
                  <c:v>6.0000000000000026E-2</c:v>
                </c:pt>
                <c:pt idx="218">
                  <c:v>5.9000000000000025E-2</c:v>
                </c:pt>
                <c:pt idx="219">
                  <c:v>5.6000000000000022E-2</c:v>
                </c:pt>
                <c:pt idx="220">
                  <c:v>5.5000000000000021E-2</c:v>
                </c:pt>
                <c:pt idx="221">
                  <c:v>5.5000000000000021E-2</c:v>
                </c:pt>
                <c:pt idx="222">
                  <c:v>5.400000000000002E-2</c:v>
                </c:pt>
                <c:pt idx="223">
                  <c:v>5.400000000000002E-2</c:v>
                </c:pt>
                <c:pt idx="224">
                  <c:v>5.400000000000002E-2</c:v>
                </c:pt>
                <c:pt idx="225">
                  <c:v>5.3000000000000019E-2</c:v>
                </c:pt>
                <c:pt idx="226">
                  <c:v>5.2000000000000018E-2</c:v>
                </c:pt>
                <c:pt idx="227">
                  <c:v>5.2000000000000018E-2</c:v>
                </c:pt>
                <c:pt idx="228">
                  <c:v>5.0000000000000017E-2</c:v>
                </c:pt>
                <c:pt idx="229">
                  <c:v>4.6000000000000013E-2</c:v>
                </c:pt>
                <c:pt idx="230">
                  <c:v>4.5000000000000012E-2</c:v>
                </c:pt>
                <c:pt idx="231">
                  <c:v>4.5000000000000012E-2</c:v>
                </c:pt>
                <c:pt idx="232">
                  <c:v>4.6000000000000013E-2</c:v>
                </c:pt>
                <c:pt idx="233">
                  <c:v>4.6000000000000013E-2</c:v>
                </c:pt>
                <c:pt idx="234">
                  <c:v>4.4000000000000011E-2</c:v>
                </c:pt>
                <c:pt idx="235">
                  <c:v>4.300000000000001E-2</c:v>
                </c:pt>
                <c:pt idx="236">
                  <c:v>4.300000000000001E-2</c:v>
                </c:pt>
                <c:pt idx="237">
                  <c:v>4.200000000000001E-2</c:v>
                </c:pt>
                <c:pt idx="238">
                  <c:v>4.1000000000000009E-2</c:v>
                </c:pt>
                <c:pt idx="239">
                  <c:v>4.1000000000000009E-2</c:v>
                </c:pt>
                <c:pt idx="240">
                  <c:v>4.200000000000001E-2</c:v>
                </c:pt>
                <c:pt idx="241">
                  <c:v>4.0000000000000008E-2</c:v>
                </c:pt>
                <c:pt idx="242">
                  <c:v>3.6000000000000004E-2</c:v>
                </c:pt>
                <c:pt idx="243">
                  <c:v>3.6000000000000004E-2</c:v>
                </c:pt>
                <c:pt idx="244">
                  <c:v>3.4000000000000002E-2</c:v>
                </c:pt>
                <c:pt idx="245">
                  <c:v>3.4000000000000002E-2</c:v>
                </c:pt>
                <c:pt idx="246">
                  <c:v>3.4000000000000002E-2</c:v>
                </c:pt>
                <c:pt idx="247">
                  <c:v>3.2000000000000001E-2</c:v>
                </c:pt>
                <c:pt idx="248">
                  <c:v>3.2000000000000001E-2</c:v>
                </c:pt>
                <c:pt idx="249">
                  <c:v>3.2000000000000001E-2</c:v>
                </c:pt>
                <c:pt idx="250">
                  <c:v>3.2000000000000001E-2</c:v>
                </c:pt>
                <c:pt idx="251">
                  <c:v>3.2000000000000001E-2</c:v>
                </c:pt>
                <c:pt idx="252">
                  <c:v>3.2000000000000001E-2</c:v>
                </c:pt>
                <c:pt idx="253">
                  <c:v>0.03</c:v>
                </c:pt>
                <c:pt idx="254">
                  <c:v>2.8999999999999998E-2</c:v>
                </c:pt>
                <c:pt idx="255">
                  <c:v>2.7999999999999997E-2</c:v>
                </c:pt>
                <c:pt idx="256">
                  <c:v>2.6999999999999996E-2</c:v>
                </c:pt>
                <c:pt idx="257">
                  <c:v>2.5999999999999995E-2</c:v>
                </c:pt>
                <c:pt idx="258">
                  <c:v>2.4999999999999994E-2</c:v>
                </c:pt>
                <c:pt idx="259">
                  <c:v>2.4999999999999994E-2</c:v>
                </c:pt>
                <c:pt idx="260">
                  <c:v>2.5999999999999995E-2</c:v>
                </c:pt>
                <c:pt idx="261">
                  <c:v>2.2999999999999993E-2</c:v>
                </c:pt>
                <c:pt idx="262">
                  <c:v>2.2999999999999993E-2</c:v>
                </c:pt>
                <c:pt idx="263">
                  <c:v>2.200000000000002E-2</c:v>
                </c:pt>
                <c:pt idx="264">
                  <c:v>2.200000000000002E-2</c:v>
                </c:pt>
                <c:pt idx="265">
                  <c:v>2.1000000000000019E-2</c:v>
                </c:pt>
                <c:pt idx="266">
                  <c:v>2.0000000000000018E-2</c:v>
                </c:pt>
                <c:pt idx="267">
                  <c:v>1.9000000000000017E-2</c:v>
                </c:pt>
                <c:pt idx="268">
                  <c:v>1.7000000000000015E-2</c:v>
                </c:pt>
                <c:pt idx="269">
                  <c:v>1.6000000000000014E-2</c:v>
                </c:pt>
                <c:pt idx="270">
                  <c:v>1.7000000000000015E-2</c:v>
                </c:pt>
                <c:pt idx="271">
                  <c:v>1.6000000000000014E-2</c:v>
                </c:pt>
                <c:pt idx="272">
                  <c:v>1.4000000000000012E-2</c:v>
                </c:pt>
                <c:pt idx="273">
                  <c:v>1.2000000000000011E-2</c:v>
                </c:pt>
                <c:pt idx="274">
                  <c:v>1.3000000000000012E-2</c:v>
                </c:pt>
                <c:pt idx="275">
                  <c:v>1.3000000000000012E-2</c:v>
                </c:pt>
                <c:pt idx="276">
                  <c:v>1.2000000000000011E-2</c:v>
                </c:pt>
                <c:pt idx="277">
                  <c:v>1.100000000000001E-2</c:v>
                </c:pt>
                <c:pt idx="278">
                  <c:v>1.0000000000000009E-2</c:v>
                </c:pt>
                <c:pt idx="279">
                  <c:v>1.0000000000000009E-2</c:v>
                </c:pt>
                <c:pt idx="280">
                  <c:v>1.0000000000000009E-2</c:v>
                </c:pt>
                <c:pt idx="281">
                  <c:v>9.000000000000008E-3</c:v>
                </c:pt>
                <c:pt idx="282">
                  <c:v>8.0000000000000071E-3</c:v>
                </c:pt>
                <c:pt idx="283">
                  <c:v>8.0000000000000071E-3</c:v>
                </c:pt>
                <c:pt idx="284">
                  <c:v>8.0000000000000071E-3</c:v>
                </c:pt>
                <c:pt idx="285">
                  <c:v>7.0000000000000062E-3</c:v>
                </c:pt>
                <c:pt idx="286">
                  <c:v>7.0000000000000062E-3</c:v>
                </c:pt>
                <c:pt idx="287">
                  <c:v>8.0000000000000071E-3</c:v>
                </c:pt>
                <c:pt idx="288">
                  <c:v>9.000000000000008E-3</c:v>
                </c:pt>
                <c:pt idx="289">
                  <c:v>7.0000000000000062E-3</c:v>
                </c:pt>
                <c:pt idx="290">
                  <c:v>6.0000000000000053E-3</c:v>
                </c:pt>
                <c:pt idx="291">
                  <c:v>5.0000000000000044E-3</c:v>
                </c:pt>
                <c:pt idx="292">
                  <c:v>4.0000000000000036E-3</c:v>
                </c:pt>
                <c:pt idx="293">
                  <c:v>5.0000000000000044E-3</c:v>
                </c:pt>
                <c:pt idx="294">
                  <c:v>5.0000000000000044E-3</c:v>
                </c:pt>
                <c:pt idx="295">
                  <c:v>5.0000000000000044E-3</c:v>
                </c:pt>
                <c:pt idx="296">
                  <c:v>5.0000000000000044E-3</c:v>
                </c:pt>
                <c:pt idx="297">
                  <c:v>3.0000000000000027E-3</c:v>
                </c:pt>
                <c:pt idx="298">
                  <c:v>2.0000000000000018E-3</c:v>
                </c:pt>
                <c:pt idx="299">
                  <c:v>2.0000000000000018E-3</c:v>
                </c:pt>
                <c:pt idx="30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14A0-4C33-A17A-C9315290C974}"/>
            </c:ext>
          </c:extLst>
        </c:ser>
        <c:ser>
          <c:idx val="8"/>
          <c:order val="8"/>
          <c:tx>
            <c:strRef>
              <c:f>ExtendedData4d!$B$33</c:f>
              <c:strCache>
                <c:ptCount val="1"/>
                <c:pt idx="0">
                  <c:v>19,75</c:v>
                </c:pt>
              </c:strCache>
            </c:strRef>
          </c:tx>
          <c:spPr>
            <a:ln w="19050" cap="rnd">
              <a:solidFill>
                <a:schemeClr val="accent1">
                  <a:tint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tendedData4d!$C$24:$KQ$24</c:f>
              <c:numCache>
                <c:formatCode>General</c:formatCode>
                <c:ptCount val="3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</c:numCache>
            </c:numRef>
          </c:xVal>
          <c:yVal>
            <c:numRef>
              <c:f>ExtendedData4d!$C$33:$KQ$33</c:f>
              <c:numCache>
                <c:formatCode>General</c:formatCode>
                <c:ptCount val="301"/>
                <c:pt idx="0">
                  <c:v>1.29</c:v>
                </c:pt>
                <c:pt idx="1">
                  <c:v>1.2349999999999999</c:v>
                </c:pt>
                <c:pt idx="2">
                  <c:v>1.2</c:v>
                </c:pt>
                <c:pt idx="3">
                  <c:v>1.1729999999999998</c:v>
                </c:pt>
                <c:pt idx="4">
                  <c:v>1.143</c:v>
                </c:pt>
                <c:pt idx="5">
                  <c:v>1.113</c:v>
                </c:pt>
                <c:pt idx="6">
                  <c:v>1.0919999999999999</c:v>
                </c:pt>
                <c:pt idx="7">
                  <c:v>1.081</c:v>
                </c:pt>
                <c:pt idx="8">
                  <c:v>1.0649999999999999</c:v>
                </c:pt>
                <c:pt idx="9">
                  <c:v>1.0439999999999998</c:v>
                </c:pt>
                <c:pt idx="10">
                  <c:v>1.0289999999999999</c:v>
                </c:pt>
                <c:pt idx="11">
                  <c:v>1.0129999999999999</c:v>
                </c:pt>
                <c:pt idx="12">
                  <c:v>0.999</c:v>
                </c:pt>
                <c:pt idx="13">
                  <c:v>0.99299999999999999</c:v>
                </c:pt>
                <c:pt idx="14">
                  <c:v>0.97299999999999998</c:v>
                </c:pt>
                <c:pt idx="15">
                  <c:v>0.96200000000000008</c:v>
                </c:pt>
                <c:pt idx="16">
                  <c:v>0.95400000000000007</c:v>
                </c:pt>
                <c:pt idx="17">
                  <c:v>0.94499999999999995</c:v>
                </c:pt>
                <c:pt idx="18">
                  <c:v>0.93400000000000005</c:v>
                </c:pt>
                <c:pt idx="19">
                  <c:v>0.92099999999999993</c:v>
                </c:pt>
                <c:pt idx="20">
                  <c:v>0.91300000000000014</c:v>
                </c:pt>
                <c:pt idx="21">
                  <c:v>0.90100000000000013</c:v>
                </c:pt>
                <c:pt idx="22">
                  <c:v>0.88900000000000012</c:v>
                </c:pt>
                <c:pt idx="23">
                  <c:v>0.87900000000000011</c:v>
                </c:pt>
                <c:pt idx="24">
                  <c:v>0.87</c:v>
                </c:pt>
                <c:pt idx="25">
                  <c:v>0.86599999999999999</c:v>
                </c:pt>
                <c:pt idx="26">
                  <c:v>0.85100000000000009</c:v>
                </c:pt>
                <c:pt idx="27">
                  <c:v>0.84900000000000009</c:v>
                </c:pt>
                <c:pt idx="28">
                  <c:v>0.84300000000000008</c:v>
                </c:pt>
                <c:pt idx="29">
                  <c:v>0.83399999999999996</c:v>
                </c:pt>
                <c:pt idx="30">
                  <c:v>0.83199999999999996</c:v>
                </c:pt>
                <c:pt idx="31">
                  <c:v>0.82500000000000007</c:v>
                </c:pt>
                <c:pt idx="32">
                  <c:v>0.81100000000000005</c:v>
                </c:pt>
                <c:pt idx="33">
                  <c:v>0.80500000000000005</c:v>
                </c:pt>
                <c:pt idx="34">
                  <c:v>0.80100000000000005</c:v>
                </c:pt>
                <c:pt idx="35">
                  <c:v>0.79300000000000004</c:v>
                </c:pt>
                <c:pt idx="36">
                  <c:v>0.79</c:v>
                </c:pt>
                <c:pt idx="37">
                  <c:v>0.78200000000000003</c:v>
                </c:pt>
                <c:pt idx="38">
                  <c:v>0.77600000000000002</c:v>
                </c:pt>
                <c:pt idx="39">
                  <c:v>0.77100000000000002</c:v>
                </c:pt>
                <c:pt idx="40">
                  <c:v>0.76300000000000001</c:v>
                </c:pt>
                <c:pt idx="41">
                  <c:v>0.76500000000000001</c:v>
                </c:pt>
                <c:pt idx="42">
                  <c:v>0.76</c:v>
                </c:pt>
                <c:pt idx="43">
                  <c:v>0.749</c:v>
                </c:pt>
                <c:pt idx="44">
                  <c:v>0.74299999999999999</c:v>
                </c:pt>
                <c:pt idx="45">
                  <c:v>0.74199999999999999</c:v>
                </c:pt>
                <c:pt idx="46">
                  <c:v>0.73599999999999999</c:v>
                </c:pt>
                <c:pt idx="47">
                  <c:v>0.73199999999999998</c:v>
                </c:pt>
                <c:pt idx="48">
                  <c:v>0.72800000000000009</c:v>
                </c:pt>
                <c:pt idx="49">
                  <c:v>0.72400000000000009</c:v>
                </c:pt>
                <c:pt idx="50">
                  <c:v>0.72100000000000009</c:v>
                </c:pt>
                <c:pt idx="51">
                  <c:v>0.71900000000000008</c:v>
                </c:pt>
                <c:pt idx="52">
                  <c:v>0.71100000000000008</c:v>
                </c:pt>
                <c:pt idx="53">
                  <c:v>0.71000000000000008</c:v>
                </c:pt>
                <c:pt idx="54">
                  <c:v>0.70300000000000007</c:v>
                </c:pt>
                <c:pt idx="55">
                  <c:v>0.69600000000000006</c:v>
                </c:pt>
                <c:pt idx="56">
                  <c:v>0.68900000000000006</c:v>
                </c:pt>
                <c:pt idx="57">
                  <c:v>0.68500000000000005</c:v>
                </c:pt>
                <c:pt idx="58">
                  <c:v>0.68200000000000005</c:v>
                </c:pt>
                <c:pt idx="59">
                  <c:v>0.67800000000000005</c:v>
                </c:pt>
                <c:pt idx="60">
                  <c:v>0.67200000000000004</c:v>
                </c:pt>
                <c:pt idx="61">
                  <c:v>0.66800000000000004</c:v>
                </c:pt>
                <c:pt idx="62">
                  <c:v>0.66100000000000003</c:v>
                </c:pt>
                <c:pt idx="63">
                  <c:v>0.65500000000000003</c:v>
                </c:pt>
                <c:pt idx="64">
                  <c:v>0.65200000000000002</c:v>
                </c:pt>
                <c:pt idx="65">
                  <c:v>0.64700000000000002</c:v>
                </c:pt>
                <c:pt idx="66">
                  <c:v>0.64600000000000002</c:v>
                </c:pt>
                <c:pt idx="67">
                  <c:v>0.63800000000000001</c:v>
                </c:pt>
                <c:pt idx="68">
                  <c:v>0.629</c:v>
                </c:pt>
                <c:pt idx="69">
                  <c:v>0.626</c:v>
                </c:pt>
                <c:pt idx="70">
                  <c:v>0.621</c:v>
                </c:pt>
                <c:pt idx="71">
                  <c:v>0.61099999999999999</c:v>
                </c:pt>
                <c:pt idx="72">
                  <c:v>0.60399999999999998</c:v>
                </c:pt>
                <c:pt idx="73">
                  <c:v>0.60100000000000009</c:v>
                </c:pt>
                <c:pt idx="74">
                  <c:v>0.59500000000000008</c:v>
                </c:pt>
                <c:pt idx="75">
                  <c:v>0.59100000000000008</c:v>
                </c:pt>
                <c:pt idx="76">
                  <c:v>0.58100000000000007</c:v>
                </c:pt>
                <c:pt idx="77">
                  <c:v>0.57600000000000007</c:v>
                </c:pt>
                <c:pt idx="78">
                  <c:v>0.57300000000000006</c:v>
                </c:pt>
                <c:pt idx="79">
                  <c:v>0.56500000000000006</c:v>
                </c:pt>
                <c:pt idx="80">
                  <c:v>0.56000000000000005</c:v>
                </c:pt>
                <c:pt idx="81">
                  <c:v>0.55200000000000005</c:v>
                </c:pt>
                <c:pt idx="82">
                  <c:v>0.54500000000000004</c:v>
                </c:pt>
                <c:pt idx="83">
                  <c:v>0.54300000000000004</c:v>
                </c:pt>
                <c:pt idx="84">
                  <c:v>0.53900000000000003</c:v>
                </c:pt>
                <c:pt idx="85">
                  <c:v>0.52800000000000002</c:v>
                </c:pt>
                <c:pt idx="86">
                  <c:v>0.52200000000000002</c:v>
                </c:pt>
                <c:pt idx="87">
                  <c:v>0.51700000000000002</c:v>
                </c:pt>
                <c:pt idx="88">
                  <c:v>0.51300000000000001</c:v>
                </c:pt>
                <c:pt idx="89">
                  <c:v>0.50700000000000001</c:v>
                </c:pt>
                <c:pt idx="90">
                  <c:v>0.498</c:v>
                </c:pt>
                <c:pt idx="91">
                  <c:v>0.496</c:v>
                </c:pt>
                <c:pt idx="92">
                  <c:v>0.49</c:v>
                </c:pt>
                <c:pt idx="93">
                  <c:v>0.48299999999999998</c:v>
                </c:pt>
                <c:pt idx="94">
                  <c:v>0.47700000000000009</c:v>
                </c:pt>
                <c:pt idx="95">
                  <c:v>0.47100000000000009</c:v>
                </c:pt>
                <c:pt idx="96">
                  <c:v>0.46500000000000008</c:v>
                </c:pt>
                <c:pt idx="97">
                  <c:v>0.46000000000000008</c:v>
                </c:pt>
                <c:pt idx="98">
                  <c:v>0.45500000000000007</c:v>
                </c:pt>
                <c:pt idx="99">
                  <c:v>0.44800000000000006</c:v>
                </c:pt>
                <c:pt idx="100">
                  <c:v>0.44300000000000006</c:v>
                </c:pt>
                <c:pt idx="101">
                  <c:v>0.43700000000000006</c:v>
                </c:pt>
                <c:pt idx="102">
                  <c:v>0.43000000000000005</c:v>
                </c:pt>
                <c:pt idx="103">
                  <c:v>0.42500000000000004</c:v>
                </c:pt>
                <c:pt idx="104">
                  <c:v>0.41800000000000004</c:v>
                </c:pt>
                <c:pt idx="105">
                  <c:v>0.41300000000000003</c:v>
                </c:pt>
                <c:pt idx="106">
                  <c:v>0.40700000000000003</c:v>
                </c:pt>
                <c:pt idx="107">
                  <c:v>0.40200000000000002</c:v>
                </c:pt>
                <c:pt idx="108">
                  <c:v>0.39800000000000002</c:v>
                </c:pt>
                <c:pt idx="109">
                  <c:v>0.39400000000000002</c:v>
                </c:pt>
                <c:pt idx="110">
                  <c:v>0.38900000000000001</c:v>
                </c:pt>
                <c:pt idx="111">
                  <c:v>0.38400000000000001</c:v>
                </c:pt>
                <c:pt idx="112">
                  <c:v>0.378</c:v>
                </c:pt>
                <c:pt idx="113">
                  <c:v>0.373</c:v>
                </c:pt>
                <c:pt idx="114">
                  <c:v>0.36799999999999999</c:v>
                </c:pt>
                <c:pt idx="115">
                  <c:v>0.36199999999999999</c:v>
                </c:pt>
                <c:pt idx="116">
                  <c:v>0.35599999999999998</c:v>
                </c:pt>
                <c:pt idx="117">
                  <c:v>0.34900000000000009</c:v>
                </c:pt>
                <c:pt idx="118">
                  <c:v>0.34400000000000008</c:v>
                </c:pt>
                <c:pt idx="119">
                  <c:v>0.33900000000000008</c:v>
                </c:pt>
                <c:pt idx="120">
                  <c:v>0.33400000000000007</c:v>
                </c:pt>
                <c:pt idx="121">
                  <c:v>0.32800000000000007</c:v>
                </c:pt>
                <c:pt idx="122">
                  <c:v>0.32300000000000006</c:v>
                </c:pt>
                <c:pt idx="123">
                  <c:v>0.31800000000000006</c:v>
                </c:pt>
                <c:pt idx="124">
                  <c:v>0.31100000000000005</c:v>
                </c:pt>
                <c:pt idx="125">
                  <c:v>0.30600000000000005</c:v>
                </c:pt>
                <c:pt idx="126">
                  <c:v>0.30000000000000004</c:v>
                </c:pt>
                <c:pt idx="127">
                  <c:v>0.29600000000000004</c:v>
                </c:pt>
                <c:pt idx="128">
                  <c:v>0.29100000000000004</c:v>
                </c:pt>
                <c:pt idx="129">
                  <c:v>0.28600000000000003</c:v>
                </c:pt>
                <c:pt idx="130">
                  <c:v>0.28000000000000003</c:v>
                </c:pt>
                <c:pt idx="131">
                  <c:v>0.27400000000000002</c:v>
                </c:pt>
                <c:pt idx="132">
                  <c:v>0.26800000000000002</c:v>
                </c:pt>
                <c:pt idx="133">
                  <c:v>0.26300000000000001</c:v>
                </c:pt>
                <c:pt idx="134">
                  <c:v>0.26</c:v>
                </c:pt>
                <c:pt idx="135">
                  <c:v>0.25600000000000001</c:v>
                </c:pt>
                <c:pt idx="136">
                  <c:v>0.252</c:v>
                </c:pt>
                <c:pt idx="137">
                  <c:v>0.24800000000000003</c:v>
                </c:pt>
                <c:pt idx="138">
                  <c:v>0.24400000000000002</c:v>
                </c:pt>
                <c:pt idx="139">
                  <c:v>0.24100000000000002</c:v>
                </c:pt>
                <c:pt idx="140">
                  <c:v>0.23700000000000002</c:v>
                </c:pt>
                <c:pt idx="141">
                  <c:v>0.23200000000000001</c:v>
                </c:pt>
                <c:pt idx="142">
                  <c:v>0.22800000000000001</c:v>
                </c:pt>
                <c:pt idx="143">
                  <c:v>0.22600000000000001</c:v>
                </c:pt>
                <c:pt idx="144">
                  <c:v>0.222</c:v>
                </c:pt>
                <c:pt idx="145">
                  <c:v>0.218</c:v>
                </c:pt>
                <c:pt idx="146">
                  <c:v>0.21299999999999999</c:v>
                </c:pt>
                <c:pt idx="147">
                  <c:v>0.20899999999999999</c:v>
                </c:pt>
                <c:pt idx="148">
                  <c:v>0.20699999999999999</c:v>
                </c:pt>
                <c:pt idx="149">
                  <c:v>0.20299999999999999</c:v>
                </c:pt>
                <c:pt idx="150">
                  <c:v>0.19899999999999998</c:v>
                </c:pt>
                <c:pt idx="151">
                  <c:v>0.19600000000000004</c:v>
                </c:pt>
                <c:pt idx="152">
                  <c:v>0.19200000000000003</c:v>
                </c:pt>
                <c:pt idx="153">
                  <c:v>0.18900000000000003</c:v>
                </c:pt>
                <c:pt idx="154">
                  <c:v>0.18600000000000003</c:v>
                </c:pt>
                <c:pt idx="155">
                  <c:v>0.18200000000000002</c:v>
                </c:pt>
                <c:pt idx="156">
                  <c:v>0.17800000000000002</c:v>
                </c:pt>
                <c:pt idx="157">
                  <c:v>0.17500000000000002</c:v>
                </c:pt>
                <c:pt idx="158">
                  <c:v>0.17300000000000001</c:v>
                </c:pt>
                <c:pt idx="159">
                  <c:v>0.16900000000000001</c:v>
                </c:pt>
                <c:pt idx="160">
                  <c:v>0.16400000000000001</c:v>
                </c:pt>
                <c:pt idx="161">
                  <c:v>0.16</c:v>
                </c:pt>
                <c:pt idx="162">
                  <c:v>0.158</c:v>
                </c:pt>
                <c:pt idx="163">
                  <c:v>0.154</c:v>
                </c:pt>
                <c:pt idx="164">
                  <c:v>0.151</c:v>
                </c:pt>
                <c:pt idx="165">
                  <c:v>0.14799999999999999</c:v>
                </c:pt>
                <c:pt idx="166">
                  <c:v>0.14499999999999999</c:v>
                </c:pt>
                <c:pt idx="167">
                  <c:v>0.14199999999999999</c:v>
                </c:pt>
                <c:pt idx="168">
                  <c:v>0.13899999999999998</c:v>
                </c:pt>
                <c:pt idx="169">
                  <c:v>0.13699999999999998</c:v>
                </c:pt>
                <c:pt idx="170">
                  <c:v>0.13400000000000004</c:v>
                </c:pt>
                <c:pt idx="171">
                  <c:v>0.13300000000000003</c:v>
                </c:pt>
                <c:pt idx="172">
                  <c:v>0.13000000000000003</c:v>
                </c:pt>
                <c:pt idx="173">
                  <c:v>0.12700000000000003</c:v>
                </c:pt>
                <c:pt idx="174">
                  <c:v>0.12400000000000003</c:v>
                </c:pt>
                <c:pt idx="175">
                  <c:v>0.12100000000000002</c:v>
                </c:pt>
                <c:pt idx="176">
                  <c:v>0.11900000000000002</c:v>
                </c:pt>
                <c:pt idx="177">
                  <c:v>0.11600000000000002</c:v>
                </c:pt>
                <c:pt idx="178">
                  <c:v>0.11400000000000002</c:v>
                </c:pt>
                <c:pt idx="179">
                  <c:v>0.11100000000000002</c:v>
                </c:pt>
                <c:pt idx="180">
                  <c:v>0.10900000000000001</c:v>
                </c:pt>
                <c:pt idx="181">
                  <c:v>0.10700000000000001</c:v>
                </c:pt>
                <c:pt idx="182">
                  <c:v>0.10500000000000001</c:v>
                </c:pt>
                <c:pt idx="183">
                  <c:v>0.10400000000000001</c:v>
                </c:pt>
                <c:pt idx="184">
                  <c:v>9.4E-2</c:v>
                </c:pt>
                <c:pt idx="185">
                  <c:v>9.2999999999999999E-2</c:v>
                </c:pt>
                <c:pt idx="186">
                  <c:v>9.2999999999999999E-2</c:v>
                </c:pt>
                <c:pt idx="187">
                  <c:v>9.0999999999999998E-2</c:v>
                </c:pt>
                <c:pt idx="188">
                  <c:v>8.7999999999999995E-2</c:v>
                </c:pt>
                <c:pt idx="189">
                  <c:v>8.5999999999999993E-2</c:v>
                </c:pt>
                <c:pt idx="190">
                  <c:v>8.6999999999999994E-2</c:v>
                </c:pt>
                <c:pt idx="191">
                  <c:v>8.6999999999999994E-2</c:v>
                </c:pt>
                <c:pt idx="192">
                  <c:v>8.299999999999999E-2</c:v>
                </c:pt>
                <c:pt idx="193">
                  <c:v>7.9999999999999988E-2</c:v>
                </c:pt>
                <c:pt idx="194">
                  <c:v>7.9999999999999988E-2</c:v>
                </c:pt>
                <c:pt idx="195">
                  <c:v>7.9999999999999988E-2</c:v>
                </c:pt>
                <c:pt idx="196">
                  <c:v>7.8999999999999987E-2</c:v>
                </c:pt>
                <c:pt idx="197">
                  <c:v>7.6999999999999985E-2</c:v>
                </c:pt>
                <c:pt idx="198">
                  <c:v>7.5999999999999984E-2</c:v>
                </c:pt>
                <c:pt idx="199">
                  <c:v>7.4999999999999983E-2</c:v>
                </c:pt>
                <c:pt idx="200">
                  <c:v>7.2999999999999982E-2</c:v>
                </c:pt>
                <c:pt idx="201">
                  <c:v>7.2000000000000036E-2</c:v>
                </c:pt>
                <c:pt idx="202">
                  <c:v>7.1000000000000035E-2</c:v>
                </c:pt>
                <c:pt idx="203">
                  <c:v>6.9000000000000034E-2</c:v>
                </c:pt>
                <c:pt idx="204">
                  <c:v>6.8000000000000033E-2</c:v>
                </c:pt>
                <c:pt idx="205">
                  <c:v>6.6000000000000031E-2</c:v>
                </c:pt>
                <c:pt idx="206">
                  <c:v>6.500000000000003E-2</c:v>
                </c:pt>
                <c:pt idx="207">
                  <c:v>6.4000000000000029E-2</c:v>
                </c:pt>
                <c:pt idx="208">
                  <c:v>6.2000000000000027E-2</c:v>
                </c:pt>
                <c:pt idx="209">
                  <c:v>6.1000000000000026E-2</c:v>
                </c:pt>
                <c:pt idx="210">
                  <c:v>5.9000000000000025E-2</c:v>
                </c:pt>
                <c:pt idx="211">
                  <c:v>5.8000000000000024E-2</c:v>
                </c:pt>
                <c:pt idx="212">
                  <c:v>5.6000000000000022E-2</c:v>
                </c:pt>
                <c:pt idx="213">
                  <c:v>5.5000000000000021E-2</c:v>
                </c:pt>
                <c:pt idx="214">
                  <c:v>5.400000000000002E-2</c:v>
                </c:pt>
                <c:pt idx="215">
                  <c:v>5.2000000000000018E-2</c:v>
                </c:pt>
                <c:pt idx="216">
                  <c:v>5.1000000000000018E-2</c:v>
                </c:pt>
                <c:pt idx="217">
                  <c:v>5.1000000000000018E-2</c:v>
                </c:pt>
                <c:pt idx="218">
                  <c:v>4.9000000000000016E-2</c:v>
                </c:pt>
                <c:pt idx="219">
                  <c:v>4.7000000000000014E-2</c:v>
                </c:pt>
                <c:pt idx="220">
                  <c:v>4.7000000000000014E-2</c:v>
                </c:pt>
                <c:pt idx="221">
                  <c:v>4.7000000000000014E-2</c:v>
                </c:pt>
                <c:pt idx="222">
                  <c:v>4.7000000000000014E-2</c:v>
                </c:pt>
                <c:pt idx="223">
                  <c:v>4.7000000000000014E-2</c:v>
                </c:pt>
                <c:pt idx="224">
                  <c:v>4.7000000000000014E-2</c:v>
                </c:pt>
                <c:pt idx="225">
                  <c:v>4.6000000000000013E-2</c:v>
                </c:pt>
                <c:pt idx="226">
                  <c:v>4.300000000000001E-2</c:v>
                </c:pt>
                <c:pt idx="227">
                  <c:v>4.4000000000000011E-2</c:v>
                </c:pt>
                <c:pt idx="228">
                  <c:v>4.300000000000001E-2</c:v>
                </c:pt>
                <c:pt idx="229">
                  <c:v>3.9000000000000007E-2</c:v>
                </c:pt>
                <c:pt idx="230">
                  <c:v>3.8000000000000006E-2</c:v>
                </c:pt>
                <c:pt idx="231">
                  <c:v>3.9000000000000007E-2</c:v>
                </c:pt>
                <c:pt idx="232">
                  <c:v>3.9000000000000007E-2</c:v>
                </c:pt>
                <c:pt idx="233">
                  <c:v>3.8000000000000006E-2</c:v>
                </c:pt>
                <c:pt idx="234">
                  <c:v>3.5000000000000003E-2</c:v>
                </c:pt>
                <c:pt idx="235">
                  <c:v>3.6000000000000004E-2</c:v>
                </c:pt>
                <c:pt idx="236">
                  <c:v>3.7000000000000005E-2</c:v>
                </c:pt>
                <c:pt idx="237">
                  <c:v>3.5000000000000003E-2</c:v>
                </c:pt>
                <c:pt idx="238">
                  <c:v>3.4000000000000002E-2</c:v>
                </c:pt>
                <c:pt idx="239">
                  <c:v>3.4000000000000002E-2</c:v>
                </c:pt>
                <c:pt idx="240">
                  <c:v>3.6000000000000004E-2</c:v>
                </c:pt>
                <c:pt idx="241">
                  <c:v>3.5000000000000003E-2</c:v>
                </c:pt>
                <c:pt idx="242">
                  <c:v>3.1E-2</c:v>
                </c:pt>
                <c:pt idx="243">
                  <c:v>3.1E-2</c:v>
                </c:pt>
                <c:pt idx="244">
                  <c:v>2.8999999999999998E-2</c:v>
                </c:pt>
                <c:pt idx="245">
                  <c:v>0.03</c:v>
                </c:pt>
                <c:pt idx="246">
                  <c:v>2.8999999999999998E-2</c:v>
                </c:pt>
                <c:pt idx="247">
                  <c:v>2.7999999999999997E-2</c:v>
                </c:pt>
                <c:pt idx="248">
                  <c:v>2.7999999999999997E-2</c:v>
                </c:pt>
                <c:pt idx="249">
                  <c:v>2.7999999999999997E-2</c:v>
                </c:pt>
                <c:pt idx="250">
                  <c:v>2.6999999999999996E-2</c:v>
                </c:pt>
                <c:pt idx="251">
                  <c:v>2.6999999999999996E-2</c:v>
                </c:pt>
                <c:pt idx="252">
                  <c:v>2.6999999999999996E-2</c:v>
                </c:pt>
                <c:pt idx="253">
                  <c:v>2.5000000000000022E-2</c:v>
                </c:pt>
                <c:pt idx="254">
                  <c:v>2.4000000000000021E-2</c:v>
                </c:pt>
                <c:pt idx="255">
                  <c:v>2.300000000000002E-2</c:v>
                </c:pt>
                <c:pt idx="256">
                  <c:v>2.4000000000000021E-2</c:v>
                </c:pt>
                <c:pt idx="257">
                  <c:v>2.300000000000002E-2</c:v>
                </c:pt>
                <c:pt idx="258">
                  <c:v>2.1000000000000019E-2</c:v>
                </c:pt>
                <c:pt idx="259">
                  <c:v>2.1000000000000019E-2</c:v>
                </c:pt>
                <c:pt idx="260">
                  <c:v>2.1000000000000019E-2</c:v>
                </c:pt>
                <c:pt idx="261">
                  <c:v>2.1000000000000019E-2</c:v>
                </c:pt>
                <c:pt idx="262">
                  <c:v>2.0000000000000018E-2</c:v>
                </c:pt>
                <c:pt idx="263">
                  <c:v>1.9000000000000017E-2</c:v>
                </c:pt>
                <c:pt idx="264">
                  <c:v>1.9000000000000017E-2</c:v>
                </c:pt>
                <c:pt idx="265">
                  <c:v>1.7000000000000015E-2</c:v>
                </c:pt>
                <c:pt idx="266">
                  <c:v>1.7000000000000015E-2</c:v>
                </c:pt>
                <c:pt idx="267">
                  <c:v>1.7000000000000015E-2</c:v>
                </c:pt>
                <c:pt idx="268">
                  <c:v>1.5000000000000013E-2</c:v>
                </c:pt>
                <c:pt idx="269">
                  <c:v>1.4000000000000012E-2</c:v>
                </c:pt>
                <c:pt idx="270">
                  <c:v>1.3000000000000012E-2</c:v>
                </c:pt>
                <c:pt idx="271">
                  <c:v>1.3000000000000012E-2</c:v>
                </c:pt>
                <c:pt idx="272">
                  <c:v>1.2000000000000011E-2</c:v>
                </c:pt>
                <c:pt idx="273">
                  <c:v>1.2000000000000011E-2</c:v>
                </c:pt>
                <c:pt idx="274">
                  <c:v>1.100000000000001E-2</c:v>
                </c:pt>
                <c:pt idx="275">
                  <c:v>1.100000000000001E-2</c:v>
                </c:pt>
                <c:pt idx="276">
                  <c:v>1.0000000000000009E-2</c:v>
                </c:pt>
                <c:pt idx="277">
                  <c:v>1.0000000000000009E-2</c:v>
                </c:pt>
                <c:pt idx="278">
                  <c:v>9.000000000000008E-3</c:v>
                </c:pt>
                <c:pt idx="279">
                  <c:v>9.000000000000008E-3</c:v>
                </c:pt>
                <c:pt idx="280">
                  <c:v>7.0000000000000062E-3</c:v>
                </c:pt>
                <c:pt idx="281">
                  <c:v>7.0000000000000062E-3</c:v>
                </c:pt>
                <c:pt idx="282">
                  <c:v>7.0000000000000062E-3</c:v>
                </c:pt>
                <c:pt idx="283">
                  <c:v>7.0000000000000062E-3</c:v>
                </c:pt>
                <c:pt idx="284">
                  <c:v>7.0000000000000062E-3</c:v>
                </c:pt>
                <c:pt idx="285">
                  <c:v>5.0000000000000044E-3</c:v>
                </c:pt>
                <c:pt idx="286">
                  <c:v>5.0000000000000044E-3</c:v>
                </c:pt>
                <c:pt idx="287">
                  <c:v>6.0000000000000053E-3</c:v>
                </c:pt>
                <c:pt idx="288">
                  <c:v>5.0000000000000044E-3</c:v>
                </c:pt>
                <c:pt idx="289">
                  <c:v>5.0000000000000044E-3</c:v>
                </c:pt>
                <c:pt idx="290">
                  <c:v>4.0000000000000036E-3</c:v>
                </c:pt>
                <c:pt idx="291">
                  <c:v>3.0000000000000027E-3</c:v>
                </c:pt>
                <c:pt idx="292">
                  <c:v>4.0000000000000036E-3</c:v>
                </c:pt>
                <c:pt idx="293">
                  <c:v>3.0000000000000027E-3</c:v>
                </c:pt>
                <c:pt idx="294">
                  <c:v>3.0000000000000027E-3</c:v>
                </c:pt>
                <c:pt idx="295">
                  <c:v>2.0000000000000018E-3</c:v>
                </c:pt>
                <c:pt idx="296">
                  <c:v>3.0000000000000027E-3</c:v>
                </c:pt>
                <c:pt idx="297">
                  <c:v>2.0000000000000018E-3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14A0-4C33-A17A-C9315290C974}"/>
            </c:ext>
          </c:extLst>
        </c:ser>
        <c:ser>
          <c:idx val="9"/>
          <c:order val="9"/>
          <c:tx>
            <c:strRef>
              <c:f>ExtendedData4d!$B$34</c:f>
              <c:strCache>
                <c:ptCount val="1"/>
                <c:pt idx="0">
                  <c:v>22,25</c:v>
                </c:pt>
              </c:strCache>
            </c:strRef>
          </c:tx>
          <c:spPr>
            <a:ln w="19050" cap="rnd">
              <a:solidFill>
                <a:schemeClr val="accent1">
                  <a:tint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tendedData4d!$C$24:$KQ$24</c:f>
              <c:numCache>
                <c:formatCode>General</c:formatCode>
                <c:ptCount val="3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</c:numCache>
            </c:numRef>
          </c:xVal>
          <c:yVal>
            <c:numRef>
              <c:f>ExtendedData4d!$C$34:$KQ$34</c:f>
              <c:numCache>
                <c:formatCode>General</c:formatCode>
                <c:ptCount val="301"/>
                <c:pt idx="0">
                  <c:v>1.2650000000000001</c:v>
                </c:pt>
                <c:pt idx="1">
                  <c:v>1.222</c:v>
                </c:pt>
                <c:pt idx="2">
                  <c:v>1.1819999999999999</c:v>
                </c:pt>
                <c:pt idx="3">
                  <c:v>1.145</c:v>
                </c:pt>
                <c:pt idx="4">
                  <c:v>1.109</c:v>
                </c:pt>
                <c:pt idx="5">
                  <c:v>1.0840000000000001</c:v>
                </c:pt>
                <c:pt idx="6">
                  <c:v>1.0649999999999999</c:v>
                </c:pt>
                <c:pt idx="7">
                  <c:v>1.0589999999999999</c:v>
                </c:pt>
                <c:pt idx="8">
                  <c:v>1.0290000000000001</c:v>
                </c:pt>
                <c:pt idx="9">
                  <c:v>1.016</c:v>
                </c:pt>
                <c:pt idx="10">
                  <c:v>1.002</c:v>
                </c:pt>
                <c:pt idx="11">
                  <c:v>0.98599999999999999</c:v>
                </c:pt>
                <c:pt idx="12">
                  <c:v>0.97300000000000009</c:v>
                </c:pt>
                <c:pt idx="13">
                  <c:v>0.96</c:v>
                </c:pt>
                <c:pt idx="14">
                  <c:v>0.94900000000000007</c:v>
                </c:pt>
                <c:pt idx="15">
                  <c:v>0.94700000000000006</c:v>
                </c:pt>
                <c:pt idx="16">
                  <c:v>0.93599999999999994</c:v>
                </c:pt>
                <c:pt idx="17">
                  <c:v>0.91700000000000004</c:v>
                </c:pt>
                <c:pt idx="18">
                  <c:v>0.90800000000000014</c:v>
                </c:pt>
                <c:pt idx="19">
                  <c:v>0.89400000000000013</c:v>
                </c:pt>
                <c:pt idx="20">
                  <c:v>0.88400000000000012</c:v>
                </c:pt>
                <c:pt idx="21">
                  <c:v>0.87800000000000011</c:v>
                </c:pt>
                <c:pt idx="22">
                  <c:v>0.8620000000000001</c:v>
                </c:pt>
                <c:pt idx="23">
                  <c:v>0.85699999999999998</c:v>
                </c:pt>
                <c:pt idx="24">
                  <c:v>0.85299999999999998</c:v>
                </c:pt>
                <c:pt idx="25">
                  <c:v>0.83899999999999997</c:v>
                </c:pt>
                <c:pt idx="26">
                  <c:v>0.83600000000000008</c:v>
                </c:pt>
                <c:pt idx="27">
                  <c:v>0.83000000000000007</c:v>
                </c:pt>
                <c:pt idx="28">
                  <c:v>0.81899999999999995</c:v>
                </c:pt>
                <c:pt idx="29">
                  <c:v>0.81299999999999994</c:v>
                </c:pt>
                <c:pt idx="30">
                  <c:v>0.81299999999999994</c:v>
                </c:pt>
                <c:pt idx="31">
                  <c:v>0.80600000000000005</c:v>
                </c:pt>
                <c:pt idx="32">
                  <c:v>0.79699999999999993</c:v>
                </c:pt>
                <c:pt idx="33">
                  <c:v>0.78900000000000003</c:v>
                </c:pt>
                <c:pt idx="34">
                  <c:v>0.78700000000000003</c:v>
                </c:pt>
                <c:pt idx="35">
                  <c:v>0.78</c:v>
                </c:pt>
                <c:pt idx="36">
                  <c:v>0.77300000000000002</c:v>
                </c:pt>
                <c:pt idx="37">
                  <c:v>0.76600000000000001</c:v>
                </c:pt>
                <c:pt idx="38">
                  <c:v>0.76600000000000001</c:v>
                </c:pt>
                <c:pt idx="39">
                  <c:v>0.75600000000000001</c:v>
                </c:pt>
                <c:pt idx="40">
                  <c:v>0.755</c:v>
                </c:pt>
                <c:pt idx="41">
                  <c:v>0.752</c:v>
                </c:pt>
                <c:pt idx="42">
                  <c:v>0.74399999999999999</c:v>
                </c:pt>
                <c:pt idx="43">
                  <c:v>0.74</c:v>
                </c:pt>
                <c:pt idx="44">
                  <c:v>0.73699999999999999</c:v>
                </c:pt>
                <c:pt idx="45">
                  <c:v>0.7320000000000001</c:v>
                </c:pt>
                <c:pt idx="46">
                  <c:v>0.7320000000000001</c:v>
                </c:pt>
                <c:pt idx="47">
                  <c:v>0.72700000000000009</c:v>
                </c:pt>
                <c:pt idx="48">
                  <c:v>0.72000000000000008</c:v>
                </c:pt>
                <c:pt idx="49">
                  <c:v>0.71400000000000008</c:v>
                </c:pt>
                <c:pt idx="50">
                  <c:v>0.70900000000000007</c:v>
                </c:pt>
                <c:pt idx="51">
                  <c:v>0.70600000000000007</c:v>
                </c:pt>
                <c:pt idx="52">
                  <c:v>0.70100000000000007</c:v>
                </c:pt>
                <c:pt idx="53">
                  <c:v>0.69900000000000007</c:v>
                </c:pt>
                <c:pt idx="54">
                  <c:v>0.69100000000000006</c:v>
                </c:pt>
                <c:pt idx="55">
                  <c:v>0.68500000000000005</c:v>
                </c:pt>
                <c:pt idx="56">
                  <c:v>0.67900000000000005</c:v>
                </c:pt>
                <c:pt idx="57">
                  <c:v>0.67600000000000005</c:v>
                </c:pt>
                <c:pt idx="58">
                  <c:v>0.66900000000000004</c:v>
                </c:pt>
                <c:pt idx="59">
                  <c:v>0.66500000000000004</c:v>
                </c:pt>
                <c:pt idx="60">
                  <c:v>0.65700000000000003</c:v>
                </c:pt>
                <c:pt idx="61">
                  <c:v>0.65200000000000002</c:v>
                </c:pt>
                <c:pt idx="62">
                  <c:v>0.64600000000000002</c:v>
                </c:pt>
                <c:pt idx="63">
                  <c:v>0.63900000000000001</c:v>
                </c:pt>
                <c:pt idx="64">
                  <c:v>0.63400000000000001</c:v>
                </c:pt>
                <c:pt idx="65">
                  <c:v>0.627</c:v>
                </c:pt>
                <c:pt idx="66">
                  <c:v>0.625</c:v>
                </c:pt>
                <c:pt idx="67">
                  <c:v>0.61899999999999999</c:v>
                </c:pt>
                <c:pt idx="68">
                  <c:v>0.61199999999999999</c:v>
                </c:pt>
                <c:pt idx="69">
                  <c:v>0.60400000000000009</c:v>
                </c:pt>
                <c:pt idx="70">
                  <c:v>0.59400000000000008</c:v>
                </c:pt>
                <c:pt idx="71">
                  <c:v>0.58800000000000008</c:v>
                </c:pt>
                <c:pt idx="72">
                  <c:v>0.58300000000000007</c:v>
                </c:pt>
                <c:pt idx="73">
                  <c:v>0.57500000000000007</c:v>
                </c:pt>
                <c:pt idx="74">
                  <c:v>0.56600000000000006</c:v>
                </c:pt>
                <c:pt idx="75">
                  <c:v>0.56200000000000006</c:v>
                </c:pt>
                <c:pt idx="76">
                  <c:v>0.55500000000000005</c:v>
                </c:pt>
                <c:pt idx="77">
                  <c:v>0.54700000000000004</c:v>
                </c:pt>
                <c:pt idx="78">
                  <c:v>0.53900000000000003</c:v>
                </c:pt>
                <c:pt idx="79">
                  <c:v>0.53200000000000003</c:v>
                </c:pt>
                <c:pt idx="80">
                  <c:v>0.52500000000000002</c:v>
                </c:pt>
                <c:pt idx="81">
                  <c:v>0.51800000000000002</c:v>
                </c:pt>
                <c:pt idx="82">
                  <c:v>0.51200000000000001</c:v>
                </c:pt>
                <c:pt idx="83">
                  <c:v>0.50700000000000001</c:v>
                </c:pt>
                <c:pt idx="84">
                  <c:v>0.499</c:v>
                </c:pt>
                <c:pt idx="85">
                  <c:v>0.495</c:v>
                </c:pt>
                <c:pt idx="86">
                  <c:v>0.48799999999999999</c:v>
                </c:pt>
                <c:pt idx="87">
                  <c:v>0.48000000000000009</c:v>
                </c:pt>
                <c:pt idx="88">
                  <c:v>0.47300000000000009</c:v>
                </c:pt>
                <c:pt idx="89">
                  <c:v>0.46600000000000008</c:v>
                </c:pt>
                <c:pt idx="90">
                  <c:v>0.45600000000000007</c:v>
                </c:pt>
                <c:pt idx="91">
                  <c:v>0.45100000000000007</c:v>
                </c:pt>
                <c:pt idx="92">
                  <c:v>0.44500000000000006</c:v>
                </c:pt>
                <c:pt idx="93">
                  <c:v>0.44100000000000006</c:v>
                </c:pt>
                <c:pt idx="94">
                  <c:v>0.43300000000000005</c:v>
                </c:pt>
                <c:pt idx="95">
                  <c:v>0.42600000000000005</c:v>
                </c:pt>
                <c:pt idx="96">
                  <c:v>0.42100000000000004</c:v>
                </c:pt>
                <c:pt idx="97">
                  <c:v>0.41500000000000004</c:v>
                </c:pt>
                <c:pt idx="98">
                  <c:v>0.40700000000000003</c:v>
                </c:pt>
                <c:pt idx="99">
                  <c:v>0.40100000000000002</c:v>
                </c:pt>
                <c:pt idx="100">
                  <c:v>0.39400000000000002</c:v>
                </c:pt>
                <c:pt idx="101">
                  <c:v>0.38700000000000001</c:v>
                </c:pt>
                <c:pt idx="102">
                  <c:v>0.38200000000000001</c:v>
                </c:pt>
                <c:pt idx="103">
                  <c:v>0.375</c:v>
                </c:pt>
                <c:pt idx="104">
                  <c:v>0.36899999999999999</c:v>
                </c:pt>
                <c:pt idx="105">
                  <c:v>0.36399999999999999</c:v>
                </c:pt>
                <c:pt idx="106">
                  <c:v>0.35899999999999999</c:v>
                </c:pt>
                <c:pt idx="107">
                  <c:v>0.35400000000000009</c:v>
                </c:pt>
                <c:pt idx="108">
                  <c:v>0.34800000000000009</c:v>
                </c:pt>
                <c:pt idx="109">
                  <c:v>0.34300000000000008</c:v>
                </c:pt>
                <c:pt idx="110">
                  <c:v>0.33700000000000008</c:v>
                </c:pt>
                <c:pt idx="111">
                  <c:v>0.33200000000000007</c:v>
                </c:pt>
                <c:pt idx="112">
                  <c:v>0.32700000000000007</c:v>
                </c:pt>
                <c:pt idx="113">
                  <c:v>0.32000000000000006</c:v>
                </c:pt>
                <c:pt idx="114">
                  <c:v>0.31700000000000006</c:v>
                </c:pt>
                <c:pt idx="115">
                  <c:v>0.31100000000000005</c:v>
                </c:pt>
                <c:pt idx="116">
                  <c:v>0.30500000000000005</c:v>
                </c:pt>
                <c:pt idx="117">
                  <c:v>0.29900000000000004</c:v>
                </c:pt>
                <c:pt idx="118">
                  <c:v>0.29400000000000004</c:v>
                </c:pt>
                <c:pt idx="119">
                  <c:v>0.28900000000000003</c:v>
                </c:pt>
                <c:pt idx="120">
                  <c:v>0.28400000000000003</c:v>
                </c:pt>
                <c:pt idx="121">
                  <c:v>0.27700000000000002</c:v>
                </c:pt>
                <c:pt idx="122">
                  <c:v>0.27100000000000002</c:v>
                </c:pt>
                <c:pt idx="123">
                  <c:v>0.26600000000000001</c:v>
                </c:pt>
                <c:pt idx="124">
                  <c:v>0.26200000000000001</c:v>
                </c:pt>
                <c:pt idx="125">
                  <c:v>0.25600000000000001</c:v>
                </c:pt>
                <c:pt idx="126">
                  <c:v>0.252</c:v>
                </c:pt>
                <c:pt idx="127">
                  <c:v>0.24700000000000003</c:v>
                </c:pt>
                <c:pt idx="128">
                  <c:v>0.24200000000000002</c:v>
                </c:pt>
                <c:pt idx="129">
                  <c:v>0.23700000000000002</c:v>
                </c:pt>
                <c:pt idx="130">
                  <c:v>0.23300000000000001</c:v>
                </c:pt>
                <c:pt idx="131">
                  <c:v>0.22700000000000001</c:v>
                </c:pt>
                <c:pt idx="132">
                  <c:v>0.222</c:v>
                </c:pt>
                <c:pt idx="133">
                  <c:v>0.218</c:v>
                </c:pt>
                <c:pt idx="134">
                  <c:v>0.214</c:v>
                </c:pt>
                <c:pt idx="135">
                  <c:v>0.21099999999999999</c:v>
                </c:pt>
                <c:pt idx="136">
                  <c:v>0.20599999999999999</c:v>
                </c:pt>
                <c:pt idx="137">
                  <c:v>0.20499999999999999</c:v>
                </c:pt>
                <c:pt idx="138">
                  <c:v>0.20200000000000004</c:v>
                </c:pt>
                <c:pt idx="139">
                  <c:v>0.19800000000000004</c:v>
                </c:pt>
                <c:pt idx="140">
                  <c:v>0.19500000000000003</c:v>
                </c:pt>
                <c:pt idx="141">
                  <c:v>0.19100000000000003</c:v>
                </c:pt>
                <c:pt idx="142">
                  <c:v>0.18800000000000003</c:v>
                </c:pt>
                <c:pt idx="143">
                  <c:v>0.18500000000000003</c:v>
                </c:pt>
                <c:pt idx="144">
                  <c:v>0.18200000000000002</c:v>
                </c:pt>
                <c:pt idx="145">
                  <c:v>0.17900000000000002</c:v>
                </c:pt>
                <c:pt idx="146">
                  <c:v>0.17600000000000002</c:v>
                </c:pt>
                <c:pt idx="147">
                  <c:v>0.17200000000000001</c:v>
                </c:pt>
                <c:pt idx="148">
                  <c:v>0.16900000000000001</c:v>
                </c:pt>
                <c:pt idx="149">
                  <c:v>0.16600000000000001</c:v>
                </c:pt>
                <c:pt idx="150">
                  <c:v>0.16400000000000001</c:v>
                </c:pt>
                <c:pt idx="151">
                  <c:v>0.16200000000000001</c:v>
                </c:pt>
                <c:pt idx="152">
                  <c:v>0.158</c:v>
                </c:pt>
                <c:pt idx="153">
                  <c:v>0.155</c:v>
                </c:pt>
                <c:pt idx="154">
                  <c:v>0.153</c:v>
                </c:pt>
                <c:pt idx="155">
                  <c:v>0.15</c:v>
                </c:pt>
                <c:pt idx="156">
                  <c:v>0.14799999999999999</c:v>
                </c:pt>
                <c:pt idx="157">
                  <c:v>0.14399999999999999</c:v>
                </c:pt>
                <c:pt idx="158">
                  <c:v>0.14199999999999999</c:v>
                </c:pt>
                <c:pt idx="159">
                  <c:v>0.13999999999999999</c:v>
                </c:pt>
                <c:pt idx="160">
                  <c:v>0.13600000000000004</c:v>
                </c:pt>
                <c:pt idx="161">
                  <c:v>0.13200000000000003</c:v>
                </c:pt>
                <c:pt idx="162">
                  <c:v>0.13100000000000003</c:v>
                </c:pt>
                <c:pt idx="163">
                  <c:v>0.12800000000000003</c:v>
                </c:pt>
                <c:pt idx="164">
                  <c:v>0.12600000000000003</c:v>
                </c:pt>
                <c:pt idx="165">
                  <c:v>0.12300000000000003</c:v>
                </c:pt>
                <c:pt idx="166">
                  <c:v>0.12100000000000002</c:v>
                </c:pt>
                <c:pt idx="167">
                  <c:v>0.11900000000000002</c:v>
                </c:pt>
                <c:pt idx="168">
                  <c:v>0.11600000000000002</c:v>
                </c:pt>
                <c:pt idx="169">
                  <c:v>0.11300000000000002</c:v>
                </c:pt>
                <c:pt idx="170">
                  <c:v>0.11200000000000002</c:v>
                </c:pt>
                <c:pt idx="171">
                  <c:v>0.11100000000000002</c:v>
                </c:pt>
                <c:pt idx="172">
                  <c:v>0.10800000000000001</c:v>
                </c:pt>
                <c:pt idx="173">
                  <c:v>0.10600000000000001</c:v>
                </c:pt>
                <c:pt idx="174">
                  <c:v>0.10400000000000001</c:v>
                </c:pt>
                <c:pt idx="175">
                  <c:v>0.10200000000000001</c:v>
                </c:pt>
                <c:pt idx="176">
                  <c:v>0.10100000000000001</c:v>
                </c:pt>
                <c:pt idx="177">
                  <c:v>9.8000000000000004E-2</c:v>
                </c:pt>
                <c:pt idx="178">
                  <c:v>9.5000000000000001E-2</c:v>
                </c:pt>
                <c:pt idx="179">
                  <c:v>9.4E-2</c:v>
                </c:pt>
                <c:pt idx="180">
                  <c:v>9.1999999999999998E-2</c:v>
                </c:pt>
                <c:pt idx="181">
                  <c:v>9.1999999999999998E-2</c:v>
                </c:pt>
                <c:pt idx="182">
                  <c:v>9.0999999999999998E-2</c:v>
                </c:pt>
                <c:pt idx="183">
                  <c:v>8.8999999999999996E-2</c:v>
                </c:pt>
                <c:pt idx="184">
                  <c:v>8.0999999999999989E-2</c:v>
                </c:pt>
                <c:pt idx="185">
                  <c:v>7.9999999999999988E-2</c:v>
                </c:pt>
                <c:pt idx="186">
                  <c:v>8.0999999999999989E-2</c:v>
                </c:pt>
                <c:pt idx="187">
                  <c:v>7.9999999999999988E-2</c:v>
                </c:pt>
                <c:pt idx="188">
                  <c:v>7.600000000000004E-2</c:v>
                </c:pt>
                <c:pt idx="189">
                  <c:v>7.5000000000000039E-2</c:v>
                </c:pt>
                <c:pt idx="190">
                  <c:v>7.5000000000000039E-2</c:v>
                </c:pt>
                <c:pt idx="191">
                  <c:v>7.5000000000000039E-2</c:v>
                </c:pt>
                <c:pt idx="192">
                  <c:v>7.1000000000000035E-2</c:v>
                </c:pt>
                <c:pt idx="193">
                  <c:v>7.1000000000000035E-2</c:v>
                </c:pt>
                <c:pt idx="194">
                  <c:v>7.0000000000000034E-2</c:v>
                </c:pt>
                <c:pt idx="195">
                  <c:v>6.9000000000000034E-2</c:v>
                </c:pt>
                <c:pt idx="196">
                  <c:v>7.0000000000000034E-2</c:v>
                </c:pt>
                <c:pt idx="197">
                  <c:v>6.9000000000000034E-2</c:v>
                </c:pt>
                <c:pt idx="198">
                  <c:v>6.7000000000000032E-2</c:v>
                </c:pt>
                <c:pt idx="199">
                  <c:v>6.500000000000003E-2</c:v>
                </c:pt>
                <c:pt idx="200">
                  <c:v>6.4000000000000029E-2</c:v>
                </c:pt>
                <c:pt idx="201">
                  <c:v>6.3000000000000028E-2</c:v>
                </c:pt>
                <c:pt idx="202">
                  <c:v>6.1000000000000026E-2</c:v>
                </c:pt>
                <c:pt idx="203">
                  <c:v>6.0000000000000026E-2</c:v>
                </c:pt>
                <c:pt idx="204">
                  <c:v>6.0000000000000026E-2</c:v>
                </c:pt>
                <c:pt idx="205">
                  <c:v>5.9000000000000025E-2</c:v>
                </c:pt>
                <c:pt idx="206">
                  <c:v>5.8000000000000024E-2</c:v>
                </c:pt>
                <c:pt idx="207">
                  <c:v>5.7000000000000023E-2</c:v>
                </c:pt>
                <c:pt idx="208">
                  <c:v>5.6000000000000022E-2</c:v>
                </c:pt>
                <c:pt idx="209">
                  <c:v>5.400000000000002E-2</c:v>
                </c:pt>
                <c:pt idx="210">
                  <c:v>5.3000000000000019E-2</c:v>
                </c:pt>
                <c:pt idx="211">
                  <c:v>5.2000000000000018E-2</c:v>
                </c:pt>
                <c:pt idx="212">
                  <c:v>5.0000000000000017E-2</c:v>
                </c:pt>
                <c:pt idx="213">
                  <c:v>5.0000000000000017E-2</c:v>
                </c:pt>
                <c:pt idx="214">
                  <c:v>4.9000000000000016E-2</c:v>
                </c:pt>
                <c:pt idx="215">
                  <c:v>4.7000000000000014E-2</c:v>
                </c:pt>
                <c:pt idx="216">
                  <c:v>4.7000000000000014E-2</c:v>
                </c:pt>
                <c:pt idx="217">
                  <c:v>4.7000000000000014E-2</c:v>
                </c:pt>
                <c:pt idx="218">
                  <c:v>4.6000000000000013E-2</c:v>
                </c:pt>
                <c:pt idx="219">
                  <c:v>4.300000000000001E-2</c:v>
                </c:pt>
                <c:pt idx="220">
                  <c:v>4.300000000000001E-2</c:v>
                </c:pt>
                <c:pt idx="221">
                  <c:v>4.200000000000001E-2</c:v>
                </c:pt>
                <c:pt idx="222">
                  <c:v>4.1000000000000009E-2</c:v>
                </c:pt>
                <c:pt idx="223">
                  <c:v>4.1000000000000009E-2</c:v>
                </c:pt>
                <c:pt idx="224">
                  <c:v>4.200000000000001E-2</c:v>
                </c:pt>
                <c:pt idx="225">
                  <c:v>4.200000000000001E-2</c:v>
                </c:pt>
                <c:pt idx="226">
                  <c:v>4.0000000000000008E-2</c:v>
                </c:pt>
                <c:pt idx="227">
                  <c:v>4.1000000000000009E-2</c:v>
                </c:pt>
                <c:pt idx="228">
                  <c:v>4.0000000000000008E-2</c:v>
                </c:pt>
                <c:pt idx="229">
                  <c:v>3.6000000000000004E-2</c:v>
                </c:pt>
                <c:pt idx="230">
                  <c:v>3.5000000000000003E-2</c:v>
                </c:pt>
                <c:pt idx="231">
                  <c:v>3.6000000000000004E-2</c:v>
                </c:pt>
                <c:pt idx="232">
                  <c:v>3.7000000000000005E-2</c:v>
                </c:pt>
                <c:pt idx="233">
                  <c:v>3.6000000000000004E-2</c:v>
                </c:pt>
                <c:pt idx="234">
                  <c:v>3.4000000000000002E-2</c:v>
                </c:pt>
                <c:pt idx="235">
                  <c:v>3.4000000000000002E-2</c:v>
                </c:pt>
                <c:pt idx="236">
                  <c:v>3.4000000000000002E-2</c:v>
                </c:pt>
                <c:pt idx="237">
                  <c:v>3.3000000000000002E-2</c:v>
                </c:pt>
                <c:pt idx="238">
                  <c:v>3.3000000000000002E-2</c:v>
                </c:pt>
                <c:pt idx="239">
                  <c:v>3.4000000000000002E-2</c:v>
                </c:pt>
                <c:pt idx="240">
                  <c:v>3.4000000000000002E-2</c:v>
                </c:pt>
                <c:pt idx="241">
                  <c:v>3.2000000000000001E-2</c:v>
                </c:pt>
                <c:pt idx="242">
                  <c:v>3.0000000000000027E-2</c:v>
                </c:pt>
                <c:pt idx="243">
                  <c:v>2.8000000000000025E-2</c:v>
                </c:pt>
                <c:pt idx="244">
                  <c:v>2.7000000000000024E-2</c:v>
                </c:pt>
                <c:pt idx="245">
                  <c:v>2.7000000000000024E-2</c:v>
                </c:pt>
                <c:pt idx="246">
                  <c:v>2.8000000000000025E-2</c:v>
                </c:pt>
                <c:pt idx="247">
                  <c:v>2.6000000000000023E-2</c:v>
                </c:pt>
                <c:pt idx="248">
                  <c:v>2.6000000000000023E-2</c:v>
                </c:pt>
                <c:pt idx="249">
                  <c:v>2.6000000000000023E-2</c:v>
                </c:pt>
                <c:pt idx="250">
                  <c:v>2.7000000000000024E-2</c:v>
                </c:pt>
                <c:pt idx="251">
                  <c:v>2.8000000000000025E-2</c:v>
                </c:pt>
                <c:pt idx="252">
                  <c:v>2.7000000000000024E-2</c:v>
                </c:pt>
                <c:pt idx="253">
                  <c:v>2.5000000000000022E-2</c:v>
                </c:pt>
                <c:pt idx="254">
                  <c:v>2.5000000000000022E-2</c:v>
                </c:pt>
                <c:pt idx="255">
                  <c:v>2.4000000000000021E-2</c:v>
                </c:pt>
                <c:pt idx="256">
                  <c:v>2.200000000000002E-2</c:v>
                </c:pt>
                <c:pt idx="257">
                  <c:v>2.200000000000002E-2</c:v>
                </c:pt>
                <c:pt idx="258">
                  <c:v>2.1000000000000019E-2</c:v>
                </c:pt>
                <c:pt idx="259">
                  <c:v>2.0000000000000018E-2</c:v>
                </c:pt>
                <c:pt idx="260">
                  <c:v>2.1000000000000019E-2</c:v>
                </c:pt>
                <c:pt idx="261">
                  <c:v>1.9000000000000017E-2</c:v>
                </c:pt>
                <c:pt idx="262">
                  <c:v>2.0000000000000018E-2</c:v>
                </c:pt>
                <c:pt idx="263">
                  <c:v>1.9000000000000017E-2</c:v>
                </c:pt>
                <c:pt idx="264">
                  <c:v>1.8000000000000016E-2</c:v>
                </c:pt>
                <c:pt idx="265">
                  <c:v>1.7000000000000015E-2</c:v>
                </c:pt>
                <c:pt idx="266">
                  <c:v>1.6000000000000014E-2</c:v>
                </c:pt>
                <c:pt idx="267">
                  <c:v>1.6000000000000014E-2</c:v>
                </c:pt>
                <c:pt idx="268">
                  <c:v>1.6000000000000014E-2</c:v>
                </c:pt>
                <c:pt idx="269">
                  <c:v>1.5000000000000013E-2</c:v>
                </c:pt>
                <c:pt idx="270">
                  <c:v>1.3000000000000012E-2</c:v>
                </c:pt>
                <c:pt idx="271">
                  <c:v>1.3000000000000012E-2</c:v>
                </c:pt>
                <c:pt idx="272">
                  <c:v>1.3000000000000012E-2</c:v>
                </c:pt>
                <c:pt idx="273">
                  <c:v>1.100000000000001E-2</c:v>
                </c:pt>
                <c:pt idx="274">
                  <c:v>1.2000000000000011E-2</c:v>
                </c:pt>
                <c:pt idx="275">
                  <c:v>1.2000000000000011E-2</c:v>
                </c:pt>
                <c:pt idx="276">
                  <c:v>1.0000000000000009E-2</c:v>
                </c:pt>
                <c:pt idx="277">
                  <c:v>9.000000000000008E-3</c:v>
                </c:pt>
                <c:pt idx="278">
                  <c:v>9.000000000000008E-3</c:v>
                </c:pt>
                <c:pt idx="279">
                  <c:v>9.000000000000008E-3</c:v>
                </c:pt>
                <c:pt idx="280">
                  <c:v>8.0000000000000071E-3</c:v>
                </c:pt>
                <c:pt idx="281">
                  <c:v>8.0000000000000071E-3</c:v>
                </c:pt>
                <c:pt idx="282">
                  <c:v>8.0000000000000071E-3</c:v>
                </c:pt>
                <c:pt idx="283">
                  <c:v>7.0000000000000062E-3</c:v>
                </c:pt>
                <c:pt idx="284">
                  <c:v>7.0000000000000062E-3</c:v>
                </c:pt>
                <c:pt idx="285">
                  <c:v>7.0000000000000062E-3</c:v>
                </c:pt>
                <c:pt idx="286">
                  <c:v>7.0000000000000062E-3</c:v>
                </c:pt>
                <c:pt idx="287">
                  <c:v>7.0000000000000062E-3</c:v>
                </c:pt>
                <c:pt idx="288">
                  <c:v>6.0000000000000053E-3</c:v>
                </c:pt>
                <c:pt idx="289">
                  <c:v>6.0000000000000053E-3</c:v>
                </c:pt>
                <c:pt idx="290">
                  <c:v>5.0000000000000044E-3</c:v>
                </c:pt>
                <c:pt idx="291">
                  <c:v>4.0000000000000036E-3</c:v>
                </c:pt>
                <c:pt idx="292">
                  <c:v>3.0000000000000027E-3</c:v>
                </c:pt>
                <c:pt idx="293">
                  <c:v>5.0000000000000044E-3</c:v>
                </c:pt>
                <c:pt idx="294">
                  <c:v>4.0000000000000036E-3</c:v>
                </c:pt>
                <c:pt idx="295">
                  <c:v>5.0000000000000044E-3</c:v>
                </c:pt>
                <c:pt idx="296">
                  <c:v>6.0000000000000053E-3</c:v>
                </c:pt>
                <c:pt idx="297">
                  <c:v>3.0000000000000027E-3</c:v>
                </c:pt>
                <c:pt idx="298">
                  <c:v>1.0000000000000009E-3</c:v>
                </c:pt>
                <c:pt idx="299">
                  <c:v>1.0000000000000009E-3</c:v>
                </c:pt>
                <c:pt idx="30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14A0-4C33-A17A-C9315290C974}"/>
            </c:ext>
          </c:extLst>
        </c:ser>
        <c:ser>
          <c:idx val="10"/>
          <c:order val="10"/>
          <c:tx>
            <c:strRef>
              <c:f>ExtendedData4d!$B$35</c:f>
              <c:strCache>
                <c:ptCount val="1"/>
                <c:pt idx="0">
                  <c:v>24,75</c:v>
                </c:pt>
              </c:strCache>
            </c:strRef>
          </c:tx>
          <c:spPr>
            <a:ln w="19050" cap="rnd">
              <a:solidFill>
                <a:schemeClr val="accent1">
                  <a:tint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tendedData4d!$C$24:$KQ$24</c:f>
              <c:numCache>
                <c:formatCode>General</c:formatCode>
                <c:ptCount val="3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</c:numCache>
            </c:numRef>
          </c:xVal>
          <c:yVal>
            <c:numRef>
              <c:f>ExtendedData4d!$C$35:$KQ$35</c:f>
              <c:numCache>
                <c:formatCode>General</c:formatCode>
                <c:ptCount val="301"/>
                <c:pt idx="0">
                  <c:v>1.2969999999999999</c:v>
                </c:pt>
                <c:pt idx="1">
                  <c:v>1.2450000000000001</c:v>
                </c:pt>
                <c:pt idx="2">
                  <c:v>1.1970000000000001</c:v>
                </c:pt>
                <c:pt idx="3">
                  <c:v>1.1639999999999999</c:v>
                </c:pt>
                <c:pt idx="4">
                  <c:v>1.1340000000000001</c:v>
                </c:pt>
                <c:pt idx="5">
                  <c:v>1.1060000000000001</c:v>
                </c:pt>
                <c:pt idx="6">
                  <c:v>1.0780000000000001</c:v>
                </c:pt>
                <c:pt idx="7">
                  <c:v>1.071</c:v>
                </c:pt>
                <c:pt idx="8">
                  <c:v>1.046</c:v>
                </c:pt>
                <c:pt idx="9">
                  <c:v>1.0310000000000001</c:v>
                </c:pt>
                <c:pt idx="10">
                  <c:v>1.016</c:v>
                </c:pt>
                <c:pt idx="11">
                  <c:v>1</c:v>
                </c:pt>
                <c:pt idx="12">
                  <c:v>0.99199999999999999</c:v>
                </c:pt>
                <c:pt idx="13">
                  <c:v>0.97700000000000009</c:v>
                </c:pt>
                <c:pt idx="14">
                  <c:v>0.96300000000000008</c:v>
                </c:pt>
                <c:pt idx="15">
                  <c:v>0.94799999999999995</c:v>
                </c:pt>
                <c:pt idx="16">
                  <c:v>0.93399999999999994</c:v>
                </c:pt>
                <c:pt idx="17">
                  <c:v>0.92399999999999993</c:v>
                </c:pt>
                <c:pt idx="18">
                  <c:v>0.91100000000000003</c:v>
                </c:pt>
                <c:pt idx="19">
                  <c:v>0.90600000000000014</c:v>
                </c:pt>
                <c:pt idx="20">
                  <c:v>0.89800000000000013</c:v>
                </c:pt>
                <c:pt idx="21">
                  <c:v>0.89200000000000013</c:v>
                </c:pt>
                <c:pt idx="22">
                  <c:v>0.87800000000000011</c:v>
                </c:pt>
                <c:pt idx="23">
                  <c:v>0.86499999999999999</c:v>
                </c:pt>
                <c:pt idx="24">
                  <c:v>0.85600000000000009</c:v>
                </c:pt>
                <c:pt idx="25">
                  <c:v>0.84400000000000008</c:v>
                </c:pt>
                <c:pt idx="26">
                  <c:v>0.84200000000000008</c:v>
                </c:pt>
                <c:pt idx="27">
                  <c:v>0.84099999999999997</c:v>
                </c:pt>
                <c:pt idx="28">
                  <c:v>0.83400000000000007</c:v>
                </c:pt>
                <c:pt idx="29">
                  <c:v>0.82299999999999995</c:v>
                </c:pt>
                <c:pt idx="30">
                  <c:v>0.82299999999999995</c:v>
                </c:pt>
                <c:pt idx="31">
                  <c:v>0.81600000000000006</c:v>
                </c:pt>
                <c:pt idx="32">
                  <c:v>0.80800000000000005</c:v>
                </c:pt>
                <c:pt idx="33">
                  <c:v>0.80200000000000005</c:v>
                </c:pt>
                <c:pt idx="34">
                  <c:v>0.79899999999999993</c:v>
                </c:pt>
                <c:pt idx="35">
                  <c:v>0.79299999999999993</c:v>
                </c:pt>
                <c:pt idx="36">
                  <c:v>0.78300000000000003</c:v>
                </c:pt>
                <c:pt idx="37">
                  <c:v>0.78200000000000003</c:v>
                </c:pt>
                <c:pt idx="38">
                  <c:v>0.77800000000000002</c:v>
                </c:pt>
                <c:pt idx="39">
                  <c:v>0.77100000000000002</c:v>
                </c:pt>
                <c:pt idx="40">
                  <c:v>0.77</c:v>
                </c:pt>
                <c:pt idx="41">
                  <c:v>0.76200000000000001</c:v>
                </c:pt>
                <c:pt idx="42">
                  <c:v>0.76</c:v>
                </c:pt>
                <c:pt idx="43">
                  <c:v>0.754</c:v>
                </c:pt>
                <c:pt idx="44">
                  <c:v>0.752</c:v>
                </c:pt>
                <c:pt idx="45">
                  <c:v>0.75</c:v>
                </c:pt>
                <c:pt idx="46">
                  <c:v>0.74099999999999999</c:v>
                </c:pt>
                <c:pt idx="47">
                  <c:v>0.73599999999999999</c:v>
                </c:pt>
                <c:pt idx="48">
                  <c:v>0.73</c:v>
                </c:pt>
                <c:pt idx="49">
                  <c:v>0.72699999999999998</c:v>
                </c:pt>
                <c:pt idx="50">
                  <c:v>0.72100000000000009</c:v>
                </c:pt>
                <c:pt idx="51">
                  <c:v>0.71500000000000008</c:v>
                </c:pt>
                <c:pt idx="52">
                  <c:v>0.71000000000000008</c:v>
                </c:pt>
                <c:pt idx="53">
                  <c:v>0.70600000000000007</c:v>
                </c:pt>
                <c:pt idx="54">
                  <c:v>0.70000000000000007</c:v>
                </c:pt>
                <c:pt idx="55">
                  <c:v>0.69600000000000006</c:v>
                </c:pt>
                <c:pt idx="56">
                  <c:v>0.68800000000000006</c:v>
                </c:pt>
                <c:pt idx="57">
                  <c:v>0.68400000000000005</c:v>
                </c:pt>
                <c:pt idx="58">
                  <c:v>0.68</c:v>
                </c:pt>
                <c:pt idx="59">
                  <c:v>0.67300000000000004</c:v>
                </c:pt>
                <c:pt idx="60">
                  <c:v>0.66700000000000004</c:v>
                </c:pt>
                <c:pt idx="61">
                  <c:v>0.66</c:v>
                </c:pt>
                <c:pt idx="62">
                  <c:v>0.65300000000000002</c:v>
                </c:pt>
                <c:pt idx="63">
                  <c:v>0.64800000000000002</c:v>
                </c:pt>
                <c:pt idx="64">
                  <c:v>0.64200000000000002</c:v>
                </c:pt>
                <c:pt idx="65">
                  <c:v>0.63400000000000001</c:v>
                </c:pt>
                <c:pt idx="66">
                  <c:v>0.63100000000000001</c:v>
                </c:pt>
                <c:pt idx="67">
                  <c:v>0.624</c:v>
                </c:pt>
                <c:pt idx="68">
                  <c:v>0.61699999999999999</c:v>
                </c:pt>
                <c:pt idx="69">
                  <c:v>0.61</c:v>
                </c:pt>
                <c:pt idx="70">
                  <c:v>0.60199999999999998</c:v>
                </c:pt>
                <c:pt idx="71">
                  <c:v>0.59200000000000008</c:v>
                </c:pt>
                <c:pt idx="72">
                  <c:v>0.58400000000000007</c:v>
                </c:pt>
                <c:pt idx="73">
                  <c:v>0.57500000000000007</c:v>
                </c:pt>
                <c:pt idx="74">
                  <c:v>0.57000000000000006</c:v>
                </c:pt>
                <c:pt idx="75">
                  <c:v>0.56100000000000005</c:v>
                </c:pt>
                <c:pt idx="76">
                  <c:v>0.55200000000000005</c:v>
                </c:pt>
                <c:pt idx="77">
                  <c:v>0.54600000000000004</c:v>
                </c:pt>
                <c:pt idx="78">
                  <c:v>0.53900000000000003</c:v>
                </c:pt>
                <c:pt idx="79">
                  <c:v>0.53200000000000003</c:v>
                </c:pt>
                <c:pt idx="80">
                  <c:v>0.52300000000000002</c:v>
                </c:pt>
                <c:pt idx="81">
                  <c:v>0.51800000000000002</c:v>
                </c:pt>
                <c:pt idx="82">
                  <c:v>0.51200000000000001</c:v>
                </c:pt>
                <c:pt idx="83">
                  <c:v>0.50700000000000001</c:v>
                </c:pt>
                <c:pt idx="84">
                  <c:v>0.496</c:v>
                </c:pt>
                <c:pt idx="85">
                  <c:v>0.48799999999999999</c:v>
                </c:pt>
                <c:pt idx="86">
                  <c:v>0.48199999999999998</c:v>
                </c:pt>
                <c:pt idx="87">
                  <c:v>0.47500000000000009</c:v>
                </c:pt>
                <c:pt idx="88">
                  <c:v>0.46800000000000008</c:v>
                </c:pt>
                <c:pt idx="89">
                  <c:v>0.46100000000000008</c:v>
                </c:pt>
                <c:pt idx="90">
                  <c:v>0.45400000000000007</c:v>
                </c:pt>
                <c:pt idx="91">
                  <c:v>0.44700000000000006</c:v>
                </c:pt>
                <c:pt idx="92">
                  <c:v>0.44100000000000006</c:v>
                </c:pt>
                <c:pt idx="93">
                  <c:v>0.43400000000000005</c:v>
                </c:pt>
                <c:pt idx="94">
                  <c:v>0.42700000000000005</c:v>
                </c:pt>
                <c:pt idx="95">
                  <c:v>0.41900000000000004</c:v>
                </c:pt>
                <c:pt idx="96">
                  <c:v>0.41200000000000003</c:v>
                </c:pt>
                <c:pt idx="97">
                  <c:v>0.40600000000000003</c:v>
                </c:pt>
                <c:pt idx="98">
                  <c:v>0.39800000000000002</c:v>
                </c:pt>
                <c:pt idx="99">
                  <c:v>0.39</c:v>
                </c:pt>
                <c:pt idx="100">
                  <c:v>0.38400000000000001</c:v>
                </c:pt>
                <c:pt idx="101">
                  <c:v>0.378</c:v>
                </c:pt>
                <c:pt idx="102">
                  <c:v>0.371</c:v>
                </c:pt>
                <c:pt idx="103">
                  <c:v>0.36399999999999999</c:v>
                </c:pt>
                <c:pt idx="104">
                  <c:v>0.35799999999999998</c:v>
                </c:pt>
                <c:pt idx="105">
                  <c:v>0.35199999999999998</c:v>
                </c:pt>
                <c:pt idx="106">
                  <c:v>0.34600000000000009</c:v>
                </c:pt>
                <c:pt idx="107">
                  <c:v>0.34100000000000008</c:v>
                </c:pt>
                <c:pt idx="108">
                  <c:v>0.33500000000000008</c:v>
                </c:pt>
                <c:pt idx="109">
                  <c:v>0.33000000000000007</c:v>
                </c:pt>
                <c:pt idx="110">
                  <c:v>0.32400000000000007</c:v>
                </c:pt>
                <c:pt idx="111">
                  <c:v>0.31800000000000006</c:v>
                </c:pt>
                <c:pt idx="112">
                  <c:v>0.31300000000000006</c:v>
                </c:pt>
                <c:pt idx="113">
                  <c:v>0.30700000000000005</c:v>
                </c:pt>
                <c:pt idx="114">
                  <c:v>0.30000000000000004</c:v>
                </c:pt>
                <c:pt idx="115">
                  <c:v>0.29500000000000004</c:v>
                </c:pt>
                <c:pt idx="116">
                  <c:v>0.29100000000000004</c:v>
                </c:pt>
                <c:pt idx="117">
                  <c:v>0.28300000000000003</c:v>
                </c:pt>
                <c:pt idx="118">
                  <c:v>0.27800000000000002</c:v>
                </c:pt>
                <c:pt idx="119">
                  <c:v>0.27200000000000002</c:v>
                </c:pt>
                <c:pt idx="120">
                  <c:v>0.26700000000000002</c:v>
                </c:pt>
                <c:pt idx="121">
                  <c:v>0.26200000000000001</c:v>
                </c:pt>
                <c:pt idx="122">
                  <c:v>0.25700000000000001</c:v>
                </c:pt>
                <c:pt idx="123">
                  <c:v>0.252</c:v>
                </c:pt>
                <c:pt idx="124">
                  <c:v>0.24600000000000002</c:v>
                </c:pt>
                <c:pt idx="125">
                  <c:v>0.24000000000000002</c:v>
                </c:pt>
                <c:pt idx="126">
                  <c:v>0.23500000000000001</c:v>
                </c:pt>
                <c:pt idx="127">
                  <c:v>0.23</c:v>
                </c:pt>
                <c:pt idx="128">
                  <c:v>0.22500000000000001</c:v>
                </c:pt>
                <c:pt idx="129">
                  <c:v>0.22</c:v>
                </c:pt>
                <c:pt idx="130">
                  <c:v>0.216</c:v>
                </c:pt>
                <c:pt idx="131">
                  <c:v>0.21</c:v>
                </c:pt>
                <c:pt idx="132">
                  <c:v>0.20699999999999999</c:v>
                </c:pt>
                <c:pt idx="133">
                  <c:v>0.20299999999999999</c:v>
                </c:pt>
                <c:pt idx="134">
                  <c:v>0.19899999999999998</c:v>
                </c:pt>
                <c:pt idx="135">
                  <c:v>0.19599999999999998</c:v>
                </c:pt>
                <c:pt idx="136">
                  <c:v>0.19200000000000003</c:v>
                </c:pt>
                <c:pt idx="137">
                  <c:v>0.19000000000000003</c:v>
                </c:pt>
                <c:pt idx="138">
                  <c:v>0.18700000000000003</c:v>
                </c:pt>
                <c:pt idx="139">
                  <c:v>0.18400000000000002</c:v>
                </c:pt>
                <c:pt idx="140">
                  <c:v>0.18000000000000002</c:v>
                </c:pt>
                <c:pt idx="141">
                  <c:v>0.17500000000000002</c:v>
                </c:pt>
                <c:pt idx="142">
                  <c:v>0.17300000000000001</c:v>
                </c:pt>
                <c:pt idx="143">
                  <c:v>0.17</c:v>
                </c:pt>
                <c:pt idx="144">
                  <c:v>0.16800000000000001</c:v>
                </c:pt>
                <c:pt idx="145">
                  <c:v>0.16600000000000001</c:v>
                </c:pt>
                <c:pt idx="146">
                  <c:v>0.16200000000000001</c:v>
                </c:pt>
                <c:pt idx="147">
                  <c:v>0.158</c:v>
                </c:pt>
                <c:pt idx="148">
                  <c:v>0.155</c:v>
                </c:pt>
                <c:pt idx="149">
                  <c:v>0.154</c:v>
                </c:pt>
                <c:pt idx="150">
                  <c:v>0.151</c:v>
                </c:pt>
                <c:pt idx="151">
                  <c:v>0.14899999999999999</c:v>
                </c:pt>
                <c:pt idx="152">
                  <c:v>0.14599999999999999</c:v>
                </c:pt>
                <c:pt idx="153">
                  <c:v>0.14299999999999999</c:v>
                </c:pt>
                <c:pt idx="154">
                  <c:v>0.13999999999999999</c:v>
                </c:pt>
                <c:pt idx="155">
                  <c:v>0.13799999999999998</c:v>
                </c:pt>
                <c:pt idx="156">
                  <c:v>0.13499999999999998</c:v>
                </c:pt>
                <c:pt idx="157">
                  <c:v>0.13299999999999998</c:v>
                </c:pt>
                <c:pt idx="158">
                  <c:v>0.13100000000000003</c:v>
                </c:pt>
                <c:pt idx="159">
                  <c:v>0.12800000000000003</c:v>
                </c:pt>
                <c:pt idx="160">
                  <c:v>0.12500000000000003</c:v>
                </c:pt>
                <c:pt idx="161">
                  <c:v>0.12200000000000003</c:v>
                </c:pt>
                <c:pt idx="162">
                  <c:v>0.12000000000000002</c:v>
                </c:pt>
                <c:pt idx="163">
                  <c:v>0.11800000000000002</c:v>
                </c:pt>
                <c:pt idx="164">
                  <c:v>0.11600000000000002</c:v>
                </c:pt>
                <c:pt idx="165">
                  <c:v>0.11400000000000002</c:v>
                </c:pt>
                <c:pt idx="166">
                  <c:v>0.11100000000000002</c:v>
                </c:pt>
                <c:pt idx="167">
                  <c:v>0.10800000000000001</c:v>
                </c:pt>
                <c:pt idx="168">
                  <c:v>0.10600000000000001</c:v>
                </c:pt>
                <c:pt idx="169">
                  <c:v>0.10500000000000001</c:v>
                </c:pt>
                <c:pt idx="170">
                  <c:v>0.10300000000000001</c:v>
                </c:pt>
                <c:pt idx="171">
                  <c:v>0.10200000000000001</c:v>
                </c:pt>
                <c:pt idx="172">
                  <c:v>0.10100000000000001</c:v>
                </c:pt>
                <c:pt idx="173">
                  <c:v>9.8000000000000004E-2</c:v>
                </c:pt>
                <c:pt idx="174">
                  <c:v>9.6000000000000002E-2</c:v>
                </c:pt>
                <c:pt idx="175">
                  <c:v>9.4E-2</c:v>
                </c:pt>
                <c:pt idx="176">
                  <c:v>9.2999999999999999E-2</c:v>
                </c:pt>
                <c:pt idx="177">
                  <c:v>9.0999999999999998E-2</c:v>
                </c:pt>
                <c:pt idx="178">
                  <c:v>8.8999999999999996E-2</c:v>
                </c:pt>
                <c:pt idx="179">
                  <c:v>8.7999999999999995E-2</c:v>
                </c:pt>
                <c:pt idx="180">
                  <c:v>8.5999999999999993E-2</c:v>
                </c:pt>
                <c:pt idx="181">
                  <c:v>8.3999999999999991E-2</c:v>
                </c:pt>
                <c:pt idx="182">
                  <c:v>8.299999999999999E-2</c:v>
                </c:pt>
                <c:pt idx="183">
                  <c:v>8.199999999999999E-2</c:v>
                </c:pt>
                <c:pt idx="184">
                  <c:v>7.3999999999999982E-2</c:v>
                </c:pt>
                <c:pt idx="185">
                  <c:v>7.1999999999999981E-2</c:v>
                </c:pt>
                <c:pt idx="186">
                  <c:v>7.4999999999999983E-2</c:v>
                </c:pt>
                <c:pt idx="187">
                  <c:v>7.3999999999999982E-2</c:v>
                </c:pt>
                <c:pt idx="188">
                  <c:v>7.099999999999998E-2</c:v>
                </c:pt>
                <c:pt idx="189">
                  <c:v>6.9999999999999979E-2</c:v>
                </c:pt>
                <c:pt idx="190">
                  <c:v>6.9999999999999979E-2</c:v>
                </c:pt>
                <c:pt idx="191">
                  <c:v>6.9000000000000034E-2</c:v>
                </c:pt>
                <c:pt idx="192">
                  <c:v>6.6000000000000031E-2</c:v>
                </c:pt>
                <c:pt idx="193">
                  <c:v>6.4000000000000029E-2</c:v>
                </c:pt>
                <c:pt idx="194">
                  <c:v>6.4000000000000029E-2</c:v>
                </c:pt>
                <c:pt idx="195">
                  <c:v>6.6000000000000031E-2</c:v>
                </c:pt>
                <c:pt idx="196">
                  <c:v>6.500000000000003E-2</c:v>
                </c:pt>
                <c:pt idx="197">
                  <c:v>6.4000000000000029E-2</c:v>
                </c:pt>
                <c:pt idx="198">
                  <c:v>6.3000000000000028E-2</c:v>
                </c:pt>
                <c:pt idx="199">
                  <c:v>6.1000000000000026E-2</c:v>
                </c:pt>
                <c:pt idx="200">
                  <c:v>6.0000000000000026E-2</c:v>
                </c:pt>
                <c:pt idx="201">
                  <c:v>5.9000000000000025E-2</c:v>
                </c:pt>
                <c:pt idx="202">
                  <c:v>5.8000000000000024E-2</c:v>
                </c:pt>
                <c:pt idx="203">
                  <c:v>5.8000000000000024E-2</c:v>
                </c:pt>
                <c:pt idx="204">
                  <c:v>5.6000000000000022E-2</c:v>
                </c:pt>
                <c:pt idx="205">
                  <c:v>5.5000000000000021E-2</c:v>
                </c:pt>
                <c:pt idx="206">
                  <c:v>5.5000000000000021E-2</c:v>
                </c:pt>
                <c:pt idx="207">
                  <c:v>5.3000000000000019E-2</c:v>
                </c:pt>
                <c:pt idx="208">
                  <c:v>5.2000000000000018E-2</c:v>
                </c:pt>
                <c:pt idx="209">
                  <c:v>5.1000000000000018E-2</c:v>
                </c:pt>
                <c:pt idx="210">
                  <c:v>4.9000000000000016E-2</c:v>
                </c:pt>
                <c:pt idx="211">
                  <c:v>4.8000000000000015E-2</c:v>
                </c:pt>
                <c:pt idx="212">
                  <c:v>4.7000000000000014E-2</c:v>
                </c:pt>
                <c:pt idx="213">
                  <c:v>4.6000000000000013E-2</c:v>
                </c:pt>
                <c:pt idx="214">
                  <c:v>4.5000000000000012E-2</c:v>
                </c:pt>
                <c:pt idx="215">
                  <c:v>4.4000000000000011E-2</c:v>
                </c:pt>
                <c:pt idx="216">
                  <c:v>4.300000000000001E-2</c:v>
                </c:pt>
                <c:pt idx="217">
                  <c:v>4.4000000000000011E-2</c:v>
                </c:pt>
                <c:pt idx="218">
                  <c:v>4.200000000000001E-2</c:v>
                </c:pt>
                <c:pt idx="219">
                  <c:v>4.0000000000000008E-2</c:v>
                </c:pt>
                <c:pt idx="220">
                  <c:v>3.9000000000000007E-2</c:v>
                </c:pt>
                <c:pt idx="221">
                  <c:v>3.9000000000000007E-2</c:v>
                </c:pt>
                <c:pt idx="222">
                  <c:v>3.8000000000000006E-2</c:v>
                </c:pt>
                <c:pt idx="223">
                  <c:v>3.9000000000000007E-2</c:v>
                </c:pt>
                <c:pt idx="224">
                  <c:v>3.9000000000000007E-2</c:v>
                </c:pt>
                <c:pt idx="225">
                  <c:v>3.9000000000000007E-2</c:v>
                </c:pt>
                <c:pt idx="226">
                  <c:v>3.6000000000000004E-2</c:v>
                </c:pt>
                <c:pt idx="227">
                  <c:v>3.9000000000000007E-2</c:v>
                </c:pt>
                <c:pt idx="228">
                  <c:v>3.7000000000000005E-2</c:v>
                </c:pt>
                <c:pt idx="229">
                  <c:v>3.2000000000000001E-2</c:v>
                </c:pt>
                <c:pt idx="230">
                  <c:v>3.1E-2</c:v>
                </c:pt>
                <c:pt idx="231">
                  <c:v>3.3000000000000002E-2</c:v>
                </c:pt>
                <c:pt idx="232">
                  <c:v>3.4000000000000002E-2</c:v>
                </c:pt>
                <c:pt idx="233">
                  <c:v>3.3000000000000002E-2</c:v>
                </c:pt>
                <c:pt idx="234">
                  <c:v>0.03</c:v>
                </c:pt>
                <c:pt idx="235">
                  <c:v>3.1E-2</c:v>
                </c:pt>
                <c:pt idx="236">
                  <c:v>3.2000000000000001E-2</c:v>
                </c:pt>
                <c:pt idx="237">
                  <c:v>0.03</c:v>
                </c:pt>
                <c:pt idx="238">
                  <c:v>0.03</c:v>
                </c:pt>
                <c:pt idx="239">
                  <c:v>0.03</c:v>
                </c:pt>
                <c:pt idx="240">
                  <c:v>3.2000000000000001E-2</c:v>
                </c:pt>
                <c:pt idx="241">
                  <c:v>0.03</c:v>
                </c:pt>
                <c:pt idx="242">
                  <c:v>2.5999999999999995E-2</c:v>
                </c:pt>
                <c:pt idx="243">
                  <c:v>2.4999999999999994E-2</c:v>
                </c:pt>
                <c:pt idx="244">
                  <c:v>2.4999999999999994E-2</c:v>
                </c:pt>
                <c:pt idx="245">
                  <c:v>2.5999999999999995E-2</c:v>
                </c:pt>
                <c:pt idx="246">
                  <c:v>2.5999999999999995E-2</c:v>
                </c:pt>
                <c:pt idx="247">
                  <c:v>2.3999999999999994E-2</c:v>
                </c:pt>
                <c:pt idx="248">
                  <c:v>2.3999999999999994E-2</c:v>
                </c:pt>
                <c:pt idx="249">
                  <c:v>2.3999999999999994E-2</c:v>
                </c:pt>
                <c:pt idx="250">
                  <c:v>2.2999999999999993E-2</c:v>
                </c:pt>
                <c:pt idx="251">
                  <c:v>2.3999999999999994E-2</c:v>
                </c:pt>
                <c:pt idx="252">
                  <c:v>2.2999999999999993E-2</c:v>
                </c:pt>
                <c:pt idx="253">
                  <c:v>2.200000000000002E-2</c:v>
                </c:pt>
                <c:pt idx="254">
                  <c:v>2.200000000000002E-2</c:v>
                </c:pt>
                <c:pt idx="255">
                  <c:v>2.0000000000000018E-2</c:v>
                </c:pt>
                <c:pt idx="256">
                  <c:v>2.0000000000000018E-2</c:v>
                </c:pt>
                <c:pt idx="257">
                  <c:v>2.0000000000000018E-2</c:v>
                </c:pt>
                <c:pt idx="258">
                  <c:v>1.9000000000000017E-2</c:v>
                </c:pt>
                <c:pt idx="259">
                  <c:v>1.8000000000000016E-2</c:v>
                </c:pt>
                <c:pt idx="260">
                  <c:v>1.9000000000000017E-2</c:v>
                </c:pt>
                <c:pt idx="261">
                  <c:v>1.8000000000000016E-2</c:v>
                </c:pt>
                <c:pt idx="262">
                  <c:v>1.7000000000000015E-2</c:v>
                </c:pt>
                <c:pt idx="263">
                  <c:v>1.7000000000000015E-2</c:v>
                </c:pt>
                <c:pt idx="264">
                  <c:v>1.6000000000000014E-2</c:v>
                </c:pt>
                <c:pt idx="265">
                  <c:v>1.5000000000000013E-2</c:v>
                </c:pt>
                <c:pt idx="266">
                  <c:v>1.4000000000000012E-2</c:v>
                </c:pt>
                <c:pt idx="267">
                  <c:v>1.3000000000000012E-2</c:v>
                </c:pt>
                <c:pt idx="268">
                  <c:v>1.3000000000000012E-2</c:v>
                </c:pt>
                <c:pt idx="269">
                  <c:v>1.2000000000000011E-2</c:v>
                </c:pt>
                <c:pt idx="270">
                  <c:v>1.2000000000000011E-2</c:v>
                </c:pt>
                <c:pt idx="271">
                  <c:v>1.2000000000000011E-2</c:v>
                </c:pt>
                <c:pt idx="272">
                  <c:v>1.100000000000001E-2</c:v>
                </c:pt>
                <c:pt idx="273">
                  <c:v>1.0000000000000009E-2</c:v>
                </c:pt>
                <c:pt idx="274">
                  <c:v>1.0000000000000009E-2</c:v>
                </c:pt>
                <c:pt idx="275">
                  <c:v>9.000000000000008E-3</c:v>
                </c:pt>
                <c:pt idx="276">
                  <c:v>9.000000000000008E-3</c:v>
                </c:pt>
                <c:pt idx="277">
                  <c:v>8.0000000000000071E-3</c:v>
                </c:pt>
                <c:pt idx="278">
                  <c:v>7.0000000000000062E-3</c:v>
                </c:pt>
                <c:pt idx="279">
                  <c:v>7.0000000000000062E-3</c:v>
                </c:pt>
                <c:pt idx="280">
                  <c:v>6.0000000000000053E-3</c:v>
                </c:pt>
                <c:pt idx="281">
                  <c:v>7.0000000000000062E-3</c:v>
                </c:pt>
                <c:pt idx="282">
                  <c:v>7.0000000000000062E-3</c:v>
                </c:pt>
                <c:pt idx="283">
                  <c:v>6.0000000000000053E-3</c:v>
                </c:pt>
                <c:pt idx="284">
                  <c:v>5.0000000000000044E-3</c:v>
                </c:pt>
                <c:pt idx="285">
                  <c:v>6.0000000000000053E-3</c:v>
                </c:pt>
                <c:pt idx="286">
                  <c:v>5.0000000000000044E-3</c:v>
                </c:pt>
                <c:pt idx="287">
                  <c:v>5.0000000000000044E-3</c:v>
                </c:pt>
                <c:pt idx="288">
                  <c:v>5.0000000000000044E-3</c:v>
                </c:pt>
                <c:pt idx="289">
                  <c:v>5.0000000000000044E-3</c:v>
                </c:pt>
                <c:pt idx="290">
                  <c:v>4.0000000000000036E-3</c:v>
                </c:pt>
                <c:pt idx="291">
                  <c:v>4.0000000000000036E-3</c:v>
                </c:pt>
                <c:pt idx="292">
                  <c:v>3.0000000000000027E-3</c:v>
                </c:pt>
                <c:pt idx="293">
                  <c:v>3.0000000000000027E-3</c:v>
                </c:pt>
                <c:pt idx="294">
                  <c:v>2.0000000000000018E-3</c:v>
                </c:pt>
                <c:pt idx="295">
                  <c:v>2.0000000000000018E-3</c:v>
                </c:pt>
                <c:pt idx="296">
                  <c:v>2.0000000000000018E-3</c:v>
                </c:pt>
                <c:pt idx="297">
                  <c:v>2.0000000000000018E-3</c:v>
                </c:pt>
                <c:pt idx="298">
                  <c:v>1.0000000000000009E-3</c:v>
                </c:pt>
                <c:pt idx="299">
                  <c:v>0</c:v>
                </c:pt>
                <c:pt idx="30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14A0-4C33-A17A-C9315290C974}"/>
            </c:ext>
          </c:extLst>
        </c:ser>
        <c:ser>
          <c:idx val="11"/>
          <c:order val="11"/>
          <c:tx>
            <c:strRef>
              <c:f>ExtendedData4d!$B$36</c:f>
              <c:strCache>
                <c:ptCount val="1"/>
                <c:pt idx="0">
                  <c:v>27,25</c:v>
                </c:pt>
              </c:strCache>
            </c:strRef>
          </c:tx>
          <c:spPr>
            <a:ln w="19050" cap="rnd">
              <a:solidFill>
                <a:schemeClr val="accent1">
                  <a:tint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tendedData4d!$C$24:$KQ$24</c:f>
              <c:numCache>
                <c:formatCode>General</c:formatCode>
                <c:ptCount val="3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</c:numCache>
            </c:numRef>
          </c:xVal>
          <c:yVal>
            <c:numRef>
              <c:f>ExtendedData4d!$C$36:$KQ$36</c:f>
              <c:numCache>
                <c:formatCode>General</c:formatCode>
                <c:ptCount val="301"/>
                <c:pt idx="0">
                  <c:v>1.2909999999999999</c:v>
                </c:pt>
                <c:pt idx="1">
                  <c:v>1.2310000000000001</c:v>
                </c:pt>
                <c:pt idx="2">
                  <c:v>1.1990000000000001</c:v>
                </c:pt>
                <c:pt idx="3">
                  <c:v>1.153</c:v>
                </c:pt>
                <c:pt idx="4">
                  <c:v>1.125</c:v>
                </c:pt>
                <c:pt idx="5">
                  <c:v>1.1000000000000001</c:v>
                </c:pt>
                <c:pt idx="6">
                  <c:v>1.0660000000000001</c:v>
                </c:pt>
                <c:pt idx="7">
                  <c:v>1.052</c:v>
                </c:pt>
                <c:pt idx="8">
                  <c:v>1.0409999999999999</c:v>
                </c:pt>
                <c:pt idx="9">
                  <c:v>1.0230000000000001</c:v>
                </c:pt>
                <c:pt idx="10">
                  <c:v>1.0070000000000001</c:v>
                </c:pt>
                <c:pt idx="11">
                  <c:v>0.9870000000000001</c:v>
                </c:pt>
                <c:pt idx="12">
                  <c:v>0.97900000000000009</c:v>
                </c:pt>
                <c:pt idx="13">
                  <c:v>0.97199999999999998</c:v>
                </c:pt>
                <c:pt idx="14">
                  <c:v>0.95599999999999996</c:v>
                </c:pt>
                <c:pt idx="15">
                  <c:v>0.94199999999999995</c:v>
                </c:pt>
                <c:pt idx="16">
                  <c:v>0.92900000000000005</c:v>
                </c:pt>
                <c:pt idx="17">
                  <c:v>0.91599999999999993</c:v>
                </c:pt>
                <c:pt idx="18">
                  <c:v>0.90000000000000013</c:v>
                </c:pt>
                <c:pt idx="19">
                  <c:v>0.89500000000000002</c:v>
                </c:pt>
                <c:pt idx="20">
                  <c:v>0.88500000000000001</c:v>
                </c:pt>
                <c:pt idx="21">
                  <c:v>0.875</c:v>
                </c:pt>
                <c:pt idx="22">
                  <c:v>0.8640000000000001</c:v>
                </c:pt>
                <c:pt idx="23">
                  <c:v>0.85600000000000009</c:v>
                </c:pt>
                <c:pt idx="24">
                  <c:v>0.85000000000000009</c:v>
                </c:pt>
                <c:pt idx="25">
                  <c:v>0.84099999999999997</c:v>
                </c:pt>
                <c:pt idx="26">
                  <c:v>0.82899999999999996</c:v>
                </c:pt>
                <c:pt idx="27">
                  <c:v>0.82499999999999996</c:v>
                </c:pt>
                <c:pt idx="28">
                  <c:v>0.82200000000000006</c:v>
                </c:pt>
                <c:pt idx="29">
                  <c:v>0.81200000000000006</c:v>
                </c:pt>
                <c:pt idx="30">
                  <c:v>0.81099999999999994</c:v>
                </c:pt>
                <c:pt idx="31">
                  <c:v>0.81200000000000006</c:v>
                </c:pt>
                <c:pt idx="32">
                  <c:v>0.79299999999999993</c:v>
                </c:pt>
                <c:pt idx="33">
                  <c:v>0.79400000000000004</c:v>
                </c:pt>
                <c:pt idx="34">
                  <c:v>0.78700000000000003</c:v>
                </c:pt>
                <c:pt idx="35">
                  <c:v>0.78200000000000003</c:v>
                </c:pt>
                <c:pt idx="36">
                  <c:v>0.78100000000000003</c:v>
                </c:pt>
                <c:pt idx="37">
                  <c:v>0.77200000000000002</c:v>
                </c:pt>
                <c:pt idx="38">
                  <c:v>0.76700000000000002</c:v>
                </c:pt>
                <c:pt idx="39">
                  <c:v>0.76400000000000001</c:v>
                </c:pt>
                <c:pt idx="40">
                  <c:v>0.76600000000000001</c:v>
                </c:pt>
                <c:pt idx="41">
                  <c:v>0.75800000000000001</c:v>
                </c:pt>
                <c:pt idx="42">
                  <c:v>0.751</c:v>
                </c:pt>
                <c:pt idx="43">
                  <c:v>0.74299999999999999</c:v>
                </c:pt>
                <c:pt idx="44">
                  <c:v>0.74099999999999999</c:v>
                </c:pt>
                <c:pt idx="45">
                  <c:v>0.74</c:v>
                </c:pt>
                <c:pt idx="46">
                  <c:v>0.73499999999999999</c:v>
                </c:pt>
                <c:pt idx="47">
                  <c:v>0.72799999999999998</c:v>
                </c:pt>
                <c:pt idx="48">
                  <c:v>0.72700000000000009</c:v>
                </c:pt>
                <c:pt idx="49">
                  <c:v>0.72000000000000008</c:v>
                </c:pt>
                <c:pt idx="50">
                  <c:v>0.71000000000000008</c:v>
                </c:pt>
                <c:pt idx="51">
                  <c:v>0.70800000000000007</c:v>
                </c:pt>
                <c:pt idx="52">
                  <c:v>0.71100000000000008</c:v>
                </c:pt>
                <c:pt idx="53">
                  <c:v>0.70400000000000007</c:v>
                </c:pt>
                <c:pt idx="54">
                  <c:v>0.69400000000000006</c:v>
                </c:pt>
                <c:pt idx="55">
                  <c:v>0.68900000000000006</c:v>
                </c:pt>
                <c:pt idx="56">
                  <c:v>0.68200000000000005</c:v>
                </c:pt>
                <c:pt idx="57">
                  <c:v>0.67600000000000005</c:v>
                </c:pt>
                <c:pt idx="58">
                  <c:v>0.67200000000000004</c:v>
                </c:pt>
                <c:pt idx="59">
                  <c:v>0.66700000000000004</c:v>
                </c:pt>
                <c:pt idx="60">
                  <c:v>0.66</c:v>
                </c:pt>
                <c:pt idx="61">
                  <c:v>0.65400000000000003</c:v>
                </c:pt>
                <c:pt idx="62">
                  <c:v>0.64800000000000002</c:v>
                </c:pt>
                <c:pt idx="63">
                  <c:v>0.64100000000000001</c:v>
                </c:pt>
                <c:pt idx="64">
                  <c:v>0.63600000000000001</c:v>
                </c:pt>
                <c:pt idx="65">
                  <c:v>0.63200000000000001</c:v>
                </c:pt>
                <c:pt idx="66">
                  <c:v>0.627</c:v>
                </c:pt>
                <c:pt idx="67">
                  <c:v>0.62</c:v>
                </c:pt>
                <c:pt idx="68">
                  <c:v>0.61</c:v>
                </c:pt>
                <c:pt idx="69">
                  <c:v>0.60299999999999998</c:v>
                </c:pt>
                <c:pt idx="70">
                  <c:v>0.59500000000000008</c:v>
                </c:pt>
                <c:pt idx="71">
                  <c:v>0.59100000000000008</c:v>
                </c:pt>
                <c:pt idx="72">
                  <c:v>0.58200000000000007</c:v>
                </c:pt>
                <c:pt idx="73">
                  <c:v>0.57400000000000007</c:v>
                </c:pt>
                <c:pt idx="74">
                  <c:v>0.56500000000000006</c:v>
                </c:pt>
                <c:pt idx="75">
                  <c:v>0.55700000000000005</c:v>
                </c:pt>
                <c:pt idx="76">
                  <c:v>0.54900000000000004</c:v>
                </c:pt>
                <c:pt idx="77">
                  <c:v>0.54</c:v>
                </c:pt>
                <c:pt idx="78">
                  <c:v>0.53200000000000003</c:v>
                </c:pt>
                <c:pt idx="79">
                  <c:v>0.52700000000000002</c:v>
                </c:pt>
                <c:pt idx="80">
                  <c:v>0.52</c:v>
                </c:pt>
                <c:pt idx="81">
                  <c:v>0.51500000000000001</c:v>
                </c:pt>
                <c:pt idx="82">
                  <c:v>0.50600000000000001</c:v>
                </c:pt>
                <c:pt idx="83">
                  <c:v>0.498</c:v>
                </c:pt>
                <c:pt idx="84">
                  <c:v>0.49</c:v>
                </c:pt>
                <c:pt idx="85">
                  <c:v>0.48499999999999999</c:v>
                </c:pt>
                <c:pt idx="86">
                  <c:v>0.47600000000000009</c:v>
                </c:pt>
                <c:pt idx="87">
                  <c:v>0.46800000000000008</c:v>
                </c:pt>
                <c:pt idx="88">
                  <c:v>0.46100000000000008</c:v>
                </c:pt>
                <c:pt idx="89">
                  <c:v>0.45300000000000007</c:v>
                </c:pt>
                <c:pt idx="90">
                  <c:v>0.44700000000000006</c:v>
                </c:pt>
                <c:pt idx="91">
                  <c:v>0.44100000000000006</c:v>
                </c:pt>
                <c:pt idx="92">
                  <c:v>0.43400000000000005</c:v>
                </c:pt>
                <c:pt idx="93">
                  <c:v>0.42600000000000005</c:v>
                </c:pt>
                <c:pt idx="94">
                  <c:v>0.41700000000000004</c:v>
                </c:pt>
                <c:pt idx="95">
                  <c:v>0.41200000000000003</c:v>
                </c:pt>
                <c:pt idx="96">
                  <c:v>0.40700000000000003</c:v>
                </c:pt>
                <c:pt idx="97">
                  <c:v>0.39900000000000002</c:v>
                </c:pt>
                <c:pt idx="98">
                  <c:v>0.39100000000000001</c:v>
                </c:pt>
                <c:pt idx="99">
                  <c:v>0.38400000000000001</c:v>
                </c:pt>
                <c:pt idx="100">
                  <c:v>0.378</c:v>
                </c:pt>
                <c:pt idx="101">
                  <c:v>0.372</c:v>
                </c:pt>
                <c:pt idx="102">
                  <c:v>0.36399999999999999</c:v>
                </c:pt>
                <c:pt idx="103">
                  <c:v>0.35699999999999998</c:v>
                </c:pt>
                <c:pt idx="104">
                  <c:v>0.35200000000000009</c:v>
                </c:pt>
                <c:pt idx="105">
                  <c:v>0.34600000000000009</c:v>
                </c:pt>
                <c:pt idx="106">
                  <c:v>0.34200000000000008</c:v>
                </c:pt>
                <c:pt idx="107">
                  <c:v>0.33400000000000007</c:v>
                </c:pt>
                <c:pt idx="108">
                  <c:v>0.33000000000000007</c:v>
                </c:pt>
                <c:pt idx="109">
                  <c:v>0.32500000000000007</c:v>
                </c:pt>
                <c:pt idx="110">
                  <c:v>0.31800000000000006</c:v>
                </c:pt>
                <c:pt idx="111">
                  <c:v>0.31200000000000006</c:v>
                </c:pt>
                <c:pt idx="112">
                  <c:v>0.30600000000000005</c:v>
                </c:pt>
                <c:pt idx="113">
                  <c:v>0.30200000000000005</c:v>
                </c:pt>
                <c:pt idx="114">
                  <c:v>0.29700000000000004</c:v>
                </c:pt>
                <c:pt idx="115">
                  <c:v>0.29100000000000004</c:v>
                </c:pt>
                <c:pt idx="116">
                  <c:v>0.28500000000000003</c:v>
                </c:pt>
                <c:pt idx="117">
                  <c:v>0.27800000000000002</c:v>
                </c:pt>
                <c:pt idx="118">
                  <c:v>0.27400000000000002</c:v>
                </c:pt>
                <c:pt idx="119">
                  <c:v>0.26800000000000002</c:v>
                </c:pt>
                <c:pt idx="120">
                  <c:v>0.26300000000000001</c:v>
                </c:pt>
                <c:pt idx="121">
                  <c:v>0.25800000000000001</c:v>
                </c:pt>
                <c:pt idx="122">
                  <c:v>0.253</c:v>
                </c:pt>
                <c:pt idx="123">
                  <c:v>0.24600000000000002</c:v>
                </c:pt>
                <c:pt idx="124">
                  <c:v>0.24100000000000002</c:v>
                </c:pt>
                <c:pt idx="125">
                  <c:v>0.23500000000000001</c:v>
                </c:pt>
                <c:pt idx="126">
                  <c:v>0.23100000000000001</c:v>
                </c:pt>
                <c:pt idx="127">
                  <c:v>0.22600000000000001</c:v>
                </c:pt>
                <c:pt idx="128">
                  <c:v>0.221</c:v>
                </c:pt>
                <c:pt idx="129">
                  <c:v>0.217</c:v>
                </c:pt>
                <c:pt idx="130">
                  <c:v>0.21199999999999999</c:v>
                </c:pt>
                <c:pt idx="131">
                  <c:v>0.20599999999999999</c:v>
                </c:pt>
                <c:pt idx="132">
                  <c:v>0.20199999999999999</c:v>
                </c:pt>
                <c:pt idx="133">
                  <c:v>0.19799999999999998</c:v>
                </c:pt>
                <c:pt idx="134">
                  <c:v>0.19500000000000003</c:v>
                </c:pt>
                <c:pt idx="135">
                  <c:v>0.19100000000000003</c:v>
                </c:pt>
                <c:pt idx="136">
                  <c:v>0.18700000000000003</c:v>
                </c:pt>
                <c:pt idx="137">
                  <c:v>0.18500000000000003</c:v>
                </c:pt>
                <c:pt idx="138">
                  <c:v>0.18200000000000002</c:v>
                </c:pt>
                <c:pt idx="139">
                  <c:v>0.17900000000000002</c:v>
                </c:pt>
                <c:pt idx="140">
                  <c:v>0.17600000000000002</c:v>
                </c:pt>
                <c:pt idx="141">
                  <c:v>0.17300000000000001</c:v>
                </c:pt>
                <c:pt idx="142">
                  <c:v>0.17</c:v>
                </c:pt>
                <c:pt idx="143">
                  <c:v>0.16800000000000001</c:v>
                </c:pt>
                <c:pt idx="144">
                  <c:v>0.16600000000000001</c:v>
                </c:pt>
                <c:pt idx="145">
                  <c:v>0.16300000000000001</c:v>
                </c:pt>
                <c:pt idx="146">
                  <c:v>0.16</c:v>
                </c:pt>
                <c:pt idx="147">
                  <c:v>0.156</c:v>
                </c:pt>
                <c:pt idx="148">
                  <c:v>0.152</c:v>
                </c:pt>
                <c:pt idx="149">
                  <c:v>0.151</c:v>
                </c:pt>
                <c:pt idx="150">
                  <c:v>0.14799999999999999</c:v>
                </c:pt>
                <c:pt idx="151">
                  <c:v>0.14599999999999999</c:v>
                </c:pt>
                <c:pt idx="152">
                  <c:v>0.14299999999999999</c:v>
                </c:pt>
                <c:pt idx="153">
                  <c:v>0.13999999999999999</c:v>
                </c:pt>
                <c:pt idx="154">
                  <c:v>0.13699999999999998</c:v>
                </c:pt>
                <c:pt idx="155">
                  <c:v>0.13399999999999998</c:v>
                </c:pt>
                <c:pt idx="156">
                  <c:v>0.13300000000000003</c:v>
                </c:pt>
                <c:pt idx="157">
                  <c:v>0.13100000000000003</c:v>
                </c:pt>
                <c:pt idx="158">
                  <c:v>0.12900000000000003</c:v>
                </c:pt>
                <c:pt idx="159">
                  <c:v>0.12700000000000003</c:v>
                </c:pt>
                <c:pt idx="160">
                  <c:v>0.12200000000000003</c:v>
                </c:pt>
                <c:pt idx="161">
                  <c:v>0.12000000000000002</c:v>
                </c:pt>
                <c:pt idx="162">
                  <c:v>0.11800000000000002</c:v>
                </c:pt>
                <c:pt idx="163">
                  <c:v>0.11500000000000002</c:v>
                </c:pt>
                <c:pt idx="164">
                  <c:v>0.11300000000000002</c:v>
                </c:pt>
                <c:pt idx="165">
                  <c:v>0.11000000000000001</c:v>
                </c:pt>
                <c:pt idx="166">
                  <c:v>0.10800000000000001</c:v>
                </c:pt>
                <c:pt idx="167">
                  <c:v>0.10600000000000001</c:v>
                </c:pt>
                <c:pt idx="168">
                  <c:v>0.10400000000000001</c:v>
                </c:pt>
                <c:pt idx="169">
                  <c:v>0.10300000000000001</c:v>
                </c:pt>
                <c:pt idx="170">
                  <c:v>0.10100000000000001</c:v>
                </c:pt>
                <c:pt idx="171">
                  <c:v>0.1</c:v>
                </c:pt>
                <c:pt idx="172">
                  <c:v>9.8000000000000004E-2</c:v>
                </c:pt>
                <c:pt idx="173">
                  <c:v>9.7000000000000003E-2</c:v>
                </c:pt>
                <c:pt idx="174">
                  <c:v>9.4E-2</c:v>
                </c:pt>
                <c:pt idx="175">
                  <c:v>9.2999999999999999E-2</c:v>
                </c:pt>
                <c:pt idx="176">
                  <c:v>9.1999999999999998E-2</c:v>
                </c:pt>
                <c:pt idx="177">
                  <c:v>0.09</c:v>
                </c:pt>
                <c:pt idx="178">
                  <c:v>8.7999999999999995E-2</c:v>
                </c:pt>
                <c:pt idx="179">
                  <c:v>8.5999999999999993E-2</c:v>
                </c:pt>
                <c:pt idx="180">
                  <c:v>8.3999999999999991E-2</c:v>
                </c:pt>
                <c:pt idx="181">
                  <c:v>8.199999999999999E-2</c:v>
                </c:pt>
                <c:pt idx="182">
                  <c:v>8.199999999999999E-2</c:v>
                </c:pt>
                <c:pt idx="183">
                  <c:v>8.199999999999999E-2</c:v>
                </c:pt>
                <c:pt idx="184">
                  <c:v>7.2999999999999982E-2</c:v>
                </c:pt>
                <c:pt idx="185">
                  <c:v>7.1000000000000035E-2</c:v>
                </c:pt>
                <c:pt idx="186">
                  <c:v>7.3999999999999982E-2</c:v>
                </c:pt>
                <c:pt idx="187">
                  <c:v>7.1999999999999981E-2</c:v>
                </c:pt>
                <c:pt idx="188">
                  <c:v>6.9000000000000034E-2</c:v>
                </c:pt>
                <c:pt idx="189">
                  <c:v>6.7000000000000032E-2</c:v>
                </c:pt>
                <c:pt idx="190">
                  <c:v>6.9000000000000034E-2</c:v>
                </c:pt>
                <c:pt idx="191">
                  <c:v>6.9000000000000034E-2</c:v>
                </c:pt>
                <c:pt idx="192">
                  <c:v>6.4000000000000029E-2</c:v>
                </c:pt>
                <c:pt idx="193">
                  <c:v>6.4000000000000029E-2</c:v>
                </c:pt>
                <c:pt idx="194">
                  <c:v>6.4000000000000029E-2</c:v>
                </c:pt>
                <c:pt idx="195">
                  <c:v>6.500000000000003E-2</c:v>
                </c:pt>
                <c:pt idx="196">
                  <c:v>6.4000000000000029E-2</c:v>
                </c:pt>
                <c:pt idx="197">
                  <c:v>6.3000000000000028E-2</c:v>
                </c:pt>
                <c:pt idx="198">
                  <c:v>6.1000000000000026E-2</c:v>
                </c:pt>
                <c:pt idx="199">
                  <c:v>6.0000000000000026E-2</c:v>
                </c:pt>
                <c:pt idx="200">
                  <c:v>5.9000000000000025E-2</c:v>
                </c:pt>
                <c:pt idx="201">
                  <c:v>5.9000000000000025E-2</c:v>
                </c:pt>
                <c:pt idx="202">
                  <c:v>5.8000000000000024E-2</c:v>
                </c:pt>
                <c:pt idx="203">
                  <c:v>5.6000000000000022E-2</c:v>
                </c:pt>
                <c:pt idx="204">
                  <c:v>5.5000000000000021E-2</c:v>
                </c:pt>
                <c:pt idx="205">
                  <c:v>5.5000000000000021E-2</c:v>
                </c:pt>
                <c:pt idx="206">
                  <c:v>5.400000000000002E-2</c:v>
                </c:pt>
                <c:pt idx="207">
                  <c:v>5.3000000000000019E-2</c:v>
                </c:pt>
                <c:pt idx="208">
                  <c:v>5.1000000000000018E-2</c:v>
                </c:pt>
                <c:pt idx="209">
                  <c:v>5.0000000000000017E-2</c:v>
                </c:pt>
                <c:pt idx="210">
                  <c:v>4.8000000000000015E-2</c:v>
                </c:pt>
                <c:pt idx="211">
                  <c:v>4.7000000000000014E-2</c:v>
                </c:pt>
                <c:pt idx="212">
                  <c:v>4.7000000000000014E-2</c:v>
                </c:pt>
                <c:pt idx="213">
                  <c:v>4.6000000000000013E-2</c:v>
                </c:pt>
                <c:pt idx="214">
                  <c:v>4.4000000000000011E-2</c:v>
                </c:pt>
                <c:pt idx="215">
                  <c:v>4.300000000000001E-2</c:v>
                </c:pt>
                <c:pt idx="216">
                  <c:v>4.200000000000001E-2</c:v>
                </c:pt>
                <c:pt idx="217">
                  <c:v>4.200000000000001E-2</c:v>
                </c:pt>
                <c:pt idx="218">
                  <c:v>4.0000000000000008E-2</c:v>
                </c:pt>
                <c:pt idx="219">
                  <c:v>3.8000000000000006E-2</c:v>
                </c:pt>
                <c:pt idx="220">
                  <c:v>3.9000000000000007E-2</c:v>
                </c:pt>
                <c:pt idx="221">
                  <c:v>3.9000000000000007E-2</c:v>
                </c:pt>
                <c:pt idx="222">
                  <c:v>3.8000000000000006E-2</c:v>
                </c:pt>
                <c:pt idx="223">
                  <c:v>3.7000000000000005E-2</c:v>
                </c:pt>
                <c:pt idx="224">
                  <c:v>3.7000000000000005E-2</c:v>
                </c:pt>
                <c:pt idx="225">
                  <c:v>3.7000000000000005E-2</c:v>
                </c:pt>
                <c:pt idx="226">
                  <c:v>3.6000000000000004E-2</c:v>
                </c:pt>
                <c:pt idx="227">
                  <c:v>3.7000000000000005E-2</c:v>
                </c:pt>
                <c:pt idx="228">
                  <c:v>3.5000000000000003E-2</c:v>
                </c:pt>
                <c:pt idx="229">
                  <c:v>3.2000000000000001E-2</c:v>
                </c:pt>
                <c:pt idx="230">
                  <c:v>3.1E-2</c:v>
                </c:pt>
                <c:pt idx="231">
                  <c:v>3.2000000000000001E-2</c:v>
                </c:pt>
                <c:pt idx="232">
                  <c:v>3.4000000000000002E-2</c:v>
                </c:pt>
                <c:pt idx="233">
                  <c:v>3.3000000000000002E-2</c:v>
                </c:pt>
                <c:pt idx="234">
                  <c:v>0.03</c:v>
                </c:pt>
                <c:pt idx="235">
                  <c:v>0.03</c:v>
                </c:pt>
                <c:pt idx="236">
                  <c:v>3.2000000000000001E-2</c:v>
                </c:pt>
                <c:pt idx="237">
                  <c:v>0.03</c:v>
                </c:pt>
                <c:pt idx="238">
                  <c:v>0.03</c:v>
                </c:pt>
                <c:pt idx="239">
                  <c:v>0.03</c:v>
                </c:pt>
                <c:pt idx="240">
                  <c:v>3.1E-2</c:v>
                </c:pt>
                <c:pt idx="241">
                  <c:v>2.8999999999999998E-2</c:v>
                </c:pt>
                <c:pt idx="242">
                  <c:v>2.4999999999999994E-2</c:v>
                </c:pt>
                <c:pt idx="243">
                  <c:v>2.4999999999999994E-2</c:v>
                </c:pt>
                <c:pt idx="244">
                  <c:v>2.4000000000000021E-2</c:v>
                </c:pt>
                <c:pt idx="245">
                  <c:v>2.5999999999999995E-2</c:v>
                </c:pt>
                <c:pt idx="246">
                  <c:v>2.4999999999999994E-2</c:v>
                </c:pt>
                <c:pt idx="247">
                  <c:v>2.4000000000000021E-2</c:v>
                </c:pt>
                <c:pt idx="248">
                  <c:v>2.300000000000002E-2</c:v>
                </c:pt>
                <c:pt idx="249">
                  <c:v>2.4000000000000021E-2</c:v>
                </c:pt>
                <c:pt idx="250">
                  <c:v>2.300000000000002E-2</c:v>
                </c:pt>
                <c:pt idx="251">
                  <c:v>2.300000000000002E-2</c:v>
                </c:pt>
                <c:pt idx="252">
                  <c:v>2.4000000000000021E-2</c:v>
                </c:pt>
                <c:pt idx="253">
                  <c:v>2.300000000000002E-2</c:v>
                </c:pt>
                <c:pt idx="254">
                  <c:v>2.200000000000002E-2</c:v>
                </c:pt>
                <c:pt idx="255">
                  <c:v>2.0000000000000018E-2</c:v>
                </c:pt>
                <c:pt idx="256">
                  <c:v>2.0000000000000018E-2</c:v>
                </c:pt>
                <c:pt idx="257">
                  <c:v>2.0000000000000018E-2</c:v>
                </c:pt>
                <c:pt idx="258">
                  <c:v>1.9000000000000017E-2</c:v>
                </c:pt>
                <c:pt idx="259">
                  <c:v>1.9000000000000017E-2</c:v>
                </c:pt>
                <c:pt idx="260">
                  <c:v>1.9000000000000017E-2</c:v>
                </c:pt>
                <c:pt idx="261">
                  <c:v>1.8000000000000016E-2</c:v>
                </c:pt>
                <c:pt idx="262">
                  <c:v>1.8000000000000016E-2</c:v>
                </c:pt>
                <c:pt idx="263">
                  <c:v>1.7000000000000015E-2</c:v>
                </c:pt>
                <c:pt idx="264">
                  <c:v>1.7000000000000015E-2</c:v>
                </c:pt>
                <c:pt idx="265">
                  <c:v>1.6000000000000014E-2</c:v>
                </c:pt>
                <c:pt idx="266">
                  <c:v>1.5000000000000013E-2</c:v>
                </c:pt>
                <c:pt idx="267">
                  <c:v>1.4000000000000012E-2</c:v>
                </c:pt>
                <c:pt idx="268">
                  <c:v>1.4000000000000012E-2</c:v>
                </c:pt>
                <c:pt idx="269">
                  <c:v>1.3000000000000012E-2</c:v>
                </c:pt>
                <c:pt idx="270">
                  <c:v>1.2000000000000011E-2</c:v>
                </c:pt>
                <c:pt idx="271">
                  <c:v>1.2000000000000011E-2</c:v>
                </c:pt>
                <c:pt idx="272">
                  <c:v>1.0000000000000009E-2</c:v>
                </c:pt>
                <c:pt idx="273">
                  <c:v>1.0000000000000009E-2</c:v>
                </c:pt>
                <c:pt idx="274">
                  <c:v>1.100000000000001E-2</c:v>
                </c:pt>
                <c:pt idx="275">
                  <c:v>1.0000000000000009E-2</c:v>
                </c:pt>
                <c:pt idx="276">
                  <c:v>8.0000000000000071E-3</c:v>
                </c:pt>
                <c:pt idx="277">
                  <c:v>7.0000000000000062E-3</c:v>
                </c:pt>
                <c:pt idx="278">
                  <c:v>8.0000000000000071E-3</c:v>
                </c:pt>
                <c:pt idx="279">
                  <c:v>8.0000000000000071E-3</c:v>
                </c:pt>
                <c:pt idx="280">
                  <c:v>7.0000000000000062E-3</c:v>
                </c:pt>
                <c:pt idx="281">
                  <c:v>7.0000000000000062E-3</c:v>
                </c:pt>
                <c:pt idx="282">
                  <c:v>6.0000000000000053E-3</c:v>
                </c:pt>
                <c:pt idx="283">
                  <c:v>5.0000000000000044E-3</c:v>
                </c:pt>
                <c:pt idx="284">
                  <c:v>6.0000000000000053E-3</c:v>
                </c:pt>
                <c:pt idx="285">
                  <c:v>6.0000000000000053E-3</c:v>
                </c:pt>
                <c:pt idx="286">
                  <c:v>5.0000000000000044E-3</c:v>
                </c:pt>
                <c:pt idx="287">
                  <c:v>6.0000000000000053E-3</c:v>
                </c:pt>
                <c:pt idx="288">
                  <c:v>5.0000000000000044E-3</c:v>
                </c:pt>
                <c:pt idx="289">
                  <c:v>4.0000000000000036E-3</c:v>
                </c:pt>
                <c:pt idx="290">
                  <c:v>4.0000000000000036E-3</c:v>
                </c:pt>
                <c:pt idx="291">
                  <c:v>4.0000000000000036E-3</c:v>
                </c:pt>
                <c:pt idx="292">
                  <c:v>3.0000000000000027E-3</c:v>
                </c:pt>
                <c:pt idx="293">
                  <c:v>3.0000000000000027E-3</c:v>
                </c:pt>
                <c:pt idx="294">
                  <c:v>2.0000000000000018E-3</c:v>
                </c:pt>
                <c:pt idx="295">
                  <c:v>2.0000000000000018E-3</c:v>
                </c:pt>
                <c:pt idx="296">
                  <c:v>3.0000000000000027E-3</c:v>
                </c:pt>
                <c:pt idx="297">
                  <c:v>3.0000000000000027E-3</c:v>
                </c:pt>
                <c:pt idx="298">
                  <c:v>2.0000000000000018E-3</c:v>
                </c:pt>
                <c:pt idx="299">
                  <c:v>1.0000000000000009E-3</c:v>
                </c:pt>
                <c:pt idx="30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14A0-4C33-A17A-C9315290C974}"/>
            </c:ext>
          </c:extLst>
        </c:ser>
        <c:ser>
          <c:idx val="12"/>
          <c:order val="12"/>
          <c:tx>
            <c:strRef>
              <c:f>ExtendedData4d!$B$37</c:f>
              <c:strCache>
                <c:ptCount val="1"/>
                <c:pt idx="0">
                  <c:v>29,75</c:v>
                </c:pt>
              </c:strCache>
            </c:strRef>
          </c:tx>
          <c:spPr>
            <a:ln w="19050" cap="rnd">
              <a:solidFill>
                <a:schemeClr val="accent1">
                  <a:tint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xtendedData4d!$C$24:$KQ$24</c:f>
              <c:numCache>
                <c:formatCode>General</c:formatCode>
                <c:ptCount val="3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</c:numCache>
            </c:numRef>
          </c:xVal>
          <c:yVal>
            <c:numRef>
              <c:f>ExtendedData4d!$C$37:$KQ$37</c:f>
              <c:numCache>
                <c:formatCode>General</c:formatCode>
                <c:ptCount val="301"/>
                <c:pt idx="0">
                  <c:v>1.3149999999999999</c:v>
                </c:pt>
                <c:pt idx="1">
                  <c:v>1.254</c:v>
                </c:pt>
                <c:pt idx="2">
                  <c:v>1.2169999999999999</c:v>
                </c:pt>
                <c:pt idx="3">
                  <c:v>1.1809999999999998</c:v>
                </c:pt>
                <c:pt idx="4">
                  <c:v>1.147</c:v>
                </c:pt>
                <c:pt idx="5">
                  <c:v>1.117</c:v>
                </c:pt>
                <c:pt idx="6">
                  <c:v>1.0919999999999999</c:v>
                </c:pt>
                <c:pt idx="7">
                  <c:v>1.081</c:v>
                </c:pt>
                <c:pt idx="8">
                  <c:v>1.0619999999999998</c:v>
                </c:pt>
                <c:pt idx="9">
                  <c:v>1.0439999999999998</c:v>
                </c:pt>
                <c:pt idx="10">
                  <c:v>1.026</c:v>
                </c:pt>
                <c:pt idx="11">
                  <c:v>1.008</c:v>
                </c:pt>
                <c:pt idx="12">
                  <c:v>1</c:v>
                </c:pt>
                <c:pt idx="13">
                  <c:v>0.99099999999999999</c:v>
                </c:pt>
                <c:pt idx="14">
                  <c:v>0.96899999999999997</c:v>
                </c:pt>
                <c:pt idx="15">
                  <c:v>0.96000000000000008</c:v>
                </c:pt>
                <c:pt idx="16">
                  <c:v>0.94800000000000006</c:v>
                </c:pt>
                <c:pt idx="17">
                  <c:v>0.93400000000000005</c:v>
                </c:pt>
                <c:pt idx="18">
                  <c:v>0.92400000000000004</c:v>
                </c:pt>
                <c:pt idx="19">
                  <c:v>0.91699999999999993</c:v>
                </c:pt>
                <c:pt idx="20">
                  <c:v>0.90600000000000003</c:v>
                </c:pt>
                <c:pt idx="21">
                  <c:v>0.89100000000000013</c:v>
                </c:pt>
                <c:pt idx="22">
                  <c:v>0.88300000000000012</c:v>
                </c:pt>
                <c:pt idx="23">
                  <c:v>0.874</c:v>
                </c:pt>
                <c:pt idx="24">
                  <c:v>0.8590000000000001</c:v>
                </c:pt>
                <c:pt idx="25">
                  <c:v>0.8590000000000001</c:v>
                </c:pt>
                <c:pt idx="26">
                  <c:v>0.84799999999999998</c:v>
                </c:pt>
                <c:pt idx="27">
                  <c:v>0.84199999999999997</c:v>
                </c:pt>
                <c:pt idx="28">
                  <c:v>0.84199999999999997</c:v>
                </c:pt>
                <c:pt idx="29">
                  <c:v>0.83500000000000008</c:v>
                </c:pt>
                <c:pt idx="30">
                  <c:v>0.83100000000000007</c:v>
                </c:pt>
                <c:pt idx="31">
                  <c:v>0.82300000000000006</c:v>
                </c:pt>
                <c:pt idx="32">
                  <c:v>0.81500000000000006</c:v>
                </c:pt>
                <c:pt idx="33">
                  <c:v>0.80300000000000005</c:v>
                </c:pt>
                <c:pt idx="34">
                  <c:v>0.79799999999999993</c:v>
                </c:pt>
                <c:pt idx="35">
                  <c:v>0.79599999999999993</c:v>
                </c:pt>
                <c:pt idx="36">
                  <c:v>0.78900000000000003</c:v>
                </c:pt>
                <c:pt idx="37">
                  <c:v>0.78200000000000003</c:v>
                </c:pt>
                <c:pt idx="38">
                  <c:v>0.78</c:v>
                </c:pt>
                <c:pt idx="39">
                  <c:v>0.78100000000000003</c:v>
                </c:pt>
                <c:pt idx="40">
                  <c:v>0.77100000000000002</c:v>
                </c:pt>
                <c:pt idx="41">
                  <c:v>0.77</c:v>
                </c:pt>
                <c:pt idx="42">
                  <c:v>0.76</c:v>
                </c:pt>
                <c:pt idx="43">
                  <c:v>0.75800000000000001</c:v>
                </c:pt>
                <c:pt idx="44">
                  <c:v>0.751</c:v>
                </c:pt>
                <c:pt idx="45">
                  <c:v>0.749</c:v>
                </c:pt>
                <c:pt idx="46">
                  <c:v>0.74299999999999999</c:v>
                </c:pt>
                <c:pt idx="47">
                  <c:v>0.74099999999999999</c:v>
                </c:pt>
                <c:pt idx="48">
                  <c:v>0.73599999999999999</c:v>
                </c:pt>
                <c:pt idx="49">
                  <c:v>0.73</c:v>
                </c:pt>
                <c:pt idx="50">
                  <c:v>0.72300000000000009</c:v>
                </c:pt>
                <c:pt idx="51">
                  <c:v>0.72300000000000009</c:v>
                </c:pt>
                <c:pt idx="52">
                  <c:v>0.72000000000000008</c:v>
                </c:pt>
                <c:pt idx="53">
                  <c:v>0.71300000000000008</c:v>
                </c:pt>
                <c:pt idx="54">
                  <c:v>0.70500000000000007</c:v>
                </c:pt>
                <c:pt idx="55">
                  <c:v>0.70100000000000007</c:v>
                </c:pt>
                <c:pt idx="56">
                  <c:v>0.69400000000000006</c:v>
                </c:pt>
                <c:pt idx="57">
                  <c:v>0.68700000000000006</c:v>
                </c:pt>
                <c:pt idx="58">
                  <c:v>0.68500000000000005</c:v>
                </c:pt>
                <c:pt idx="59">
                  <c:v>0.68300000000000005</c:v>
                </c:pt>
                <c:pt idx="60">
                  <c:v>0.67600000000000005</c:v>
                </c:pt>
                <c:pt idx="61">
                  <c:v>0.66600000000000004</c:v>
                </c:pt>
                <c:pt idx="62">
                  <c:v>0.65900000000000003</c:v>
                </c:pt>
                <c:pt idx="63">
                  <c:v>0.65300000000000002</c:v>
                </c:pt>
                <c:pt idx="64">
                  <c:v>0.64500000000000002</c:v>
                </c:pt>
                <c:pt idx="65">
                  <c:v>0.63800000000000001</c:v>
                </c:pt>
                <c:pt idx="66">
                  <c:v>0.63500000000000001</c:v>
                </c:pt>
                <c:pt idx="67">
                  <c:v>0.627</c:v>
                </c:pt>
                <c:pt idx="68">
                  <c:v>0.622</c:v>
                </c:pt>
                <c:pt idx="69">
                  <c:v>0.61499999999999999</c:v>
                </c:pt>
                <c:pt idx="70">
                  <c:v>0.60699999999999998</c:v>
                </c:pt>
                <c:pt idx="71">
                  <c:v>0.60199999999999998</c:v>
                </c:pt>
                <c:pt idx="72">
                  <c:v>0.59000000000000008</c:v>
                </c:pt>
                <c:pt idx="73">
                  <c:v>0.58300000000000007</c:v>
                </c:pt>
                <c:pt idx="74">
                  <c:v>0.57700000000000007</c:v>
                </c:pt>
                <c:pt idx="75">
                  <c:v>0.56900000000000006</c:v>
                </c:pt>
                <c:pt idx="76">
                  <c:v>0.55700000000000005</c:v>
                </c:pt>
                <c:pt idx="77">
                  <c:v>0.55000000000000004</c:v>
                </c:pt>
                <c:pt idx="78">
                  <c:v>0.54200000000000004</c:v>
                </c:pt>
                <c:pt idx="79">
                  <c:v>0.53600000000000003</c:v>
                </c:pt>
                <c:pt idx="80">
                  <c:v>0.52900000000000003</c:v>
                </c:pt>
                <c:pt idx="81">
                  <c:v>0.52100000000000002</c:v>
                </c:pt>
                <c:pt idx="82">
                  <c:v>0.51500000000000001</c:v>
                </c:pt>
                <c:pt idx="83">
                  <c:v>0.50800000000000001</c:v>
                </c:pt>
                <c:pt idx="84">
                  <c:v>0.502</c:v>
                </c:pt>
                <c:pt idx="85">
                  <c:v>0.49399999999999999</c:v>
                </c:pt>
                <c:pt idx="86">
                  <c:v>0.48599999999999999</c:v>
                </c:pt>
                <c:pt idx="87">
                  <c:v>0.47799999999999998</c:v>
                </c:pt>
                <c:pt idx="88">
                  <c:v>0.46900000000000008</c:v>
                </c:pt>
                <c:pt idx="89">
                  <c:v>0.46500000000000008</c:v>
                </c:pt>
                <c:pt idx="90">
                  <c:v>0.45900000000000007</c:v>
                </c:pt>
                <c:pt idx="91">
                  <c:v>0.44900000000000007</c:v>
                </c:pt>
                <c:pt idx="92">
                  <c:v>0.44100000000000006</c:v>
                </c:pt>
                <c:pt idx="93">
                  <c:v>0.43600000000000005</c:v>
                </c:pt>
                <c:pt idx="94">
                  <c:v>0.42800000000000005</c:v>
                </c:pt>
                <c:pt idx="95">
                  <c:v>0.42000000000000004</c:v>
                </c:pt>
                <c:pt idx="96">
                  <c:v>0.41400000000000003</c:v>
                </c:pt>
                <c:pt idx="97">
                  <c:v>0.40700000000000003</c:v>
                </c:pt>
                <c:pt idx="98">
                  <c:v>0.40100000000000002</c:v>
                </c:pt>
                <c:pt idx="99">
                  <c:v>0.39200000000000002</c:v>
                </c:pt>
                <c:pt idx="100">
                  <c:v>0.38300000000000001</c:v>
                </c:pt>
                <c:pt idx="101">
                  <c:v>0.376</c:v>
                </c:pt>
                <c:pt idx="102">
                  <c:v>0.371</c:v>
                </c:pt>
                <c:pt idx="103">
                  <c:v>0.36499999999999999</c:v>
                </c:pt>
                <c:pt idx="104">
                  <c:v>0.35799999999999998</c:v>
                </c:pt>
                <c:pt idx="105">
                  <c:v>0.35199999999999998</c:v>
                </c:pt>
                <c:pt idx="106">
                  <c:v>0.34800000000000009</c:v>
                </c:pt>
                <c:pt idx="107">
                  <c:v>0.34100000000000008</c:v>
                </c:pt>
                <c:pt idx="108">
                  <c:v>0.33600000000000008</c:v>
                </c:pt>
                <c:pt idx="109">
                  <c:v>0.33100000000000007</c:v>
                </c:pt>
                <c:pt idx="110">
                  <c:v>0.32500000000000007</c:v>
                </c:pt>
                <c:pt idx="111">
                  <c:v>0.31900000000000006</c:v>
                </c:pt>
                <c:pt idx="112">
                  <c:v>0.31400000000000006</c:v>
                </c:pt>
                <c:pt idx="113">
                  <c:v>0.30700000000000005</c:v>
                </c:pt>
                <c:pt idx="114">
                  <c:v>0.30200000000000005</c:v>
                </c:pt>
                <c:pt idx="115">
                  <c:v>0.29500000000000004</c:v>
                </c:pt>
                <c:pt idx="116">
                  <c:v>0.29100000000000004</c:v>
                </c:pt>
                <c:pt idx="117">
                  <c:v>0.28400000000000003</c:v>
                </c:pt>
                <c:pt idx="118">
                  <c:v>0.27900000000000003</c:v>
                </c:pt>
                <c:pt idx="119">
                  <c:v>0.27400000000000002</c:v>
                </c:pt>
                <c:pt idx="120">
                  <c:v>0.26800000000000002</c:v>
                </c:pt>
                <c:pt idx="121">
                  <c:v>0.26200000000000001</c:v>
                </c:pt>
                <c:pt idx="122">
                  <c:v>0.25700000000000001</c:v>
                </c:pt>
                <c:pt idx="123">
                  <c:v>0.252</c:v>
                </c:pt>
                <c:pt idx="124">
                  <c:v>0.24600000000000002</c:v>
                </c:pt>
                <c:pt idx="125">
                  <c:v>0.24000000000000002</c:v>
                </c:pt>
                <c:pt idx="126">
                  <c:v>0.23500000000000001</c:v>
                </c:pt>
                <c:pt idx="127">
                  <c:v>0.23100000000000001</c:v>
                </c:pt>
                <c:pt idx="128">
                  <c:v>0.22600000000000001</c:v>
                </c:pt>
                <c:pt idx="129">
                  <c:v>0.221</c:v>
                </c:pt>
                <c:pt idx="130">
                  <c:v>0.216</c:v>
                </c:pt>
                <c:pt idx="131">
                  <c:v>0.21199999999999999</c:v>
                </c:pt>
                <c:pt idx="132">
                  <c:v>0.20599999999999999</c:v>
                </c:pt>
                <c:pt idx="133">
                  <c:v>0.20299999999999999</c:v>
                </c:pt>
                <c:pt idx="134">
                  <c:v>0.19899999999999998</c:v>
                </c:pt>
                <c:pt idx="135">
                  <c:v>0.19499999999999998</c:v>
                </c:pt>
                <c:pt idx="136">
                  <c:v>0.19200000000000003</c:v>
                </c:pt>
                <c:pt idx="137">
                  <c:v>0.19000000000000003</c:v>
                </c:pt>
                <c:pt idx="138">
                  <c:v>0.18600000000000003</c:v>
                </c:pt>
                <c:pt idx="139">
                  <c:v>0.18300000000000002</c:v>
                </c:pt>
                <c:pt idx="140">
                  <c:v>0.18000000000000002</c:v>
                </c:pt>
                <c:pt idx="141">
                  <c:v>0.17700000000000002</c:v>
                </c:pt>
                <c:pt idx="142">
                  <c:v>0.17400000000000002</c:v>
                </c:pt>
                <c:pt idx="143">
                  <c:v>0.17100000000000001</c:v>
                </c:pt>
                <c:pt idx="144">
                  <c:v>0.16900000000000001</c:v>
                </c:pt>
                <c:pt idx="145">
                  <c:v>0.16600000000000001</c:v>
                </c:pt>
                <c:pt idx="146">
                  <c:v>0.16200000000000001</c:v>
                </c:pt>
                <c:pt idx="147">
                  <c:v>0.158</c:v>
                </c:pt>
                <c:pt idx="148">
                  <c:v>0.155</c:v>
                </c:pt>
                <c:pt idx="149">
                  <c:v>0.155</c:v>
                </c:pt>
                <c:pt idx="150">
                  <c:v>0.151</c:v>
                </c:pt>
                <c:pt idx="151">
                  <c:v>0.14899999999999999</c:v>
                </c:pt>
                <c:pt idx="152">
                  <c:v>0.14599999999999999</c:v>
                </c:pt>
                <c:pt idx="153">
                  <c:v>0.14199999999999999</c:v>
                </c:pt>
                <c:pt idx="154">
                  <c:v>0.14099999999999999</c:v>
                </c:pt>
                <c:pt idx="155">
                  <c:v>0.13799999999999998</c:v>
                </c:pt>
                <c:pt idx="156">
                  <c:v>0.13599999999999998</c:v>
                </c:pt>
                <c:pt idx="157">
                  <c:v>0.13299999999999998</c:v>
                </c:pt>
                <c:pt idx="158">
                  <c:v>0.13099999999999998</c:v>
                </c:pt>
                <c:pt idx="159">
                  <c:v>0.12900000000000003</c:v>
                </c:pt>
                <c:pt idx="160">
                  <c:v>0.12500000000000003</c:v>
                </c:pt>
                <c:pt idx="161">
                  <c:v>0.12300000000000003</c:v>
                </c:pt>
                <c:pt idx="162">
                  <c:v>0.12100000000000002</c:v>
                </c:pt>
                <c:pt idx="163">
                  <c:v>0.11800000000000002</c:v>
                </c:pt>
                <c:pt idx="164">
                  <c:v>0.11700000000000002</c:v>
                </c:pt>
                <c:pt idx="165">
                  <c:v>0.11400000000000002</c:v>
                </c:pt>
                <c:pt idx="166">
                  <c:v>0.11200000000000002</c:v>
                </c:pt>
                <c:pt idx="167">
                  <c:v>0.10900000000000001</c:v>
                </c:pt>
                <c:pt idx="168">
                  <c:v>0.10700000000000001</c:v>
                </c:pt>
                <c:pt idx="169">
                  <c:v>0.10600000000000001</c:v>
                </c:pt>
                <c:pt idx="170">
                  <c:v>0.10400000000000001</c:v>
                </c:pt>
                <c:pt idx="171">
                  <c:v>0.10300000000000001</c:v>
                </c:pt>
                <c:pt idx="172">
                  <c:v>0.10200000000000001</c:v>
                </c:pt>
                <c:pt idx="173">
                  <c:v>9.9000000000000005E-2</c:v>
                </c:pt>
                <c:pt idx="174">
                  <c:v>9.6000000000000002E-2</c:v>
                </c:pt>
                <c:pt idx="175">
                  <c:v>9.4E-2</c:v>
                </c:pt>
                <c:pt idx="176">
                  <c:v>9.2999999999999999E-2</c:v>
                </c:pt>
                <c:pt idx="177">
                  <c:v>9.0999999999999998E-2</c:v>
                </c:pt>
                <c:pt idx="178">
                  <c:v>0.09</c:v>
                </c:pt>
                <c:pt idx="179">
                  <c:v>8.7999999999999995E-2</c:v>
                </c:pt>
                <c:pt idx="180">
                  <c:v>8.5999999999999993E-2</c:v>
                </c:pt>
                <c:pt idx="181">
                  <c:v>8.4999999999999992E-2</c:v>
                </c:pt>
                <c:pt idx="182">
                  <c:v>8.3999999999999991E-2</c:v>
                </c:pt>
                <c:pt idx="183">
                  <c:v>8.3999999999999991E-2</c:v>
                </c:pt>
                <c:pt idx="184">
                  <c:v>7.4999999999999983E-2</c:v>
                </c:pt>
                <c:pt idx="185">
                  <c:v>7.3999999999999982E-2</c:v>
                </c:pt>
                <c:pt idx="186">
                  <c:v>7.5999999999999984E-2</c:v>
                </c:pt>
                <c:pt idx="187">
                  <c:v>7.4999999999999983E-2</c:v>
                </c:pt>
                <c:pt idx="188">
                  <c:v>7.1999999999999981E-2</c:v>
                </c:pt>
                <c:pt idx="189">
                  <c:v>6.9999999999999979E-2</c:v>
                </c:pt>
                <c:pt idx="190">
                  <c:v>7.099999999999998E-2</c:v>
                </c:pt>
                <c:pt idx="191">
                  <c:v>7.099999999999998E-2</c:v>
                </c:pt>
                <c:pt idx="192">
                  <c:v>6.7000000000000032E-2</c:v>
                </c:pt>
                <c:pt idx="193">
                  <c:v>6.6000000000000031E-2</c:v>
                </c:pt>
                <c:pt idx="194">
                  <c:v>6.7000000000000032E-2</c:v>
                </c:pt>
                <c:pt idx="195">
                  <c:v>6.6000000000000031E-2</c:v>
                </c:pt>
                <c:pt idx="196">
                  <c:v>6.6000000000000031E-2</c:v>
                </c:pt>
                <c:pt idx="197">
                  <c:v>6.4000000000000029E-2</c:v>
                </c:pt>
                <c:pt idx="198">
                  <c:v>6.2000000000000027E-2</c:v>
                </c:pt>
                <c:pt idx="199">
                  <c:v>6.2000000000000027E-2</c:v>
                </c:pt>
                <c:pt idx="200">
                  <c:v>6.1000000000000026E-2</c:v>
                </c:pt>
                <c:pt idx="201">
                  <c:v>6.0000000000000026E-2</c:v>
                </c:pt>
                <c:pt idx="202">
                  <c:v>5.9000000000000025E-2</c:v>
                </c:pt>
                <c:pt idx="203">
                  <c:v>5.9000000000000025E-2</c:v>
                </c:pt>
                <c:pt idx="204">
                  <c:v>5.7000000000000023E-2</c:v>
                </c:pt>
                <c:pt idx="205">
                  <c:v>5.6000000000000022E-2</c:v>
                </c:pt>
                <c:pt idx="206">
                  <c:v>5.5000000000000021E-2</c:v>
                </c:pt>
                <c:pt idx="207">
                  <c:v>5.400000000000002E-2</c:v>
                </c:pt>
                <c:pt idx="208">
                  <c:v>5.3000000000000019E-2</c:v>
                </c:pt>
                <c:pt idx="209">
                  <c:v>5.1000000000000018E-2</c:v>
                </c:pt>
                <c:pt idx="210">
                  <c:v>4.9000000000000016E-2</c:v>
                </c:pt>
                <c:pt idx="211">
                  <c:v>4.9000000000000016E-2</c:v>
                </c:pt>
                <c:pt idx="212">
                  <c:v>4.9000000000000016E-2</c:v>
                </c:pt>
                <c:pt idx="213">
                  <c:v>4.7000000000000014E-2</c:v>
                </c:pt>
                <c:pt idx="214">
                  <c:v>4.5000000000000012E-2</c:v>
                </c:pt>
                <c:pt idx="215">
                  <c:v>4.4000000000000011E-2</c:v>
                </c:pt>
                <c:pt idx="216">
                  <c:v>4.4000000000000011E-2</c:v>
                </c:pt>
                <c:pt idx="217">
                  <c:v>4.4000000000000011E-2</c:v>
                </c:pt>
                <c:pt idx="218">
                  <c:v>4.300000000000001E-2</c:v>
                </c:pt>
                <c:pt idx="219">
                  <c:v>4.0000000000000008E-2</c:v>
                </c:pt>
                <c:pt idx="220">
                  <c:v>3.8000000000000006E-2</c:v>
                </c:pt>
                <c:pt idx="221">
                  <c:v>3.9000000000000007E-2</c:v>
                </c:pt>
                <c:pt idx="222">
                  <c:v>4.0000000000000008E-2</c:v>
                </c:pt>
                <c:pt idx="223">
                  <c:v>3.9000000000000007E-2</c:v>
                </c:pt>
                <c:pt idx="224">
                  <c:v>3.9000000000000007E-2</c:v>
                </c:pt>
                <c:pt idx="225">
                  <c:v>4.0000000000000008E-2</c:v>
                </c:pt>
                <c:pt idx="226">
                  <c:v>3.7000000000000005E-2</c:v>
                </c:pt>
                <c:pt idx="227">
                  <c:v>3.9000000000000007E-2</c:v>
                </c:pt>
                <c:pt idx="228">
                  <c:v>3.8000000000000006E-2</c:v>
                </c:pt>
                <c:pt idx="229">
                  <c:v>3.3000000000000002E-2</c:v>
                </c:pt>
                <c:pt idx="230">
                  <c:v>3.3000000000000002E-2</c:v>
                </c:pt>
                <c:pt idx="231">
                  <c:v>3.3000000000000002E-2</c:v>
                </c:pt>
                <c:pt idx="232">
                  <c:v>3.5000000000000003E-2</c:v>
                </c:pt>
                <c:pt idx="233">
                  <c:v>3.4000000000000002E-2</c:v>
                </c:pt>
                <c:pt idx="234">
                  <c:v>3.1E-2</c:v>
                </c:pt>
                <c:pt idx="235">
                  <c:v>3.1E-2</c:v>
                </c:pt>
                <c:pt idx="236">
                  <c:v>3.3000000000000002E-2</c:v>
                </c:pt>
                <c:pt idx="237">
                  <c:v>3.1E-2</c:v>
                </c:pt>
                <c:pt idx="238">
                  <c:v>3.1E-2</c:v>
                </c:pt>
                <c:pt idx="239">
                  <c:v>3.2000000000000001E-2</c:v>
                </c:pt>
                <c:pt idx="240">
                  <c:v>3.3000000000000002E-2</c:v>
                </c:pt>
                <c:pt idx="241">
                  <c:v>3.1E-2</c:v>
                </c:pt>
                <c:pt idx="242">
                  <c:v>2.6999999999999996E-2</c:v>
                </c:pt>
                <c:pt idx="243">
                  <c:v>2.6999999999999996E-2</c:v>
                </c:pt>
                <c:pt idx="244">
                  <c:v>2.5999999999999995E-2</c:v>
                </c:pt>
                <c:pt idx="245">
                  <c:v>2.5999999999999995E-2</c:v>
                </c:pt>
                <c:pt idx="246">
                  <c:v>2.6999999999999996E-2</c:v>
                </c:pt>
                <c:pt idx="247">
                  <c:v>2.4999999999999994E-2</c:v>
                </c:pt>
                <c:pt idx="248">
                  <c:v>2.3999999999999994E-2</c:v>
                </c:pt>
                <c:pt idx="249">
                  <c:v>2.4999999999999994E-2</c:v>
                </c:pt>
                <c:pt idx="250">
                  <c:v>2.4999999999999994E-2</c:v>
                </c:pt>
                <c:pt idx="251">
                  <c:v>2.4999999999999994E-2</c:v>
                </c:pt>
                <c:pt idx="252">
                  <c:v>2.4999999999999994E-2</c:v>
                </c:pt>
                <c:pt idx="253">
                  <c:v>2.3999999999999994E-2</c:v>
                </c:pt>
                <c:pt idx="254">
                  <c:v>2.2999999999999993E-2</c:v>
                </c:pt>
                <c:pt idx="255">
                  <c:v>2.1000000000000019E-2</c:v>
                </c:pt>
                <c:pt idx="256">
                  <c:v>2.1000000000000019E-2</c:v>
                </c:pt>
                <c:pt idx="257">
                  <c:v>2.1000000000000019E-2</c:v>
                </c:pt>
                <c:pt idx="258">
                  <c:v>2.0000000000000018E-2</c:v>
                </c:pt>
                <c:pt idx="259">
                  <c:v>1.9000000000000017E-2</c:v>
                </c:pt>
                <c:pt idx="260">
                  <c:v>1.9000000000000017E-2</c:v>
                </c:pt>
                <c:pt idx="261">
                  <c:v>1.9000000000000017E-2</c:v>
                </c:pt>
                <c:pt idx="262">
                  <c:v>1.8000000000000016E-2</c:v>
                </c:pt>
                <c:pt idx="263">
                  <c:v>1.7000000000000015E-2</c:v>
                </c:pt>
                <c:pt idx="264">
                  <c:v>1.8000000000000016E-2</c:v>
                </c:pt>
                <c:pt idx="265">
                  <c:v>1.7000000000000015E-2</c:v>
                </c:pt>
                <c:pt idx="266">
                  <c:v>1.5000000000000013E-2</c:v>
                </c:pt>
                <c:pt idx="267">
                  <c:v>1.5000000000000013E-2</c:v>
                </c:pt>
                <c:pt idx="268">
                  <c:v>1.4000000000000012E-2</c:v>
                </c:pt>
                <c:pt idx="269">
                  <c:v>1.4000000000000012E-2</c:v>
                </c:pt>
                <c:pt idx="270">
                  <c:v>1.3000000000000012E-2</c:v>
                </c:pt>
                <c:pt idx="271">
                  <c:v>1.3000000000000012E-2</c:v>
                </c:pt>
                <c:pt idx="272">
                  <c:v>1.100000000000001E-2</c:v>
                </c:pt>
                <c:pt idx="273">
                  <c:v>1.0000000000000009E-2</c:v>
                </c:pt>
                <c:pt idx="274">
                  <c:v>1.100000000000001E-2</c:v>
                </c:pt>
                <c:pt idx="275">
                  <c:v>1.0000000000000009E-2</c:v>
                </c:pt>
                <c:pt idx="276">
                  <c:v>9.000000000000008E-3</c:v>
                </c:pt>
                <c:pt idx="277">
                  <c:v>9.000000000000008E-3</c:v>
                </c:pt>
                <c:pt idx="278">
                  <c:v>7.0000000000000062E-3</c:v>
                </c:pt>
                <c:pt idx="279">
                  <c:v>7.0000000000000062E-3</c:v>
                </c:pt>
                <c:pt idx="280">
                  <c:v>6.0000000000000053E-3</c:v>
                </c:pt>
                <c:pt idx="281">
                  <c:v>7.0000000000000062E-3</c:v>
                </c:pt>
                <c:pt idx="282">
                  <c:v>7.0000000000000062E-3</c:v>
                </c:pt>
                <c:pt idx="283">
                  <c:v>7.0000000000000062E-3</c:v>
                </c:pt>
                <c:pt idx="284">
                  <c:v>7.0000000000000062E-3</c:v>
                </c:pt>
                <c:pt idx="285">
                  <c:v>7.0000000000000062E-3</c:v>
                </c:pt>
                <c:pt idx="286">
                  <c:v>7.0000000000000062E-3</c:v>
                </c:pt>
                <c:pt idx="287">
                  <c:v>5.0000000000000044E-3</c:v>
                </c:pt>
                <c:pt idx="288">
                  <c:v>5.0000000000000044E-3</c:v>
                </c:pt>
                <c:pt idx="289">
                  <c:v>7.0000000000000062E-3</c:v>
                </c:pt>
                <c:pt idx="290">
                  <c:v>5.0000000000000044E-3</c:v>
                </c:pt>
                <c:pt idx="291">
                  <c:v>5.0000000000000044E-3</c:v>
                </c:pt>
                <c:pt idx="292">
                  <c:v>4.0000000000000036E-3</c:v>
                </c:pt>
                <c:pt idx="293">
                  <c:v>4.0000000000000036E-3</c:v>
                </c:pt>
                <c:pt idx="294">
                  <c:v>3.0000000000000027E-3</c:v>
                </c:pt>
                <c:pt idx="295">
                  <c:v>3.0000000000000027E-3</c:v>
                </c:pt>
                <c:pt idx="296">
                  <c:v>4.0000000000000036E-3</c:v>
                </c:pt>
                <c:pt idx="297">
                  <c:v>4.0000000000000036E-3</c:v>
                </c:pt>
                <c:pt idx="298">
                  <c:v>1.0000000000000009E-3</c:v>
                </c:pt>
                <c:pt idx="299">
                  <c:v>1.0000000000000009E-3</c:v>
                </c:pt>
                <c:pt idx="30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14A0-4C33-A17A-C9315290C9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1160592"/>
        <c:axId val="851159936"/>
      </c:scatterChart>
      <c:valAx>
        <c:axId val="851160592"/>
        <c:scaling>
          <c:orientation val="minMax"/>
          <c:max val="600"/>
          <c:min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51159936"/>
        <c:crosses val="autoZero"/>
        <c:crossBetween val="midCat"/>
      </c:valAx>
      <c:valAx>
        <c:axId val="851159936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51160592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1278290025146693"/>
          <c:y val="2.8355934674832307E-2"/>
          <c:w val="0.16795194188320761"/>
          <c:h val="0.9438662875473898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</xdr:colOff>
      <xdr:row>38</xdr:row>
      <xdr:rowOff>22859</xdr:rowOff>
    </xdr:from>
    <xdr:to>
      <xdr:col>14</xdr:col>
      <xdr:colOff>0</xdr:colOff>
      <xdr:row>63</xdr:row>
      <xdr:rowOff>-1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olemaire/My%20Documents/Draft/AFOR/Figures/FigureS1/Statistics%20Distance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olemaire/My%20Documents/Projects/Collaboration/Melissa%20Belhamri/OLE%20folder/2022%2009%2006%20Purification%20JUDO/2022%2009%2010/Activity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olemaire/My%20Documents/Draft/AFOR/Activity/2023%2005%2016%20CODH%20Fd%20CoFeSP/Activity%20CODH-Pol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My%20Documents/Draft/AFOR/NatChemBiol/Accepted-EditorialReviewing/Sulfide%20determination%20in%20dithionite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lemaire/Desktop/Work/Draft/Ca_AFOR/2024-12-11%20Activity%20CaAFOR-H2/2024-12-11%20Activity%20CaAFOR%20H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factors"/>
      <sheetName val="Ligands"/>
    </sheetNames>
    <sheetDataSet>
      <sheetData sheetId="0">
        <row r="1">
          <cell r="Q1" t="str">
            <v>Distances</v>
          </cell>
        </row>
        <row r="2">
          <cell r="R2">
            <v>4.9497474683058526E-2</v>
          </cell>
        </row>
        <row r="3">
          <cell r="R3">
            <v>0.55177592070211512</v>
          </cell>
        </row>
        <row r="4">
          <cell r="R4">
            <v>0.48796220965926834</v>
          </cell>
        </row>
        <row r="5">
          <cell r="R5">
            <v>0.39107247899018605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U4" t="str">
            <v>MV</v>
          </cell>
        </row>
        <row r="5">
          <cell r="U5" t="str">
            <v>BV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0">
          <cell r="W10" t="str">
            <v>SpeAct</v>
          </cell>
        </row>
        <row r="30">
          <cell r="V30" t="str">
            <v>no Sulfide</v>
          </cell>
        </row>
        <row r="31">
          <cell r="V31" t="str">
            <v>Sulfide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K2" t="str">
            <v>Sulfide</v>
          </cell>
          <cell r="L2" t="str">
            <v>Dithionite (5mM)</v>
          </cell>
        </row>
        <row r="3">
          <cell r="B3">
            <v>0</v>
          </cell>
          <cell r="C3">
            <v>5.4699999999999999E-2</v>
          </cell>
          <cell r="J3">
            <v>0</v>
          </cell>
          <cell r="K3">
            <v>5.4699999999999999E-2</v>
          </cell>
        </row>
        <row r="4">
          <cell r="B4">
            <v>0</v>
          </cell>
          <cell r="C4">
            <v>5.5100000000000003E-2</v>
          </cell>
          <cell r="J4">
            <v>0</v>
          </cell>
          <cell r="K4">
            <v>5.5100000000000003E-2</v>
          </cell>
        </row>
        <row r="5">
          <cell r="B5">
            <v>12.5</v>
          </cell>
          <cell r="C5">
            <v>0.49330000000000002</v>
          </cell>
          <cell r="J5">
            <v>12.5</v>
          </cell>
          <cell r="K5">
            <v>0.49330000000000002</v>
          </cell>
        </row>
        <row r="6">
          <cell r="B6">
            <v>12.5</v>
          </cell>
          <cell r="C6">
            <v>0.51880000000000004</v>
          </cell>
          <cell r="J6">
            <v>12.5</v>
          </cell>
          <cell r="K6">
            <v>0.51880000000000004</v>
          </cell>
        </row>
        <row r="7">
          <cell r="B7">
            <v>25</v>
          </cell>
          <cell r="C7">
            <v>0.96479999999999999</v>
          </cell>
          <cell r="J7">
            <v>25</v>
          </cell>
          <cell r="K7">
            <v>0.96479999999999999</v>
          </cell>
        </row>
        <row r="8">
          <cell r="B8">
            <v>25</v>
          </cell>
          <cell r="C8">
            <v>0.92490000000000006</v>
          </cell>
          <cell r="J8">
            <v>25</v>
          </cell>
          <cell r="K8">
            <v>0.92490000000000006</v>
          </cell>
        </row>
        <row r="9">
          <cell r="J9">
            <v>9.9887640449438209</v>
          </cell>
          <cell r="L9">
            <v>0.41260000000000002</v>
          </cell>
        </row>
        <row r="10">
          <cell r="J10">
            <v>9.5168539325842687</v>
          </cell>
          <cell r="L10">
            <v>0.39579999999999999</v>
          </cell>
        </row>
        <row r="11">
          <cell r="J11">
            <v>9.9719101123595504</v>
          </cell>
          <cell r="L11">
            <v>0.41199999999999998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H2 concentration"/>
    </sheetNames>
    <sheetDataSet>
      <sheetData sheetId="0">
        <row r="18">
          <cell r="AA18" t="str">
            <v>Activity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KQ37"/>
  <sheetViews>
    <sheetView tabSelected="1" topLeftCell="A40" zoomScale="60" zoomScaleNormal="60" workbookViewId="0">
      <selection activeCell="S56" sqref="S56"/>
    </sheetView>
  </sheetViews>
  <sheetFormatPr defaultColWidth="10.85546875" defaultRowHeight="14.25" x14ac:dyDescent="0.2"/>
  <cols>
    <col min="1" max="1" width="30.85546875" style="2" customWidth="1"/>
    <col min="2" max="2" width="13.42578125" style="2" customWidth="1"/>
    <col min="3" max="16384" width="10.85546875" style="2"/>
  </cols>
  <sheetData>
    <row r="2" spans="1:303" x14ac:dyDescent="0.2">
      <c r="B2" s="2" t="s">
        <v>1</v>
      </c>
    </row>
    <row r="4" spans="1:303" s="1" customFormat="1" ht="15" x14ac:dyDescent="0.25">
      <c r="A4" s="6"/>
      <c r="B4" s="7" t="s">
        <v>0</v>
      </c>
      <c r="C4" s="8">
        <v>300</v>
      </c>
      <c r="D4" s="9">
        <v>301</v>
      </c>
      <c r="E4" s="9">
        <v>302</v>
      </c>
      <c r="F4" s="9">
        <v>303</v>
      </c>
      <c r="G4" s="9">
        <v>304</v>
      </c>
      <c r="H4" s="9">
        <v>305</v>
      </c>
      <c r="I4" s="9">
        <v>306</v>
      </c>
      <c r="J4" s="9">
        <v>307</v>
      </c>
      <c r="K4" s="9">
        <v>308</v>
      </c>
      <c r="L4" s="9">
        <v>309</v>
      </c>
      <c r="M4" s="9">
        <v>310</v>
      </c>
      <c r="N4" s="9">
        <v>311</v>
      </c>
      <c r="O4" s="9">
        <v>312</v>
      </c>
      <c r="P4" s="9">
        <v>313</v>
      </c>
      <c r="Q4" s="9">
        <v>314</v>
      </c>
      <c r="R4" s="9">
        <v>315</v>
      </c>
      <c r="S4" s="9">
        <v>316</v>
      </c>
      <c r="T4" s="9">
        <v>317</v>
      </c>
      <c r="U4" s="9">
        <v>318</v>
      </c>
      <c r="V4" s="9">
        <v>319</v>
      </c>
      <c r="W4" s="9">
        <v>320</v>
      </c>
      <c r="X4" s="9">
        <v>321</v>
      </c>
      <c r="Y4" s="9">
        <v>322</v>
      </c>
      <c r="Z4" s="9">
        <v>323</v>
      </c>
      <c r="AA4" s="9">
        <v>324</v>
      </c>
      <c r="AB4" s="9">
        <v>325</v>
      </c>
      <c r="AC4" s="9">
        <v>326</v>
      </c>
      <c r="AD4" s="9">
        <v>327</v>
      </c>
      <c r="AE4" s="9">
        <v>328</v>
      </c>
      <c r="AF4" s="9">
        <v>329</v>
      </c>
      <c r="AG4" s="9">
        <v>330</v>
      </c>
      <c r="AH4" s="9">
        <v>331</v>
      </c>
      <c r="AI4" s="9">
        <v>332</v>
      </c>
      <c r="AJ4" s="9">
        <v>333</v>
      </c>
      <c r="AK4" s="9">
        <v>334</v>
      </c>
      <c r="AL4" s="9">
        <v>335</v>
      </c>
      <c r="AM4" s="9">
        <v>336</v>
      </c>
      <c r="AN4" s="9">
        <v>337</v>
      </c>
      <c r="AO4" s="9">
        <v>338</v>
      </c>
      <c r="AP4" s="9">
        <v>339</v>
      </c>
      <c r="AQ4" s="9">
        <v>340</v>
      </c>
      <c r="AR4" s="9">
        <v>341</v>
      </c>
      <c r="AS4" s="9">
        <v>342</v>
      </c>
      <c r="AT4" s="9">
        <v>343</v>
      </c>
      <c r="AU4" s="9">
        <v>344</v>
      </c>
      <c r="AV4" s="9">
        <v>345</v>
      </c>
      <c r="AW4" s="9">
        <v>346</v>
      </c>
      <c r="AX4" s="9">
        <v>347</v>
      </c>
      <c r="AY4" s="9">
        <v>348</v>
      </c>
      <c r="AZ4" s="9">
        <v>349</v>
      </c>
      <c r="BA4" s="9">
        <v>350</v>
      </c>
      <c r="BB4" s="9">
        <v>351</v>
      </c>
      <c r="BC4" s="9">
        <v>352</v>
      </c>
      <c r="BD4" s="9">
        <v>353</v>
      </c>
      <c r="BE4" s="9">
        <v>354</v>
      </c>
      <c r="BF4" s="9">
        <v>355</v>
      </c>
      <c r="BG4" s="9">
        <v>356</v>
      </c>
      <c r="BH4" s="9">
        <v>357</v>
      </c>
      <c r="BI4" s="9">
        <v>358</v>
      </c>
      <c r="BJ4" s="9">
        <v>359</v>
      </c>
      <c r="BK4" s="9">
        <v>360</v>
      </c>
      <c r="BL4" s="9">
        <v>361</v>
      </c>
      <c r="BM4" s="9">
        <v>362</v>
      </c>
      <c r="BN4" s="9">
        <v>363</v>
      </c>
      <c r="BO4" s="9">
        <v>364</v>
      </c>
      <c r="BP4" s="9">
        <v>365</v>
      </c>
      <c r="BQ4" s="9">
        <v>366</v>
      </c>
      <c r="BR4" s="9">
        <v>367</v>
      </c>
      <c r="BS4" s="9">
        <v>368</v>
      </c>
      <c r="BT4" s="9">
        <v>369</v>
      </c>
      <c r="BU4" s="9">
        <v>370</v>
      </c>
      <c r="BV4" s="9">
        <v>371</v>
      </c>
      <c r="BW4" s="9">
        <v>372</v>
      </c>
      <c r="BX4" s="9">
        <v>373</v>
      </c>
      <c r="BY4" s="9">
        <v>374</v>
      </c>
      <c r="BZ4" s="9">
        <v>375</v>
      </c>
      <c r="CA4" s="9">
        <v>376</v>
      </c>
      <c r="CB4" s="9">
        <v>377</v>
      </c>
      <c r="CC4" s="9">
        <v>378</v>
      </c>
      <c r="CD4" s="9">
        <v>379</v>
      </c>
      <c r="CE4" s="9">
        <v>380</v>
      </c>
      <c r="CF4" s="9">
        <v>381</v>
      </c>
      <c r="CG4" s="9">
        <v>382</v>
      </c>
      <c r="CH4" s="9">
        <v>383</v>
      </c>
      <c r="CI4" s="9">
        <v>384</v>
      </c>
      <c r="CJ4" s="9">
        <v>385</v>
      </c>
      <c r="CK4" s="9">
        <v>386</v>
      </c>
      <c r="CL4" s="9">
        <v>387</v>
      </c>
      <c r="CM4" s="9">
        <v>388</v>
      </c>
      <c r="CN4" s="9">
        <v>389</v>
      </c>
      <c r="CO4" s="9">
        <v>390</v>
      </c>
      <c r="CP4" s="9">
        <v>391</v>
      </c>
      <c r="CQ4" s="9">
        <v>392</v>
      </c>
      <c r="CR4" s="9">
        <v>393</v>
      </c>
      <c r="CS4" s="9">
        <v>394</v>
      </c>
      <c r="CT4" s="9">
        <v>395</v>
      </c>
      <c r="CU4" s="9">
        <v>396</v>
      </c>
      <c r="CV4" s="9">
        <v>397</v>
      </c>
      <c r="CW4" s="9">
        <v>398</v>
      </c>
      <c r="CX4" s="9">
        <v>399</v>
      </c>
      <c r="CY4" s="9">
        <v>400</v>
      </c>
      <c r="CZ4" s="9">
        <v>401</v>
      </c>
      <c r="DA4" s="9">
        <v>402</v>
      </c>
      <c r="DB4" s="9">
        <v>403</v>
      </c>
      <c r="DC4" s="9">
        <v>404</v>
      </c>
      <c r="DD4" s="9">
        <v>405</v>
      </c>
      <c r="DE4" s="9">
        <v>406</v>
      </c>
      <c r="DF4" s="9">
        <v>407</v>
      </c>
      <c r="DG4" s="9">
        <v>408</v>
      </c>
      <c r="DH4" s="9">
        <v>409</v>
      </c>
      <c r="DI4" s="9">
        <v>410</v>
      </c>
      <c r="DJ4" s="9">
        <v>411</v>
      </c>
      <c r="DK4" s="9">
        <v>412</v>
      </c>
      <c r="DL4" s="9">
        <v>413</v>
      </c>
      <c r="DM4" s="9">
        <v>414</v>
      </c>
      <c r="DN4" s="9">
        <v>415</v>
      </c>
      <c r="DO4" s="9">
        <v>416</v>
      </c>
      <c r="DP4" s="9">
        <v>417</v>
      </c>
      <c r="DQ4" s="9">
        <v>418</v>
      </c>
      <c r="DR4" s="9">
        <v>419</v>
      </c>
      <c r="DS4" s="9">
        <v>420</v>
      </c>
      <c r="DT4" s="9">
        <v>421</v>
      </c>
      <c r="DU4" s="9">
        <v>422</v>
      </c>
      <c r="DV4" s="9">
        <v>423</v>
      </c>
      <c r="DW4" s="9">
        <v>424</v>
      </c>
      <c r="DX4" s="9">
        <v>425</v>
      </c>
      <c r="DY4" s="9">
        <v>426</v>
      </c>
      <c r="DZ4" s="9">
        <v>427</v>
      </c>
      <c r="EA4" s="9">
        <v>428</v>
      </c>
      <c r="EB4" s="9">
        <v>429</v>
      </c>
      <c r="EC4" s="9">
        <v>430</v>
      </c>
      <c r="ED4" s="9">
        <v>431</v>
      </c>
      <c r="EE4" s="9">
        <v>432</v>
      </c>
      <c r="EF4" s="9">
        <v>433</v>
      </c>
      <c r="EG4" s="9">
        <v>434</v>
      </c>
      <c r="EH4" s="9">
        <v>435</v>
      </c>
      <c r="EI4" s="9">
        <v>436</v>
      </c>
      <c r="EJ4" s="9">
        <v>437</v>
      </c>
      <c r="EK4" s="9">
        <v>438</v>
      </c>
      <c r="EL4" s="9">
        <v>439</v>
      </c>
      <c r="EM4" s="9">
        <v>440</v>
      </c>
      <c r="EN4" s="9">
        <v>441</v>
      </c>
      <c r="EO4" s="9">
        <v>442</v>
      </c>
      <c r="EP4" s="9">
        <v>443</v>
      </c>
      <c r="EQ4" s="9">
        <v>444</v>
      </c>
      <c r="ER4" s="9">
        <v>445</v>
      </c>
      <c r="ES4" s="9">
        <v>446</v>
      </c>
      <c r="ET4" s="9">
        <v>447</v>
      </c>
      <c r="EU4" s="9">
        <v>448</v>
      </c>
      <c r="EV4" s="9">
        <v>449</v>
      </c>
      <c r="EW4" s="9">
        <v>450</v>
      </c>
      <c r="EX4" s="9">
        <v>451</v>
      </c>
      <c r="EY4" s="9">
        <v>452</v>
      </c>
      <c r="EZ4" s="9">
        <v>453</v>
      </c>
      <c r="FA4" s="9">
        <v>454</v>
      </c>
      <c r="FB4" s="9">
        <v>455</v>
      </c>
      <c r="FC4" s="9">
        <v>456</v>
      </c>
      <c r="FD4" s="9">
        <v>457</v>
      </c>
      <c r="FE4" s="9">
        <v>458</v>
      </c>
      <c r="FF4" s="9">
        <v>459</v>
      </c>
      <c r="FG4" s="9">
        <v>460</v>
      </c>
      <c r="FH4" s="9">
        <v>461</v>
      </c>
      <c r="FI4" s="9">
        <v>462</v>
      </c>
      <c r="FJ4" s="9">
        <v>463</v>
      </c>
      <c r="FK4" s="9">
        <v>464</v>
      </c>
      <c r="FL4" s="9">
        <v>465</v>
      </c>
      <c r="FM4" s="9">
        <v>466</v>
      </c>
      <c r="FN4" s="9">
        <v>467</v>
      </c>
      <c r="FO4" s="9">
        <v>468</v>
      </c>
      <c r="FP4" s="9">
        <v>469</v>
      </c>
      <c r="FQ4" s="9">
        <v>470</v>
      </c>
      <c r="FR4" s="9">
        <v>471</v>
      </c>
      <c r="FS4" s="9">
        <v>472</v>
      </c>
      <c r="FT4" s="9">
        <v>473</v>
      </c>
      <c r="FU4" s="9">
        <v>474</v>
      </c>
      <c r="FV4" s="9">
        <v>475</v>
      </c>
      <c r="FW4" s="9">
        <v>476</v>
      </c>
      <c r="FX4" s="9">
        <v>477</v>
      </c>
      <c r="FY4" s="9">
        <v>478</v>
      </c>
      <c r="FZ4" s="9">
        <v>479</v>
      </c>
      <c r="GA4" s="9">
        <v>480</v>
      </c>
      <c r="GB4" s="9">
        <v>481</v>
      </c>
      <c r="GC4" s="9">
        <v>482</v>
      </c>
      <c r="GD4" s="9">
        <v>483</v>
      </c>
      <c r="GE4" s="9">
        <v>484</v>
      </c>
      <c r="GF4" s="9">
        <v>485</v>
      </c>
      <c r="GG4" s="9">
        <v>486</v>
      </c>
      <c r="GH4" s="9">
        <v>487</v>
      </c>
      <c r="GI4" s="9">
        <v>488</v>
      </c>
      <c r="GJ4" s="9">
        <v>489</v>
      </c>
      <c r="GK4" s="9">
        <v>490</v>
      </c>
      <c r="GL4" s="9">
        <v>491</v>
      </c>
      <c r="GM4" s="9">
        <v>492</v>
      </c>
      <c r="GN4" s="9">
        <v>493</v>
      </c>
      <c r="GO4" s="9">
        <v>494</v>
      </c>
      <c r="GP4" s="9">
        <v>495</v>
      </c>
      <c r="GQ4" s="9">
        <v>496</v>
      </c>
      <c r="GR4" s="9">
        <v>497</v>
      </c>
      <c r="GS4" s="9">
        <v>498</v>
      </c>
      <c r="GT4" s="9">
        <v>499</v>
      </c>
      <c r="GU4" s="9">
        <v>500</v>
      </c>
      <c r="GV4" s="9">
        <v>501</v>
      </c>
      <c r="GW4" s="9">
        <v>502</v>
      </c>
      <c r="GX4" s="9">
        <v>503</v>
      </c>
      <c r="GY4" s="9">
        <v>504</v>
      </c>
      <c r="GZ4" s="9">
        <v>505</v>
      </c>
      <c r="HA4" s="9">
        <v>506</v>
      </c>
      <c r="HB4" s="9">
        <v>507</v>
      </c>
      <c r="HC4" s="9">
        <v>508</v>
      </c>
      <c r="HD4" s="9">
        <v>509</v>
      </c>
      <c r="HE4" s="9">
        <v>510</v>
      </c>
      <c r="HF4" s="9">
        <v>511</v>
      </c>
      <c r="HG4" s="9">
        <v>512</v>
      </c>
      <c r="HH4" s="9">
        <v>513</v>
      </c>
      <c r="HI4" s="9">
        <v>514</v>
      </c>
      <c r="HJ4" s="9">
        <v>515</v>
      </c>
      <c r="HK4" s="9">
        <v>516</v>
      </c>
      <c r="HL4" s="9">
        <v>517</v>
      </c>
      <c r="HM4" s="9">
        <v>518</v>
      </c>
      <c r="HN4" s="9">
        <v>519</v>
      </c>
      <c r="HO4" s="9">
        <v>520</v>
      </c>
      <c r="HP4" s="9">
        <v>521</v>
      </c>
      <c r="HQ4" s="9">
        <v>522</v>
      </c>
      <c r="HR4" s="9">
        <v>523</v>
      </c>
      <c r="HS4" s="9">
        <v>524</v>
      </c>
      <c r="HT4" s="9">
        <v>525</v>
      </c>
      <c r="HU4" s="9">
        <v>526</v>
      </c>
      <c r="HV4" s="9">
        <v>527</v>
      </c>
      <c r="HW4" s="9">
        <v>528</v>
      </c>
      <c r="HX4" s="9">
        <v>529</v>
      </c>
      <c r="HY4" s="9">
        <v>530</v>
      </c>
      <c r="HZ4" s="9">
        <v>531</v>
      </c>
      <c r="IA4" s="9">
        <v>532</v>
      </c>
      <c r="IB4" s="9">
        <v>533</v>
      </c>
      <c r="IC4" s="9">
        <v>534</v>
      </c>
      <c r="ID4" s="9">
        <v>535</v>
      </c>
      <c r="IE4" s="9">
        <v>536</v>
      </c>
      <c r="IF4" s="9">
        <v>537</v>
      </c>
      <c r="IG4" s="9">
        <v>538</v>
      </c>
      <c r="IH4" s="9">
        <v>539</v>
      </c>
      <c r="II4" s="9">
        <v>540</v>
      </c>
      <c r="IJ4" s="9">
        <v>541</v>
      </c>
      <c r="IK4" s="9">
        <v>542</v>
      </c>
      <c r="IL4" s="9">
        <v>543</v>
      </c>
      <c r="IM4" s="9">
        <v>544</v>
      </c>
      <c r="IN4" s="9">
        <v>545</v>
      </c>
      <c r="IO4" s="9">
        <v>546</v>
      </c>
      <c r="IP4" s="9">
        <v>547</v>
      </c>
      <c r="IQ4" s="9">
        <v>548</v>
      </c>
      <c r="IR4" s="9">
        <v>549</v>
      </c>
      <c r="IS4" s="9">
        <v>550</v>
      </c>
      <c r="IT4" s="9">
        <v>551</v>
      </c>
      <c r="IU4" s="9">
        <v>552</v>
      </c>
      <c r="IV4" s="9">
        <v>553</v>
      </c>
      <c r="IW4" s="9">
        <v>554</v>
      </c>
      <c r="IX4" s="9">
        <v>555</v>
      </c>
      <c r="IY4" s="9">
        <v>556</v>
      </c>
      <c r="IZ4" s="9">
        <v>557</v>
      </c>
      <c r="JA4" s="9">
        <v>558</v>
      </c>
      <c r="JB4" s="9">
        <v>559</v>
      </c>
      <c r="JC4" s="9">
        <v>560</v>
      </c>
      <c r="JD4" s="9">
        <v>561</v>
      </c>
      <c r="JE4" s="9">
        <v>562</v>
      </c>
      <c r="JF4" s="9">
        <v>563</v>
      </c>
      <c r="JG4" s="9">
        <v>564</v>
      </c>
      <c r="JH4" s="9">
        <v>565</v>
      </c>
      <c r="JI4" s="9">
        <v>566</v>
      </c>
      <c r="JJ4" s="9">
        <v>567</v>
      </c>
      <c r="JK4" s="9">
        <v>568</v>
      </c>
      <c r="JL4" s="9">
        <v>569</v>
      </c>
      <c r="JM4" s="9">
        <v>570</v>
      </c>
      <c r="JN4" s="9">
        <v>571</v>
      </c>
      <c r="JO4" s="9">
        <v>572</v>
      </c>
      <c r="JP4" s="9">
        <v>573</v>
      </c>
      <c r="JQ4" s="9">
        <v>574</v>
      </c>
      <c r="JR4" s="9">
        <v>575</v>
      </c>
      <c r="JS4" s="9">
        <v>576</v>
      </c>
      <c r="JT4" s="9">
        <v>577</v>
      </c>
      <c r="JU4" s="9">
        <v>578</v>
      </c>
      <c r="JV4" s="9">
        <v>579</v>
      </c>
      <c r="JW4" s="9">
        <v>580</v>
      </c>
      <c r="JX4" s="9">
        <v>581</v>
      </c>
      <c r="JY4" s="9">
        <v>582</v>
      </c>
      <c r="JZ4" s="9">
        <v>583</v>
      </c>
      <c r="KA4" s="9">
        <v>584</v>
      </c>
      <c r="KB4" s="9">
        <v>585</v>
      </c>
      <c r="KC4" s="9">
        <v>586</v>
      </c>
      <c r="KD4" s="9">
        <v>587</v>
      </c>
      <c r="KE4" s="9">
        <v>588</v>
      </c>
      <c r="KF4" s="9">
        <v>589</v>
      </c>
      <c r="KG4" s="9">
        <v>590</v>
      </c>
      <c r="KH4" s="9">
        <v>591</v>
      </c>
      <c r="KI4" s="9">
        <v>592</v>
      </c>
      <c r="KJ4" s="9">
        <v>593</v>
      </c>
      <c r="KK4" s="9">
        <v>594</v>
      </c>
      <c r="KL4" s="9">
        <v>595</v>
      </c>
      <c r="KM4" s="9">
        <v>596</v>
      </c>
      <c r="KN4" s="9">
        <v>597</v>
      </c>
      <c r="KO4" s="9">
        <v>598</v>
      </c>
      <c r="KP4" s="9">
        <v>599</v>
      </c>
      <c r="KQ4" s="10">
        <v>600</v>
      </c>
    </row>
    <row r="5" spans="1:303" x14ac:dyDescent="0.2">
      <c r="A5" s="13" t="s">
        <v>2</v>
      </c>
      <c r="B5" s="11">
        <v>0</v>
      </c>
      <c r="C5" s="3">
        <v>1.5660000000000001</v>
      </c>
      <c r="D5" s="4">
        <v>1.5249999999999999</v>
      </c>
      <c r="E5" s="4">
        <v>1.4890000000000001</v>
      </c>
      <c r="F5" s="4">
        <v>1.462</v>
      </c>
      <c r="G5" s="4">
        <v>1.446</v>
      </c>
      <c r="H5" s="4">
        <v>1.419</v>
      </c>
      <c r="I5" s="4">
        <v>1.3979999999999999</v>
      </c>
      <c r="J5" s="4">
        <v>1.3939999999999999</v>
      </c>
      <c r="K5" s="4">
        <v>1.3779999999999999</v>
      </c>
      <c r="L5" s="4">
        <v>1.361</v>
      </c>
      <c r="M5" s="4">
        <v>1.3440000000000001</v>
      </c>
      <c r="N5" s="4">
        <v>1.3340000000000001</v>
      </c>
      <c r="O5" s="4">
        <v>1.3340000000000001</v>
      </c>
      <c r="P5" s="4">
        <v>1.3140000000000001</v>
      </c>
      <c r="Q5" s="4">
        <v>1.3089999999999999</v>
      </c>
      <c r="R5" s="4">
        <v>1.294</v>
      </c>
      <c r="S5" s="4">
        <v>1.2829999999999999</v>
      </c>
      <c r="T5" s="4">
        <v>1.272</v>
      </c>
      <c r="U5" s="4">
        <v>1.2629999999999999</v>
      </c>
      <c r="V5" s="4">
        <v>1.2370000000000001</v>
      </c>
      <c r="W5" s="4">
        <v>1.2370000000000001</v>
      </c>
      <c r="X5" s="4">
        <v>1.224</v>
      </c>
      <c r="Y5" s="4">
        <v>1.208</v>
      </c>
      <c r="Z5" s="4">
        <v>1.202</v>
      </c>
      <c r="AA5" s="4">
        <v>1.1850000000000001</v>
      </c>
      <c r="AB5" s="4">
        <v>1.179</v>
      </c>
      <c r="AC5" s="4">
        <v>1.173</v>
      </c>
      <c r="AD5" s="4">
        <v>1.153</v>
      </c>
      <c r="AE5" s="4">
        <v>1.139</v>
      </c>
      <c r="AF5" s="4">
        <v>1.129</v>
      </c>
      <c r="AG5" s="4">
        <v>1.123</v>
      </c>
      <c r="AH5" s="4">
        <v>1.1120000000000001</v>
      </c>
      <c r="AI5" s="4">
        <v>1.097</v>
      </c>
      <c r="AJ5" s="4">
        <v>1.089</v>
      </c>
      <c r="AK5" s="4">
        <v>1.0820000000000001</v>
      </c>
      <c r="AL5" s="4">
        <v>1.0680000000000001</v>
      </c>
      <c r="AM5" s="4">
        <v>1.0580000000000001</v>
      </c>
      <c r="AN5" s="4">
        <v>1.0580000000000001</v>
      </c>
      <c r="AO5" s="4">
        <v>1.042</v>
      </c>
      <c r="AP5" s="4">
        <v>1.0289999999999999</v>
      </c>
      <c r="AQ5" s="4">
        <v>1.03</v>
      </c>
      <c r="AR5" s="4">
        <v>1.0209999999999999</v>
      </c>
      <c r="AS5" s="4">
        <v>1.0109999999999999</v>
      </c>
      <c r="AT5" s="4">
        <v>1.006</v>
      </c>
      <c r="AU5" s="4">
        <v>1.002</v>
      </c>
      <c r="AV5" s="4">
        <v>0.99399999999999999</v>
      </c>
      <c r="AW5" s="4">
        <v>0.98699999999999999</v>
      </c>
      <c r="AX5" s="4">
        <v>0.98199999999999998</v>
      </c>
      <c r="AY5" s="4">
        <v>0.98199999999999998</v>
      </c>
      <c r="AZ5" s="4">
        <v>0.97599999999999998</v>
      </c>
      <c r="BA5" s="4">
        <v>0.97599999999999998</v>
      </c>
      <c r="BB5" s="4">
        <v>0.97199999999999998</v>
      </c>
      <c r="BC5" s="4">
        <v>0.96099999999999997</v>
      </c>
      <c r="BD5" s="4">
        <v>0.96499999999999997</v>
      </c>
      <c r="BE5" s="4">
        <v>0.96299999999999997</v>
      </c>
      <c r="BF5" s="4">
        <v>0.95899999999999996</v>
      </c>
      <c r="BG5" s="4">
        <v>0.95599999999999996</v>
      </c>
      <c r="BH5" s="4">
        <v>0.95399999999999996</v>
      </c>
      <c r="BI5" s="4">
        <v>0.95299999999999996</v>
      </c>
      <c r="BJ5" s="4">
        <v>0.95299999999999996</v>
      </c>
      <c r="BK5" s="4">
        <v>0.95199999999999996</v>
      </c>
      <c r="BL5" s="4">
        <v>0.94799999999999995</v>
      </c>
      <c r="BM5" s="4">
        <v>0.94599999999999995</v>
      </c>
      <c r="BN5" s="4">
        <v>0.94599999999999995</v>
      </c>
      <c r="BO5" s="4">
        <v>0.94399999999999995</v>
      </c>
      <c r="BP5" s="4">
        <v>0.94599999999999995</v>
      </c>
      <c r="BQ5" s="4">
        <v>0.94699999999999995</v>
      </c>
      <c r="BR5" s="4">
        <v>0.94599999999999995</v>
      </c>
      <c r="BS5" s="4">
        <v>0.94799999999999995</v>
      </c>
      <c r="BT5" s="4">
        <v>0.94899999999999995</v>
      </c>
      <c r="BU5" s="4">
        <v>0.94899999999999995</v>
      </c>
      <c r="BV5" s="4">
        <v>0.94499999999999995</v>
      </c>
      <c r="BW5" s="4">
        <v>0.94699999999999995</v>
      </c>
      <c r="BX5" s="4">
        <v>0.94599999999999995</v>
      </c>
      <c r="BY5" s="4">
        <v>0.94199999999999995</v>
      </c>
      <c r="BZ5" s="4">
        <v>0.94399999999999995</v>
      </c>
      <c r="CA5" s="4">
        <v>0.94199999999999995</v>
      </c>
      <c r="CB5" s="4">
        <v>0.94199999999999995</v>
      </c>
      <c r="CC5" s="4">
        <v>0.94299999999999995</v>
      </c>
      <c r="CD5" s="4">
        <v>0.94299999999999995</v>
      </c>
      <c r="CE5" s="4">
        <v>0.94199999999999995</v>
      </c>
      <c r="CF5" s="4">
        <v>0.94299999999999995</v>
      </c>
      <c r="CG5" s="4">
        <v>0.94399999999999995</v>
      </c>
      <c r="CH5" s="4">
        <v>0.94199999999999995</v>
      </c>
      <c r="CI5" s="4">
        <v>0.94</v>
      </c>
      <c r="CJ5" s="4">
        <v>0.94</v>
      </c>
      <c r="CK5" s="4">
        <v>0.94199999999999995</v>
      </c>
      <c r="CL5" s="4">
        <v>0.94</v>
      </c>
      <c r="CM5" s="4">
        <v>0.93600000000000005</v>
      </c>
      <c r="CN5" s="4">
        <v>0.93400000000000005</v>
      </c>
      <c r="CO5" s="4">
        <v>0.93300000000000005</v>
      </c>
      <c r="CP5" s="4">
        <v>0.93200000000000005</v>
      </c>
      <c r="CQ5" s="4">
        <v>0.93</v>
      </c>
      <c r="CR5" s="4">
        <v>0.92900000000000005</v>
      </c>
      <c r="CS5" s="4">
        <v>0.92700000000000005</v>
      </c>
      <c r="CT5" s="4">
        <v>0.92200000000000004</v>
      </c>
      <c r="CU5" s="4">
        <v>0.92</v>
      </c>
      <c r="CV5" s="4">
        <v>0.91900000000000004</v>
      </c>
      <c r="CW5" s="4">
        <v>0.91800000000000004</v>
      </c>
      <c r="CX5" s="4">
        <v>0.91400000000000003</v>
      </c>
      <c r="CY5" s="4">
        <v>0.91300000000000003</v>
      </c>
      <c r="CZ5" s="4">
        <v>0.90800000000000003</v>
      </c>
      <c r="DA5" s="4">
        <v>0.90300000000000002</v>
      </c>
      <c r="DB5" s="4">
        <v>0.90300000000000002</v>
      </c>
      <c r="DC5" s="4">
        <v>0.89900000000000002</v>
      </c>
      <c r="DD5" s="4">
        <v>0.89500000000000002</v>
      </c>
      <c r="DE5" s="4">
        <v>0.89</v>
      </c>
      <c r="DF5" s="4">
        <v>0.88500000000000001</v>
      </c>
      <c r="DG5" s="4">
        <v>0.88300000000000001</v>
      </c>
      <c r="DH5" s="4">
        <v>0.88</v>
      </c>
      <c r="DI5" s="4">
        <v>0.876</v>
      </c>
      <c r="DJ5" s="4">
        <v>0.872</v>
      </c>
      <c r="DK5" s="4">
        <v>0.86799999999999999</v>
      </c>
      <c r="DL5" s="4">
        <v>0.86299999999999999</v>
      </c>
      <c r="DM5" s="4">
        <v>0.85599999999999998</v>
      </c>
      <c r="DN5" s="4">
        <v>0.85</v>
      </c>
      <c r="DO5" s="4">
        <v>0.84699999999999998</v>
      </c>
      <c r="DP5" s="4">
        <v>0.84199999999999997</v>
      </c>
      <c r="DQ5" s="4">
        <v>0.83599999999999997</v>
      </c>
      <c r="DR5" s="4">
        <v>0.83099999999999996</v>
      </c>
      <c r="DS5" s="4">
        <v>0.82499999999999996</v>
      </c>
      <c r="DT5" s="4">
        <v>0.81799999999999995</v>
      </c>
      <c r="DU5" s="4">
        <v>0.81</v>
      </c>
      <c r="DV5" s="4">
        <v>0.80500000000000005</v>
      </c>
      <c r="DW5" s="4">
        <v>0.79800000000000004</v>
      </c>
      <c r="DX5" s="4">
        <v>0.79100000000000004</v>
      </c>
      <c r="DY5" s="4">
        <v>0.78400000000000003</v>
      </c>
      <c r="DZ5" s="4">
        <v>0.77800000000000002</v>
      </c>
      <c r="EA5" s="4">
        <v>0.77100000000000002</v>
      </c>
      <c r="EB5" s="4">
        <v>0.76500000000000001</v>
      </c>
      <c r="EC5" s="4">
        <v>0.75800000000000001</v>
      </c>
      <c r="ED5" s="4">
        <v>0.748</v>
      </c>
      <c r="EE5" s="4">
        <v>0.73899999999999999</v>
      </c>
      <c r="EF5" s="4">
        <v>0.73199999999999998</v>
      </c>
      <c r="EG5" s="4">
        <v>0.72599999999999998</v>
      </c>
      <c r="EH5" s="4">
        <v>0.72099999999999997</v>
      </c>
      <c r="EI5" s="4">
        <v>0.71399999999999997</v>
      </c>
      <c r="EJ5" s="4">
        <v>0.70699999999999996</v>
      </c>
      <c r="EK5" s="4">
        <v>0.7</v>
      </c>
      <c r="EL5" s="4">
        <v>0.69299999999999995</v>
      </c>
      <c r="EM5" s="4">
        <v>0.68400000000000005</v>
      </c>
      <c r="EN5" s="4">
        <v>0.67800000000000005</v>
      </c>
      <c r="EO5" s="4">
        <v>0.67100000000000004</v>
      </c>
      <c r="EP5" s="4">
        <v>0.66400000000000003</v>
      </c>
      <c r="EQ5" s="4">
        <v>0.65800000000000003</v>
      </c>
      <c r="ER5" s="4">
        <v>0.65</v>
      </c>
      <c r="ES5" s="4">
        <v>0.64200000000000002</v>
      </c>
      <c r="ET5" s="4">
        <v>0.63400000000000001</v>
      </c>
      <c r="EU5" s="4">
        <v>0.628</v>
      </c>
      <c r="EV5" s="4">
        <v>0.621</v>
      </c>
      <c r="EW5" s="4">
        <v>0.61299999999999999</v>
      </c>
      <c r="EX5" s="4">
        <v>0.60599999999999998</v>
      </c>
      <c r="EY5" s="4">
        <v>0.59899999999999998</v>
      </c>
      <c r="EZ5" s="4">
        <v>0.59099999999999997</v>
      </c>
      <c r="FA5" s="4">
        <v>0.58399999999999996</v>
      </c>
      <c r="FB5" s="4">
        <v>0.57699999999999996</v>
      </c>
      <c r="FC5" s="4">
        <v>0.56999999999999995</v>
      </c>
      <c r="FD5" s="4">
        <v>0.56200000000000006</v>
      </c>
      <c r="FE5" s="4">
        <v>0.55600000000000005</v>
      </c>
      <c r="FF5" s="4">
        <v>0.54900000000000004</v>
      </c>
      <c r="FG5" s="4">
        <v>0.54100000000000004</v>
      </c>
      <c r="FH5" s="4">
        <v>0.53400000000000003</v>
      </c>
      <c r="FI5" s="4">
        <v>0.52800000000000002</v>
      </c>
      <c r="FJ5" s="4">
        <v>0.51800000000000002</v>
      </c>
      <c r="FK5" s="4">
        <v>0.51100000000000001</v>
      </c>
      <c r="FL5" s="4">
        <v>0.50600000000000001</v>
      </c>
      <c r="FM5" s="4">
        <v>0.5</v>
      </c>
      <c r="FN5" s="4">
        <v>0.49199999999999999</v>
      </c>
      <c r="FO5" s="4">
        <v>0.48499999999999999</v>
      </c>
      <c r="FP5" s="4">
        <v>0.48</v>
      </c>
      <c r="FQ5" s="4">
        <v>0.47499999999999998</v>
      </c>
      <c r="FR5" s="4">
        <v>0.46899999999999997</v>
      </c>
      <c r="FS5" s="4">
        <v>0.46200000000000002</v>
      </c>
      <c r="FT5" s="4">
        <v>0.45600000000000002</v>
      </c>
      <c r="FU5" s="4">
        <v>0.45100000000000001</v>
      </c>
      <c r="FV5" s="4">
        <v>0.44600000000000001</v>
      </c>
      <c r="FW5" s="4">
        <v>0.44</v>
      </c>
      <c r="FX5" s="4">
        <v>0.435</v>
      </c>
      <c r="FY5" s="4">
        <v>0.42899999999999999</v>
      </c>
      <c r="FZ5" s="4">
        <v>0.42399999999999999</v>
      </c>
      <c r="GA5" s="4">
        <v>0.41899999999999998</v>
      </c>
      <c r="GB5" s="4">
        <v>0.41299999999999998</v>
      </c>
      <c r="GC5" s="4">
        <v>0.40799999999999997</v>
      </c>
      <c r="GD5" s="4">
        <v>0.40300000000000002</v>
      </c>
      <c r="GE5" s="4">
        <v>0.39400000000000002</v>
      </c>
      <c r="GF5" s="4">
        <v>0.39</v>
      </c>
      <c r="GG5" s="4">
        <v>0.38700000000000001</v>
      </c>
      <c r="GH5" s="4">
        <v>0.38300000000000001</v>
      </c>
      <c r="GI5" s="4">
        <v>0.378</v>
      </c>
      <c r="GJ5" s="4">
        <v>0.375</v>
      </c>
      <c r="GK5" s="4">
        <v>0.371</v>
      </c>
      <c r="GL5" s="4">
        <v>0.36799999999999999</v>
      </c>
      <c r="GM5" s="4">
        <v>0.36399999999999999</v>
      </c>
      <c r="GN5" s="4">
        <v>0.36099999999999999</v>
      </c>
      <c r="GO5" s="4">
        <v>0.35899999999999999</v>
      </c>
      <c r="GP5" s="4">
        <v>0.35599999999999998</v>
      </c>
      <c r="GQ5" s="4">
        <v>0.35299999999999998</v>
      </c>
      <c r="GR5" s="4">
        <v>0.35099999999999998</v>
      </c>
      <c r="GS5" s="4">
        <v>0.34699999999999998</v>
      </c>
      <c r="GT5" s="4">
        <v>0.34499999999999997</v>
      </c>
      <c r="GU5" s="4">
        <v>0.34100000000000003</v>
      </c>
      <c r="GV5" s="4">
        <v>0.33800000000000002</v>
      </c>
      <c r="GW5" s="4">
        <v>0.33500000000000002</v>
      </c>
      <c r="GX5" s="4">
        <v>0.33300000000000002</v>
      </c>
      <c r="GY5" s="4">
        <v>0.33</v>
      </c>
      <c r="GZ5" s="4">
        <v>0.32700000000000001</v>
      </c>
      <c r="HA5" s="4">
        <v>0.32500000000000001</v>
      </c>
      <c r="HB5" s="4">
        <v>0.32300000000000001</v>
      </c>
      <c r="HC5" s="4">
        <v>0.32100000000000001</v>
      </c>
      <c r="HD5" s="4">
        <v>0.318</v>
      </c>
      <c r="HE5" s="4">
        <v>0.316</v>
      </c>
      <c r="HF5" s="4">
        <v>0.314</v>
      </c>
      <c r="HG5" s="4">
        <v>0.311</v>
      </c>
      <c r="HH5" s="4">
        <v>0.309</v>
      </c>
      <c r="HI5" s="4">
        <v>0.307</v>
      </c>
      <c r="HJ5" s="4">
        <v>0.30499999999999999</v>
      </c>
      <c r="HK5" s="4">
        <v>0.30299999999999999</v>
      </c>
      <c r="HL5" s="4">
        <v>0.30099999999999999</v>
      </c>
      <c r="HM5" s="4">
        <v>0.3</v>
      </c>
      <c r="HN5" s="4">
        <v>0.29699999999999999</v>
      </c>
      <c r="HO5" s="4">
        <v>0.29399999999999998</v>
      </c>
      <c r="HP5" s="4">
        <v>0.29399999999999998</v>
      </c>
      <c r="HQ5" s="4">
        <v>0.29399999999999998</v>
      </c>
      <c r="HR5" s="4">
        <v>0.29199999999999998</v>
      </c>
      <c r="HS5" s="4">
        <v>0.29099999999999998</v>
      </c>
      <c r="HT5" s="4">
        <v>0.28999999999999998</v>
      </c>
      <c r="HU5" s="4">
        <v>0.28699999999999998</v>
      </c>
      <c r="HV5" s="4">
        <v>0.28599999999999998</v>
      </c>
      <c r="HW5" s="4">
        <v>0.28499999999999998</v>
      </c>
      <c r="HX5" s="4">
        <v>0.28000000000000003</v>
      </c>
      <c r="HY5" s="4">
        <v>0.27900000000000003</v>
      </c>
      <c r="HZ5" s="4">
        <v>0.28000000000000003</v>
      </c>
      <c r="IA5" s="4">
        <v>0.28000000000000003</v>
      </c>
      <c r="IB5" s="4">
        <v>0.27900000000000003</v>
      </c>
      <c r="IC5" s="4">
        <v>0.27600000000000002</v>
      </c>
      <c r="ID5" s="4">
        <v>0.27500000000000002</v>
      </c>
      <c r="IE5" s="4">
        <v>0.27500000000000002</v>
      </c>
      <c r="IF5" s="4">
        <v>0.27300000000000002</v>
      </c>
      <c r="IG5" s="4">
        <v>0.27200000000000002</v>
      </c>
      <c r="IH5" s="4">
        <v>0.27200000000000002</v>
      </c>
      <c r="II5" s="4">
        <v>0.27100000000000002</v>
      </c>
      <c r="IJ5" s="4">
        <v>0.26800000000000002</v>
      </c>
      <c r="IK5" s="4">
        <v>0.26500000000000001</v>
      </c>
      <c r="IL5" s="4">
        <v>0.26500000000000001</v>
      </c>
      <c r="IM5" s="4">
        <v>0.26400000000000001</v>
      </c>
      <c r="IN5" s="4">
        <v>0.26400000000000001</v>
      </c>
      <c r="IO5" s="4">
        <v>0.26400000000000001</v>
      </c>
      <c r="IP5" s="4">
        <v>0.26100000000000001</v>
      </c>
      <c r="IQ5" s="4">
        <v>0.26</v>
      </c>
      <c r="IR5" s="4">
        <v>0.25900000000000001</v>
      </c>
      <c r="IS5" s="4">
        <v>0.26</v>
      </c>
      <c r="IT5" s="4">
        <v>0.25900000000000001</v>
      </c>
      <c r="IU5" s="4">
        <v>0.25800000000000001</v>
      </c>
      <c r="IV5" s="4">
        <v>0.255</v>
      </c>
      <c r="IW5" s="4">
        <v>0.254</v>
      </c>
      <c r="IX5" s="4">
        <v>0.254</v>
      </c>
      <c r="IY5" s="4">
        <v>0.252</v>
      </c>
      <c r="IZ5" s="4">
        <v>0.251</v>
      </c>
      <c r="JA5" s="4">
        <v>0.25</v>
      </c>
      <c r="JB5" s="4">
        <v>0.25</v>
      </c>
      <c r="JC5" s="4">
        <v>0.249</v>
      </c>
      <c r="JD5" s="4">
        <v>0.247</v>
      </c>
      <c r="JE5" s="4">
        <v>0.246</v>
      </c>
      <c r="JF5" s="4">
        <v>0.246</v>
      </c>
      <c r="JG5" s="4">
        <v>0.24399999999999999</v>
      </c>
      <c r="JH5" s="4">
        <v>0.24299999999999999</v>
      </c>
      <c r="JI5" s="4">
        <v>0.24199999999999999</v>
      </c>
      <c r="JJ5" s="4">
        <v>0.24099999999999999</v>
      </c>
      <c r="JK5" s="4">
        <v>0.24</v>
      </c>
      <c r="JL5" s="4">
        <v>0.23899999999999999</v>
      </c>
      <c r="JM5" s="4">
        <v>0.23799999999999999</v>
      </c>
      <c r="JN5" s="4">
        <v>0.23699999999999999</v>
      </c>
      <c r="JO5" s="4">
        <v>0.23400000000000001</v>
      </c>
      <c r="JP5" s="4">
        <v>0.23499999999999999</v>
      </c>
      <c r="JQ5" s="4">
        <v>0.23300000000000001</v>
      </c>
      <c r="JR5" s="4">
        <v>0.23300000000000001</v>
      </c>
      <c r="JS5" s="4">
        <v>0.23200000000000001</v>
      </c>
      <c r="JT5" s="4">
        <v>0.23100000000000001</v>
      </c>
      <c r="JU5" s="4">
        <v>0.23100000000000001</v>
      </c>
      <c r="JV5" s="4">
        <v>0.23</v>
      </c>
      <c r="JW5" s="4">
        <v>0.23</v>
      </c>
      <c r="JX5" s="4">
        <v>0.22900000000000001</v>
      </c>
      <c r="JY5" s="4">
        <v>0.22900000000000001</v>
      </c>
      <c r="JZ5" s="4">
        <v>0.22800000000000001</v>
      </c>
      <c r="KA5" s="4">
        <v>0.22700000000000001</v>
      </c>
      <c r="KB5" s="4">
        <v>0.22600000000000001</v>
      </c>
      <c r="KC5" s="4">
        <v>0.22600000000000001</v>
      </c>
      <c r="KD5" s="4">
        <v>0.22600000000000001</v>
      </c>
      <c r="KE5" s="4">
        <v>0.22500000000000001</v>
      </c>
      <c r="KF5" s="4">
        <v>0.22500000000000001</v>
      </c>
      <c r="KG5" s="4">
        <v>0.22500000000000001</v>
      </c>
      <c r="KH5" s="4">
        <v>0.224</v>
      </c>
      <c r="KI5" s="4">
        <v>0.224</v>
      </c>
      <c r="KJ5" s="4">
        <v>0.223</v>
      </c>
      <c r="KK5" s="4">
        <v>0.223</v>
      </c>
      <c r="KL5" s="4">
        <v>0.223</v>
      </c>
      <c r="KM5" s="4">
        <v>0.223</v>
      </c>
      <c r="KN5" s="4">
        <v>0.221</v>
      </c>
      <c r="KO5" s="4">
        <v>0.219</v>
      </c>
      <c r="KP5" s="4">
        <v>0.219</v>
      </c>
      <c r="KQ5" s="5">
        <v>0.219</v>
      </c>
    </row>
    <row r="6" spans="1:303" x14ac:dyDescent="0.2">
      <c r="A6" s="13"/>
      <c r="B6" s="11">
        <f>2+(15/60)</f>
        <v>2.25</v>
      </c>
      <c r="C6" s="3">
        <v>1.544</v>
      </c>
      <c r="D6" s="4">
        <v>1.508</v>
      </c>
      <c r="E6" s="4">
        <v>1.4710000000000001</v>
      </c>
      <c r="F6" s="4">
        <v>1.448</v>
      </c>
      <c r="G6" s="4">
        <v>1.42</v>
      </c>
      <c r="H6" s="4">
        <v>1.4039999999999999</v>
      </c>
      <c r="I6" s="4">
        <v>1.3819999999999999</v>
      </c>
      <c r="J6" s="4">
        <v>1.3779999999999999</v>
      </c>
      <c r="K6" s="4">
        <v>1.363</v>
      </c>
      <c r="L6" s="4">
        <v>1.3440000000000001</v>
      </c>
      <c r="M6" s="4">
        <v>1.337</v>
      </c>
      <c r="N6" s="4">
        <v>1.327</v>
      </c>
      <c r="O6" s="4">
        <v>1.3140000000000001</v>
      </c>
      <c r="P6" s="4">
        <v>1.298</v>
      </c>
      <c r="Q6" s="4">
        <v>1.2949999999999999</v>
      </c>
      <c r="R6" s="4">
        <v>1.2809999999999999</v>
      </c>
      <c r="S6" s="4">
        <v>1.268</v>
      </c>
      <c r="T6" s="4">
        <v>1.2490000000000001</v>
      </c>
      <c r="U6" s="4">
        <v>1.244</v>
      </c>
      <c r="V6" s="4">
        <v>1.2350000000000001</v>
      </c>
      <c r="W6" s="4">
        <v>1.224</v>
      </c>
      <c r="X6" s="4">
        <v>1.212</v>
      </c>
      <c r="Y6" s="4">
        <v>1.1950000000000001</v>
      </c>
      <c r="Z6" s="4">
        <v>1.18</v>
      </c>
      <c r="AA6" s="4">
        <v>1.17</v>
      </c>
      <c r="AB6" s="4">
        <v>1.1639999999999999</v>
      </c>
      <c r="AC6" s="4">
        <v>1.155</v>
      </c>
      <c r="AD6" s="4">
        <v>1.141</v>
      </c>
      <c r="AE6" s="4">
        <v>1.1299999999999999</v>
      </c>
      <c r="AF6" s="4">
        <v>1.1120000000000001</v>
      </c>
      <c r="AG6" s="4">
        <v>1.105</v>
      </c>
      <c r="AH6" s="4">
        <v>1.0960000000000001</v>
      </c>
      <c r="AI6" s="4">
        <v>1.0820000000000001</v>
      </c>
      <c r="AJ6" s="4">
        <v>1.0760000000000001</v>
      </c>
      <c r="AK6" s="4">
        <v>1.07</v>
      </c>
      <c r="AL6" s="4">
        <v>1.0620000000000001</v>
      </c>
      <c r="AM6" s="4">
        <v>1.0549999999999999</v>
      </c>
      <c r="AN6" s="4">
        <v>1.0369999999999999</v>
      </c>
      <c r="AO6" s="4">
        <v>1.028</v>
      </c>
      <c r="AP6" s="4">
        <v>1.018</v>
      </c>
      <c r="AQ6" s="4">
        <v>1.0129999999999999</v>
      </c>
      <c r="AR6" s="4">
        <v>1.01</v>
      </c>
      <c r="AS6" s="4">
        <v>1</v>
      </c>
      <c r="AT6" s="4">
        <v>0.99199999999999999</v>
      </c>
      <c r="AU6" s="4">
        <v>0.98799999999999999</v>
      </c>
      <c r="AV6" s="4">
        <v>0.97799999999999998</v>
      </c>
      <c r="AW6" s="4">
        <v>0.97299999999999998</v>
      </c>
      <c r="AX6" s="4">
        <v>0.97299999999999998</v>
      </c>
      <c r="AY6" s="4">
        <v>0.97199999999999998</v>
      </c>
      <c r="AZ6" s="4">
        <v>0.96699999999999997</v>
      </c>
      <c r="BA6" s="4">
        <v>0.96099999999999997</v>
      </c>
      <c r="BB6" s="4">
        <v>0.96</v>
      </c>
      <c r="BC6" s="4">
        <v>0.96</v>
      </c>
      <c r="BD6" s="4">
        <v>0.95499999999999996</v>
      </c>
      <c r="BE6" s="4">
        <v>0.95299999999999996</v>
      </c>
      <c r="BF6" s="4">
        <v>0.95199999999999996</v>
      </c>
      <c r="BG6" s="4">
        <v>0.94599999999999995</v>
      </c>
      <c r="BH6" s="4">
        <v>0.94099999999999995</v>
      </c>
      <c r="BI6" s="4">
        <v>0.94499999999999995</v>
      </c>
      <c r="BJ6" s="4">
        <v>0.94399999999999995</v>
      </c>
      <c r="BK6" s="4">
        <v>0.94599999999999995</v>
      </c>
      <c r="BL6" s="4">
        <v>0.94399999999999995</v>
      </c>
      <c r="BM6" s="4">
        <v>0.94199999999999995</v>
      </c>
      <c r="BN6" s="4">
        <v>0.94099999999999995</v>
      </c>
      <c r="BO6" s="4">
        <v>0.93899999999999995</v>
      </c>
      <c r="BP6" s="4">
        <v>0.93899999999999995</v>
      </c>
      <c r="BQ6" s="4">
        <v>0.94</v>
      </c>
      <c r="BR6" s="4">
        <v>0.93700000000000006</v>
      </c>
      <c r="BS6" s="4">
        <v>0.93700000000000006</v>
      </c>
      <c r="BT6" s="4">
        <v>0.94</v>
      </c>
      <c r="BU6" s="4">
        <v>0.93700000000000006</v>
      </c>
      <c r="BV6" s="4">
        <v>0.93400000000000005</v>
      </c>
      <c r="BW6" s="4">
        <v>0.93600000000000005</v>
      </c>
      <c r="BX6" s="4">
        <v>0.93799999999999994</v>
      </c>
      <c r="BY6" s="4">
        <v>0.93600000000000005</v>
      </c>
      <c r="BZ6" s="4">
        <v>0.93500000000000005</v>
      </c>
      <c r="CA6" s="4">
        <v>0.93500000000000005</v>
      </c>
      <c r="CB6" s="4">
        <v>0.93500000000000005</v>
      </c>
      <c r="CC6" s="4">
        <v>0.93300000000000005</v>
      </c>
      <c r="CD6" s="4">
        <v>0.93500000000000005</v>
      </c>
      <c r="CE6" s="4">
        <v>0.93200000000000005</v>
      </c>
      <c r="CF6" s="4">
        <v>0.93200000000000005</v>
      </c>
      <c r="CG6" s="4">
        <v>0.93400000000000005</v>
      </c>
      <c r="CH6" s="4">
        <v>0.93200000000000005</v>
      </c>
      <c r="CI6" s="4">
        <v>0.93</v>
      </c>
      <c r="CJ6" s="4">
        <v>0.93200000000000005</v>
      </c>
      <c r="CK6" s="4">
        <v>0.93300000000000005</v>
      </c>
      <c r="CL6" s="4">
        <v>0.92800000000000005</v>
      </c>
      <c r="CM6" s="4">
        <v>0.92900000000000005</v>
      </c>
      <c r="CN6" s="4">
        <v>0.92900000000000005</v>
      </c>
      <c r="CO6" s="4">
        <v>0.92700000000000005</v>
      </c>
      <c r="CP6" s="4">
        <v>0.92400000000000004</v>
      </c>
      <c r="CQ6" s="4">
        <v>0.92100000000000004</v>
      </c>
      <c r="CR6" s="4">
        <v>0.91900000000000004</v>
      </c>
      <c r="CS6" s="4">
        <v>0.91700000000000004</v>
      </c>
      <c r="CT6" s="4">
        <v>0.91500000000000004</v>
      </c>
      <c r="CU6" s="4">
        <v>0.91200000000000003</v>
      </c>
      <c r="CV6" s="4">
        <v>0.91</v>
      </c>
      <c r="CW6" s="4">
        <v>0.91100000000000003</v>
      </c>
      <c r="CX6" s="4">
        <v>0.90700000000000003</v>
      </c>
      <c r="CY6" s="4">
        <v>0.90500000000000003</v>
      </c>
      <c r="CZ6" s="4">
        <v>0.90200000000000002</v>
      </c>
      <c r="DA6" s="4">
        <v>0.9</v>
      </c>
      <c r="DB6" s="4">
        <v>0.89600000000000002</v>
      </c>
      <c r="DC6" s="4">
        <v>0.89100000000000001</v>
      </c>
      <c r="DD6" s="4">
        <v>0.88600000000000001</v>
      </c>
      <c r="DE6" s="4">
        <v>0.88200000000000001</v>
      </c>
      <c r="DF6" s="4">
        <v>0.88</v>
      </c>
      <c r="DG6" s="4">
        <v>0.878</v>
      </c>
      <c r="DH6" s="4">
        <v>0.874</v>
      </c>
      <c r="DI6" s="4">
        <v>0.87</v>
      </c>
      <c r="DJ6" s="4">
        <v>0.86599999999999999</v>
      </c>
      <c r="DK6" s="4">
        <v>0.86</v>
      </c>
      <c r="DL6" s="4">
        <v>0.85599999999999998</v>
      </c>
      <c r="DM6" s="4">
        <v>0.85099999999999998</v>
      </c>
      <c r="DN6" s="4">
        <v>0.84699999999999998</v>
      </c>
      <c r="DO6" s="4">
        <v>0.84199999999999997</v>
      </c>
      <c r="DP6" s="4">
        <v>0.83499999999999996</v>
      </c>
      <c r="DQ6" s="4">
        <v>0.83099999999999996</v>
      </c>
      <c r="DR6" s="4">
        <v>0.82399999999999995</v>
      </c>
      <c r="DS6" s="4">
        <v>0.81899999999999995</v>
      </c>
      <c r="DT6" s="4">
        <v>0.81299999999999994</v>
      </c>
      <c r="DU6" s="4">
        <v>0.80600000000000005</v>
      </c>
      <c r="DV6" s="4">
        <v>0.80100000000000005</v>
      </c>
      <c r="DW6" s="4">
        <v>0.79500000000000004</v>
      </c>
      <c r="DX6" s="4">
        <v>0.78700000000000003</v>
      </c>
      <c r="DY6" s="4">
        <v>0.78</v>
      </c>
      <c r="DZ6" s="4">
        <v>0.77400000000000002</v>
      </c>
      <c r="EA6" s="4">
        <v>0.76600000000000001</v>
      </c>
      <c r="EB6" s="4">
        <v>0.76</v>
      </c>
      <c r="EC6" s="4">
        <v>0.753</v>
      </c>
      <c r="ED6" s="4">
        <v>0.74299999999999999</v>
      </c>
      <c r="EE6" s="4">
        <v>0.73599999999999999</v>
      </c>
      <c r="EF6" s="4">
        <v>0.73</v>
      </c>
      <c r="EG6" s="4">
        <v>0.72399999999999998</v>
      </c>
      <c r="EH6" s="4">
        <v>0.71599999999999997</v>
      </c>
      <c r="EI6" s="4">
        <v>0.71</v>
      </c>
      <c r="EJ6" s="4">
        <v>0.70299999999999996</v>
      </c>
      <c r="EK6" s="4">
        <v>0.69599999999999995</v>
      </c>
      <c r="EL6" s="4">
        <v>0.68899999999999995</v>
      </c>
      <c r="EM6" s="4">
        <v>0.68200000000000005</v>
      </c>
      <c r="EN6" s="4">
        <v>0.67500000000000004</v>
      </c>
      <c r="EO6" s="4">
        <v>0.66900000000000004</v>
      </c>
      <c r="EP6" s="4">
        <v>0.66300000000000003</v>
      </c>
      <c r="EQ6" s="4">
        <v>0.65500000000000003</v>
      </c>
      <c r="ER6" s="4">
        <v>0.64800000000000002</v>
      </c>
      <c r="ES6" s="4">
        <v>0.64100000000000001</v>
      </c>
      <c r="ET6" s="4">
        <v>0.63300000000000001</v>
      </c>
      <c r="EU6" s="4">
        <v>0.626</v>
      </c>
      <c r="EV6" s="4">
        <v>0.61799999999999999</v>
      </c>
      <c r="EW6" s="4">
        <v>0.61099999999999999</v>
      </c>
      <c r="EX6" s="4">
        <v>0.60399999999999998</v>
      </c>
      <c r="EY6" s="4">
        <v>0.59699999999999998</v>
      </c>
      <c r="EZ6" s="4">
        <v>0.59</v>
      </c>
      <c r="FA6" s="4">
        <v>0.58299999999999996</v>
      </c>
      <c r="FB6" s="4">
        <v>0.57599999999999996</v>
      </c>
      <c r="FC6" s="4">
        <v>0.56899999999999995</v>
      </c>
      <c r="FD6" s="4">
        <v>0.56200000000000006</v>
      </c>
      <c r="FE6" s="4">
        <v>0.55300000000000005</v>
      </c>
      <c r="FF6" s="4">
        <v>0.54700000000000004</v>
      </c>
      <c r="FG6" s="4">
        <v>0.54</v>
      </c>
      <c r="FH6" s="4">
        <v>0.53300000000000003</v>
      </c>
      <c r="FI6" s="4">
        <v>0.52700000000000002</v>
      </c>
      <c r="FJ6" s="4">
        <v>0.51800000000000002</v>
      </c>
      <c r="FK6" s="4">
        <v>0.51200000000000001</v>
      </c>
      <c r="FL6" s="4">
        <v>0.505</v>
      </c>
      <c r="FM6" s="4">
        <v>0.5</v>
      </c>
      <c r="FN6" s="4">
        <v>0.49299999999999999</v>
      </c>
      <c r="FO6" s="4">
        <v>0.48599999999999999</v>
      </c>
      <c r="FP6" s="4">
        <v>0.48</v>
      </c>
      <c r="FQ6" s="4">
        <v>0.47499999999999998</v>
      </c>
      <c r="FR6" s="4">
        <v>0.47</v>
      </c>
      <c r="FS6" s="4">
        <v>0.46400000000000002</v>
      </c>
      <c r="FT6" s="4">
        <v>0.45700000000000002</v>
      </c>
      <c r="FU6" s="4">
        <v>0.45200000000000001</v>
      </c>
      <c r="FV6" s="4">
        <v>0.44600000000000001</v>
      </c>
      <c r="FW6" s="4">
        <v>0.44</v>
      </c>
      <c r="FX6" s="4">
        <v>0.435</v>
      </c>
      <c r="FY6" s="4">
        <v>0.43</v>
      </c>
      <c r="FZ6" s="4">
        <v>0.42499999999999999</v>
      </c>
      <c r="GA6" s="4">
        <v>0.42</v>
      </c>
      <c r="GB6" s="4">
        <v>0.41499999999999998</v>
      </c>
      <c r="GC6" s="4">
        <v>0.41</v>
      </c>
      <c r="GD6" s="4">
        <v>0.40500000000000003</v>
      </c>
      <c r="GE6" s="4">
        <v>0.39500000000000002</v>
      </c>
      <c r="GF6" s="4">
        <v>0.39100000000000001</v>
      </c>
      <c r="GG6" s="4">
        <v>0.38900000000000001</v>
      </c>
      <c r="GH6" s="4">
        <v>0.38500000000000001</v>
      </c>
      <c r="GI6" s="4">
        <v>0.38</v>
      </c>
      <c r="GJ6" s="4">
        <v>0.376</v>
      </c>
      <c r="GK6" s="4">
        <v>0.374</v>
      </c>
      <c r="GL6" s="4">
        <v>0.37</v>
      </c>
      <c r="GM6" s="4">
        <v>0.36499999999999999</v>
      </c>
      <c r="GN6" s="4">
        <v>0.36199999999999999</v>
      </c>
      <c r="GO6" s="4">
        <v>0.36099999999999999</v>
      </c>
      <c r="GP6" s="4">
        <v>0.35899999999999999</v>
      </c>
      <c r="GQ6" s="4">
        <v>0.35599999999999998</v>
      </c>
      <c r="GR6" s="4">
        <v>0.35199999999999998</v>
      </c>
      <c r="GS6" s="4">
        <v>0.35</v>
      </c>
      <c r="GT6" s="4">
        <v>0.34699999999999998</v>
      </c>
      <c r="GU6" s="4">
        <v>0.34200000000000003</v>
      </c>
      <c r="GV6" s="4">
        <v>0.34</v>
      </c>
      <c r="GW6" s="4">
        <v>0.33700000000000002</v>
      </c>
      <c r="GX6" s="4">
        <v>0.33500000000000002</v>
      </c>
      <c r="GY6" s="4">
        <v>0.33200000000000002</v>
      </c>
      <c r="GZ6" s="4">
        <v>0.32900000000000001</v>
      </c>
      <c r="HA6" s="4">
        <v>0.32700000000000001</v>
      </c>
      <c r="HB6" s="4">
        <v>0.32500000000000001</v>
      </c>
      <c r="HC6" s="4">
        <v>0.32200000000000001</v>
      </c>
      <c r="HD6" s="4">
        <v>0.32100000000000001</v>
      </c>
      <c r="HE6" s="4">
        <v>0.31900000000000001</v>
      </c>
      <c r="HF6" s="4">
        <v>0.316</v>
      </c>
      <c r="HG6" s="4">
        <v>0.314</v>
      </c>
      <c r="HH6" s="4">
        <v>0.311</v>
      </c>
      <c r="HI6" s="4">
        <v>0.308</v>
      </c>
      <c r="HJ6" s="4">
        <v>0.307</v>
      </c>
      <c r="HK6" s="4">
        <v>0.30499999999999999</v>
      </c>
      <c r="HL6" s="4">
        <v>0.30399999999999999</v>
      </c>
      <c r="HM6" s="4">
        <v>0.30199999999999999</v>
      </c>
      <c r="HN6" s="4">
        <v>0.29899999999999999</v>
      </c>
      <c r="HO6" s="4">
        <v>0.29799999999999999</v>
      </c>
      <c r="HP6" s="4">
        <v>0.29699999999999999</v>
      </c>
      <c r="HQ6" s="4">
        <v>0.29599999999999999</v>
      </c>
      <c r="HR6" s="4">
        <v>0.29499999999999998</v>
      </c>
      <c r="HS6" s="4">
        <v>0.29299999999999998</v>
      </c>
      <c r="HT6" s="4">
        <v>0.29299999999999998</v>
      </c>
      <c r="HU6" s="4">
        <v>0.28999999999999998</v>
      </c>
      <c r="HV6" s="4">
        <v>0.28899999999999998</v>
      </c>
      <c r="HW6" s="4">
        <v>0.28699999999999998</v>
      </c>
      <c r="HX6" s="4">
        <v>0.28299999999999997</v>
      </c>
      <c r="HY6" s="4">
        <v>0.28199999999999997</v>
      </c>
      <c r="HZ6" s="4">
        <v>0.28199999999999997</v>
      </c>
      <c r="IA6" s="4">
        <v>0.28199999999999997</v>
      </c>
      <c r="IB6" s="4">
        <v>0.28100000000000003</v>
      </c>
      <c r="IC6" s="4">
        <v>0.27800000000000002</v>
      </c>
      <c r="ID6" s="4">
        <v>0.27800000000000002</v>
      </c>
      <c r="IE6" s="4">
        <v>0.27800000000000002</v>
      </c>
      <c r="IF6" s="4">
        <v>0.27700000000000002</v>
      </c>
      <c r="IG6" s="4">
        <v>0.27600000000000002</v>
      </c>
      <c r="IH6" s="4">
        <v>0.27500000000000002</v>
      </c>
      <c r="II6" s="4">
        <v>0.27600000000000002</v>
      </c>
      <c r="IJ6" s="4">
        <v>0.27200000000000002</v>
      </c>
      <c r="IK6" s="4">
        <v>0.26800000000000002</v>
      </c>
      <c r="IL6" s="4">
        <v>0.26800000000000002</v>
      </c>
      <c r="IM6" s="4">
        <v>0.26700000000000002</v>
      </c>
      <c r="IN6" s="4">
        <v>0.26700000000000002</v>
      </c>
      <c r="IO6" s="4">
        <v>0.26600000000000001</v>
      </c>
      <c r="IP6" s="4">
        <v>0.26500000000000001</v>
      </c>
      <c r="IQ6" s="4">
        <v>0.26400000000000001</v>
      </c>
      <c r="IR6" s="4">
        <v>0.26300000000000001</v>
      </c>
      <c r="IS6" s="4">
        <v>0.26300000000000001</v>
      </c>
      <c r="IT6" s="4">
        <v>0.26300000000000001</v>
      </c>
      <c r="IU6" s="4">
        <v>0.26200000000000001</v>
      </c>
      <c r="IV6" s="4">
        <v>0.26</v>
      </c>
      <c r="IW6" s="4">
        <v>0.25800000000000001</v>
      </c>
      <c r="IX6" s="4">
        <v>0.25700000000000001</v>
      </c>
      <c r="IY6" s="4">
        <v>0.25600000000000001</v>
      </c>
      <c r="IZ6" s="4">
        <v>0.255</v>
      </c>
      <c r="JA6" s="4">
        <v>0.255</v>
      </c>
      <c r="JB6" s="4">
        <v>0.253</v>
      </c>
      <c r="JC6" s="4">
        <v>0.252</v>
      </c>
      <c r="JD6" s="4">
        <v>0.252</v>
      </c>
      <c r="JE6" s="4">
        <v>0.25</v>
      </c>
      <c r="JF6" s="4">
        <v>0.249</v>
      </c>
      <c r="JG6" s="4">
        <v>0.248</v>
      </c>
      <c r="JH6" s="4">
        <v>0.247</v>
      </c>
      <c r="JI6" s="4">
        <v>0.246</v>
      </c>
      <c r="JJ6" s="4">
        <v>0.245</v>
      </c>
      <c r="JK6" s="4">
        <v>0.24399999999999999</v>
      </c>
      <c r="JL6" s="4">
        <v>0.24299999999999999</v>
      </c>
      <c r="JM6" s="4">
        <v>0.24199999999999999</v>
      </c>
      <c r="JN6" s="4">
        <v>0.24099999999999999</v>
      </c>
      <c r="JO6" s="4">
        <v>0.24</v>
      </c>
      <c r="JP6" s="4">
        <v>0.23899999999999999</v>
      </c>
      <c r="JQ6" s="4">
        <v>0.23799999999999999</v>
      </c>
      <c r="JR6" s="4">
        <v>0.23699999999999999</v>
      </c>
      <c r="JS6" s="4">
        <v>0.23599999999999999</v>
      </c>
      <c r="JT6" s="4">
        <v>0.23599999999999999</v>
      </c>
      <c r="JU6" s="4">
        <v>0.23599999999999999</v>
      </c>
      <c r="JV6" s="4">
        <v>0.23499999999999999</v>
      </c>
      <c r="JW6" s="4">
        <v>0.23400000000000001</v>
      </c>
      <c r="JX6" s="4">
        <v>0.23400000000000001</v>
      </c>
      <c r="JY6" s="4">
        <v>0.23300000000000001</v>
      </c>
      <c r="JZ6" s="4">
        <v>0.23200000000000001</v>
      </c>
      <c r="KA6" s="4">
        <v>0.23100000000000001</v>
      </c>
      <c r="KB6" s="4">
        <v>0.23</v>
      </c>
      <c r="KC6" s="4">
        <v>0.23100000000000001</v>
      </c>
      <c r="KD6" s="4">
        <v>0.23100000000000001</v>
      </c>
      <c r="KE6" s="4">
        <v>0.22900000000000001</v>
      </c>
      <c r="KF6" s="4">
        <v>0.22800000000000001</v>
      </c>
      <c r="KG6" s="4">
        <v>0.22800000000000001</v>
      </c>
      <c r="KH6" s="4">
        <v>0.22800000000000001</v>
      </c>
      <c r="KI6" s="4">
        <v>0.22700000000000001</v>
      </c>
      <c r="KJ6" s="4">
        <v>0.22700000000000001</v>
      </c>
      <c r="KK6" s="4">
        <v>0.22700000000000001</v>
      </c>
      <c r="KL6" s="4">
        <v>0.22700000000000001</v>
      </c>
      <c r="KM6" s="4">
        <v>0.22800000000000001</v>
      </c>
      <c r="KN6" s="4">
        <v>0.22600000000000001</v>
      </c>
      <c r="KO6" s="4">
        <v>0.223</v>
      </c>
      <c r="KP6" s="4">
        <v>0.224</v>
      </c>
      <c r="KQ6" s="5">
        <v>0.224</v>
      </c>
    </row>
    <row r="7" spans="1:303" x14ac:dyDescent="0.2">
      <c r="A7" s="13"/>
      <c r="B7" s="11">
        <f>4+(45/60)</f>
        <v>4.75</v>
      </c>
      <c r="C7" s="3">
        <v>1.528</v>
      </c>
      <c r="D7" s="4">
        <v>1.48</v>
      </c>
      <c r="E7" s="4">
        <v>1.454</v>
      </c>
      <c r="F7" s="4">
        <v>1.417</v>
      </c>
      <c r="G7" s="4">
        <v>1.3919999999999999</v>
      </c>
      <c r="H7" s="4">
        <v>1.3779999999999999</v>
      </c>
      <c r="I7" s="4">
        <v>1.3620000000000001</v>
      </c>
      <c r="J7" s="4">
        <v>1.351</v>
      </c>
      <c r="K7" s="4">
        <v>1.343</v>
      </c>
      <c r="L7" s="4">
        <v>1.3260000000000001</v>
      </c>
      <c r="M7" s="4">
        <v>1.31</v>
      </c>
      <c r="N7" s="4">
        <v>1.304</v>
      </c>
      <c r="O7" s="4">
        <v>1.2889999999999999</v>
      </c>
      <c r="P7" s="4">
        <v>1.282</v>
      </c>
      <c r="Q7" s="4">
        <v>1.268</v>
      </c>
      <c r="R7" s="4">
        <v>1.2569999999999999</v>
      </c>
      <c r="S7" s="4">
        <v>1.24</v>
      </c>
      <c r="T7" s="4">
        <v>1.232</v>
      </c>
      <c r="U7" s="4">
        <v>1.218</v>
      </c>
      <c r="V7" s="4">
        <v>1.208</v>
      </c>
      <c r="W7" s="4">
        <v>1.2010000000000001</v>
      </c>
      <c r="X7" s="4">
        <v>1.1839999999999999</v>
      </c>
      <c r="Y7" s="4">
        <v>1.169</v>
      </c>
      <c r="Z7" s="4">
        <v>1.159</v>
      </c>
      <c r="AA7" s="4">
        <v>1.143</v>
      </c>
      <c r="AB7" s="4">
        <v>1.137</v>
      </c>
      <c r="AC7" s="4">
        <v>1.1279999999999999</v>
      </c>
      <c r="AD7" s="4">
        <v>1.1160000000000001</v>
      </c>
      <c r="AE7" s="4">
        <v>1.1060000000000001</v>
      </c>
      <c r="AF7" s="4">
        <v>1.097</v>
      </c>
      <c r="AG7" s="4">
        <v>1.0940000000000001</v>
      </c>
      <c r="AH7" s="4">
        <v>1.0880000000000001</v>
      </c>
      <c r="AI7" s="4">
        <v>1.07</v>
      </c>
      <c r="AJ7" s="4">
        <v>1.0580000000000001</v>
      </c>
      <c r="AK7" s="4">
        <v>1.052</v>
      </c>
      <c r="AL7" s="4">
        <v>1.044</v>
      </c>
      <c r="AM7" s="4">
        <v>1.036</v>
      </c>
      <c r="AN7" s="4">
        <v>1.0269999999999999</v>
      </c>
      <c r="AO7" s="4">
        <v>1.012</v>
      </c>
      <c r="AP7" s="4">
        <v>1.008</v>
      </c>
      <c r="AQ7" s="4">
        <v>0.997</v>
      </c>
      <c r="AR7" s="4">
        <v>0.99099999999999999</v>
      </c>
      <c r="AS7" s="4">
        <v>0.98499999999999999</v>
      </c>
      <c r="AT7" s="4">
        <v>0.97399999999999998</v>
      </c>
      <c r="AU7" s="4">
        <v>0.96799999999999997</v>
      </c>
      <c r="AV7" s="4">
        <v>0.96399999999999997</v>
      </c>
      <c r="AW7" s="4">
        <v>0.95499999999999996</v>
      </c>
      <c r="AX7" s="4">
        <v>0.95399999999999996</v>
      </c>
      <c r="AY7" s="4">
        <v>0.95</v>
      </c>
      <c r="AZ7" s="4">
        <v>0.95399999999999996</v>
      </c>
      <c r="BA7" s="4">
        <v>0.95099999999999996</v>
      </c>
      <c r="BB7" s="4">
        <v>0.94199999999999995</v>
      </c>
      <c r="BC7" s="4">
        <v>0.94199999999999995</v>
      </c>
      <c r="BD7" s="4">
        <v>0.93600000000000005</v>
      </c>
      <c r="BE7" s="4">
        <v>0.93300000000000005</v>
      </c>
      <c r="BF7" s="4">
        <v>0.93600000000000005</v>
      </c>
      <c r="BG7" s="4">
        <v>0.93300000000000005</v>
      </c>
      <c r="BH7" s="4">
        <v>0.93200000000000005</v>
      </c>
      <c r="BI7" s="4">
        <v>0.92700000000000005</v>
      </c>
      <c r="BJ7" s="4">
        <v>0.92800000000000005</v>
      </c>
      <c r="BK7" s="4">
        <v>0.92700000000000005</v>
      </c>
      <c r="BL7" s="4">
        <v>0.92700000000000005</v>
      </c>
      <c r="BM7" s="4">
        <v>0.92400000000000004</v>
      </c>
      <c r="BN7" s="4">
        <v>0.92200000000000004</v>
      </c>
      <c r="BO7" s="4">
        <v>0.92300000000000004</v>
      </c>
      <c r="BP7" s="4">
        <v>0.92500000000000004</v>
      </c>
      <c r="BQ7" s="4">
        <v>0.92400000000000004</v>
      </c>
      <c r="BR7" s="4">
        <v>0.92</v>
      </c>
      <c r="BS7" s="4">
        <v>0.92200000000000004</v>
      </c>
      <c r="BT7" s="4">
        <v>0.92100000000000004</v>
      </c>
      <c r="BU7" s="4">
        <v>0.92</v>
      </c>
      <c r="BV7" s="4">
        <v>0.91900000000000004</v>
      </c>
      <c r="BW7" s="4">
        <v>0.91800000000000004</v>
      </c>
      <c r="BX7" s="4">
        <v>0.91800000000000004</v>
      </c>
      <c r="BY7" s="4">
        <v>0.91500000000000004</v>
      </c>
      <c r="BZ7" s="4">
        <v>0.91400000000000003</v>
      </c>
      <c r="CA7" s="4">
        <v>0.91700000000000004</v>
      </c>
      <c r="CB7" s="4">
        <v>0.91700000000000004</v>
      </c>
      <c r="CC7" s="4">
        <v>0.91300000000000003</v>
      </c>
      <c r="CD7" s="4">
        <v>0.91400000000000003</v>
      </c>
      <c r="CE7" s="4">
        <v>0.91500000000000004</v>
      </c>
      <c r="CF7" s="4">
        <v>0.91500000000000004</v>
      </c>
      <c r="CG7" s="4">
        <v>0.91500000000000004</v>
      </c>
      <c r="CH7" s="4">
        <v>0.91400000000000003</v>
      </c>
      <c r="CI7" s="4">
        <v>0.91200000000000003</v>
      </c>
      <c r="CJ7" s="4">
        <v>0.91100000000000003</v>
      </c>
      <c r="CK7" s="4">
        <v>0.91100000000000003</v>
      </c>
      <c r="CL7" s="4">
        <v>0.91</v>
      </c>
      <c r="CM7" s="4">
        <v>0.90700000000000003</v>
      </c>
      <c r="CN7" s="4">
        <v>0.90400000000000003</v>
      </c>
      <c r="CO7" s="4">
        <v>0.90400000000000003</v>
      </c>
      <c r="CP7" s="4">
        <v>0.90500000000000003</v>
      </c>
      <c r="CQ7" s="4">
        <v>0.9</v>
      </c>
      <c r="CR7" s="4">
        <v>0.9</v>
      </c>
      <c r="CS7" s="4">
        <v>0.89700000000000002</v>
      </c>
      <c r="CT7" s="4">
        <v>0.89400000000000002</v>
      </c>
      <c r="CU7" s="4">
        <v>0.89200000000000002</v>
      </c>
      <c r="CV7" s="4">
        <v>0.89</v>
      </c>
      <c r="CW7" s="4">
        <v>0.88900000000000001</v>
      </c>
      <c r="CX7" s="4">
        <v>0.88500000000000001</v>
      </c>
      <c r="CY7" s="4">
        <v>0.88100000000000001</v>
      </c>
      <c r="CZ7" s="4">
        <v>0.879</v>
      </c>
      <c r="DA7" s="4">
        <v>0.876</v>
      </c>
      <c r="DB7" s="4">
        <v>0.872</v>
      </c>
      <c r="DC7" s="4">
        <v>0.87</v>
      </c>
      <c r="DD7" s="4">
        <v>0.86599999999999999</v>
      </c>
      <c r="DE7" s="4">
        <v>0.86099999999999999</v>
      </c>
      <c r="DF7" s="4">
        <v>0.86</v>
      </c>
      <c r="DG7" s="4">
        <v>0.85499999999999998</v>
      </c>
      <c r="DH7" s="4">
        <v>0.85199999999999998</v>
      </c>
      <c r="DI7" s="4">
        <v>0.84899999999999998</v>
      </c>
      <c r="DJ7" s="4">
        <v>0.84599999999999997</v>
      </c>
      <c r="DK7" s="4">
        <v>0.84</v>
      </c>
      <c r="DL7" s="4">
        <v>0.83599999999999997</v>
      </c>
      <c r="DM7" s="4">
        <v>0.83</v>
      </c>
      <c r="DN7" s="4">
        <v>0.82399999999999995</v>
      </c>
      <c r="DO7" s="4">
        <v>0.81899999999999995</v>
      </c>
      <c r="DP7" s="4">
        <v>0.81399999999999995</v>
      </c>
      <c r="DQ7" s="4">
        <v>0.80800000000000005</v>
      </c>
      <c r="DR7" s="4">
        <v>0.80300000000000005</v>
      </c>
      <c r="DS7" s="4">
        <v>0.79800000000000004</v>
      </c>
      <c r="DT7" s="4">
        <v>0.79200000000000004</v>
      </c>
      <c r="DU7" s="4">
        <v>0.78600000000000003</v>
      </c>
      <c r="DV7" s="4">
        <v>0.77900000000000003</v>
      </c>
      <c r="DW7" s="4">
        <v>0.77400000000000002</v>
      </c>
      <c r="DX7" s="4">
        <v>0.76700000000000002</v>
      </c>
      <c r="DY7" s="4">
        <v>0.76</v>
      </c>
      <c r="DZ7" s="4">
        <v>0.754</v>
      </c>
      <c r="EA7" s="4">
        <v>0.747</v>
      </c>
      <c r="EB7" s="4">
        <v>0.74</v>
      </c>
      <c r="EC7" s="4">
        <v>0.73199999999999998</v>
      </c>
      <c r="ED7" s="4">
        <v>0.72499999999999998</v>
      </c>
      <c r="EE7" s="4">
        <v>0.71799999999999997</v>
      </c>
      <c r="EF7" s="4">
        <v>0.71199999999999997</v>
      </c>
      <c r="EG7" s="4">
        <v>0.70599999999999996</v>
      </c>
      <c r="EH7" s="4">
        <v>0.69899999999999995</v>
      </c>
      <c r="EI7" s="4">
        <v>0.69099999999999995</v>
      </c>
      <c r="EJ7" s="4">
        <v>0.68600000000000005</v>
      </c>
      <c r="EK7" s="4">
        <v>0.67800000000000005</v>
      </c>
      <c r="EL7" s="4">
        <v>0.67200000000000004</v>
      </c>
      <c r="EM7" s="4">
        <v>0.66500000000000004</v>
      </c>
      <c r="EN7" s="4">
        <v>0.65900000000000003</v>
      </c>
      <c r="EO7" s="4">
        <v>0.65200000000000002</v>
      </c>
      <c r="EP7" s="4">
        <v>0.64600000000000002</v>
      </c>
      <c r="EQ7" s="4">
        <v>0.63800000000000001</v>
      </c>
      <c r="ER7" s="4">
        <v>0.63100000000000001</v>
      </c>
      <c r="ES7" s="4">
        <v>0.624</v>
      </c>
      <c r="ET7" s="4">
        <v>0.61599999999999999</v>
      </c>
      <c r="EU7" s="4">
        <v>0.61</v>
      </c>
      <c r="EV7" s="4">
        <v>0.60299999999999998</v>
      </c>
      <c r="EW7" s="4">
        <v>0.59599999999999997</v>
      </c>
      <c r="EX7" s="4">
        <v>0.58899999999999997</v>
      </c>
      <c r="EY7" s="4">
        <v>0.58299999999999996</v>
      </c>
      <c r="EZ7" s="4">
        <v>0.57499999999999996</v>
      </c>
      <c r="FA7" s="4">
        <v>0.56799999999999995</v>
      </c>
      <c r="FB7" s="4">
        <v>0.56200000000000006</v>
      </c>
      <c r="FC7" s="4">
        <v>0.55600000000000005</v>
      </c>
      <c r="FD7" s="4">
        <v>0.54800000000000004</v>
      </c>
      <c r="FE7" s="4">
        <v>0.54200000000000004</v>
      </c>
      <c r="FF7" s="4">
        <v>0.53500000000000003</v>
      </c>
      <c r="FG7" s="4">
        <v>0.52700000000000002</v>
      </c>
      <c r="FH7" s="4">
        <v>0.52</v>
      </c>
      <c r="FI7" s="4">
        <v>0.51400000000000001</v>
      </c>
      <c r="FJ7" s="4">
        <v>0.505</v>
      </c>
      <c r="FK7" s="4">
        <v>0.499</v>
      </c>
      <c r="FL7" s="4">
        <v>0.49299999999999999</v>
      </c>
      <c r="FM7" s="4">
        <v>0.48699999999999999</v>
      </c>
      <c r="FN7" s="4">
        <v>0.48099999999999998</v>
      </c>
      <c r="FO7" s="4">
        <v>0.47399999999999998</v>
      </c>
      <c r="FP7" s="4">
        <v>0.47</v>
      </c>
      <c r="FQ7" s="4">
        <v>0.46400000000000002</v>
      </c>
      <c r="FR7" s="4">
        <v>0.45700000000000002</v>
      </c>
      <c r="FS7" s="4">
        <v>0.45200000000000001</v>
      </c>
      <c r="FT7" s="4">
        <v>0.44500000000000001</v>
      </c>
      <c r="FU7" s="4">
        <v>0.44</v>
      </c>
      <c r="FV7" s="4">
        <v>0.435</v>
      </c>
      <c r="FW7" s="4">
        <v>0.43</v>
      </c>
      <c r="FX7" s="4">
        <v>0.42599999999999999</v>
      </c>
      <c r="FY7" s="4">
        <v>0.42099999999999999</v>
      </c>
      <c r="FZ7" s="4">
        <v>0.41499999999999998</v>
      </c>
      <c r="GA7" s="4">
        <v>0.41</v>
      </c>
      <c r="GB7" s="4">
        <v>0.40600000000000003</v>
      </c>
      <c r="GC7" s="4">
        <v>0.40100000000000002</v>
      </c>
      <c r="GD7" s="4">
        <v>0.39600000000000002</v>
      </c>
      <c r="GE7" s="4">
        <v>0.38700000000000001</v>
      </c>
      <c r="GF7" s="4">
        <v>0.38400000000000001</v>
      </c>
      <c r="GG7" s="4">
        <v>0.38200000000000001</v>
      </c>
      <c r="GH7" s="4">
        <v>0.377</v>
      </c>
      <c r="GI7" s="4">
        <v>0.372</v>
      </c>
      <c r="GJ7" s="4">
        <v>0.36899999999999999</v>
      </c>
      <c r="GK7" s="4">
        <v>0.36699999999999999</v>
      </c>
      <c r="GL7" s="4">
        <v>0.36399999999999999</v>
      </c>
      <c r="GM7" s="4">
        <v>0.36</v>
      </c>
      <c r="GN7" s="4">
        <v>0.35499999999999998</v>
      </c>
      <c r="GO7" s="4">
        <v>0.35399999999999998</v>
      </c>
      <c r="GP7" s="4">
        <v>0.35199999999999998</v>
      </c>
      <c r="GQ7" s="4">
        <v>0.34799999999999998</v>
      </c>
      <c r="GR7" s="4">
        <v>0.34599999999999997</v>
      </c>
      <c r="GS7" s="4">
        <v>0.34300000000000003</v>
      </c>
      <c r="GT7" s="4">
        <v>0.34</v>
      </c>
      <c r="GU7" s="4">
        <v>0.33600000000000002</v>
      </c>
      <c r="GV7" s="4">
        <v>0.33400000000000002</v>
      </c>
      <c r="GW7" s="4">
        <v>0.33100000000000002</v>
      </c>
      <c r="GX7" s="4">
        <v>0.32800000000000001</v>
      </c>
      <c r="GY7" s="4">
        <v>0.32500000000000001</v>
      </c>
      <c r="GZ7" s="4">
        <v>0.32300000000000001</v>
      </c>
      <c r="HA7" s="4">
        <v>0.32200000000000001</v>
      </c>
      <c r="HB7" s="4">
        <v>0.31900000000000001</v>
      </c>
      <c r="HC7" s="4">
        <v>0.316</v>
      </c>
      <c r="HD7" s="4">
        <v>0.315</v>
      </c>
      <c r="HE7" s="4">
        <v>0.313</v>
      </c>
      <c r="HF7" s="4">
        <v>0.31</v>
      </c>
      <c r="HG7" s="4">
        <v>0.308</v>
      </c>
      <c r="HH7" s="4">
        <v>0.30499999999999999</v>
      </c>
      <c r="HI7" s="4">
        <v>0.30299999999999999</v>
      </c>
      <c r="HJ7" s="4">
        <v>0.30099999999999999</v>
      </c>
      <c r="HK7" s="4">
        <v>0.29899999999999999</v>
      </c>
      <c r="HL7" s="4">
        <v>0.29899999999999999</v>
      </c>
      <c r="HM7" s="4">
        <v>0.29699999999999999</v>
      </c>
      <c r="HN7" s="4">
        <v>0.29399999999999998</v>
      </c>
      <c r="HO7" s="4">
        <v>0.29299999999999998</v>
      </c>
      <c r="HP7" s="4">
        <v>0.29299999999999998</v>
      </c>
      <c r="HQ7" s="4">
        <v>0.28999999999999998</v>
      </c>
      <c r="HR7" s="4">
        <v>0.28899999999999998</v>
      </c>
      <c r="HS7" s="4">
        <v>0.28799999999999998</v>
      </c>
      <c r="HT7" s="4">
        <v>0.28799999999999998</v>
      </c>
      <c r="HU7" s="4">
        <v>0.28499999999999998</v>
      </c>
      <c r="HV7" s="4">
        <v>0.28399999999999997</v>
      </c>
      <c r="HW7" s="4">
        <v>0.28199999999999997</v>
      </c>
      <c r="HX7" s="4">
        <v>0.27800000000000002</v>
      </c>
      <c r="HY7" s="4">
        <v>0.27700000000000002</v>
      </c>
      <c r="HZ7" s="4">
        <v>0.27900000000000003</v>
      </c>
      <c r="IA7" s="4">
        <v>0.28000000000000003</v>
      </c>
      <c r="IB7" s="4">
        <v>0.27800000000000002</v>
      </c>
      <c r="IC7" s="4">
        <v>0.27500000000000002</v>
      </c>
      <c r="ID7" s="4">
        <v>0.27400000000000002</v>
      </c>
      <c r="IE7" s="4">
        <v>0.27400000000000002</v>
      </c>
      <c r="IF7" s="4">
        <v>0.27300000000000002</v>
      </c>
      <c r="IG7" s="4">
        <v>0.27200000000000002</v>
      </c>
      <c r="IH7" s="4">
        <v>0.27200000000000002</v>
      </c>
      <c r="II7" s="4">
        <v>0.27200000000000002</v>
      </c>
      <c r="IJ7" s="4">
        <v>0.26800000000000002</v>
      </c>
      <c r="IK7" s="4">
        <v>0.26500000000000001</v>
      </c>
      <c r="IL7" s="4">
        <v>0.26500000000000001</v>
      </c>
      <c r="IM7" s="4">
        <v>0.26400000000000001</v>
      </c>
      <c r="IN7" s="4">
        <v>0.26300000000000001</v>
      </c>
      <c r="IO7" s="4">
        <v>0.26200000000000001</v>
      </c>
      <c r="IP7" s="4">
        <v>0.26100000000000001</v>
      </c>
      <c r="IQ7" s="4">
        <v>0.25900000000000001</v>
      </c>
      <c r="IR7" s="4">
        <v>0.25800000000000001</v>
      </c>
      <c r="IS7" s="4">
        <v>0.25800000000000001</v>
      </c>
      <c r="IT7" s="4">
        <v>0.25900000000000001</v>
      </c>
      <c r="IU7" s="4">
        <v>0.25700000000000001</v>
      </c>
      <c r="IV7" s="4">
        <v>0.255</v>
      </c>
      <c r="IW7" s="4">
        <v>0.254</v>
      </c>
      <c r="IX7" s="4">
        <v>0.253</v>
      </c>
      <c r="IY7" s="4">
        <v>0.252</v>
      </c>
      <c r="IZ7" s="4">
        <v>0.251</v>
      </c>
      <c r="JA7" s="4">
        <v>0.249</v>
      </c>
      <c r="JB7" s="4">
        <v>0.249</v>
      </c>
      <c r="JC7" s="4">
        <v>0.249</v>
      </c>
      <c r="JD7" s="4">
        <v>0.247</v>
      </c>
      <c r="JE7" s="4">
        <v>0.246</v>
      </c>
      <c r="JF7" s="4">
        <v>0.245</v>
      </c>
      <c r="JG7" s="4">
        <v>0.245</v>
      </c>
      <c r="JH7" s="4">
        <v>0.24299999999999999</v>
      </c>
      <c r="JI7" s="4">
        <v>0.24199999999999999</v>
      </c>
      <c r="JJ7" s="4">
        <v>0.24099999999999999</v>
      </c>
      <c r="JK7" s="4">
        <v>0.24099999999999999</v>
      </c>
      <c r="JL7" s="4">
        <v>0.23899999999999999</v>
      </c>
      <c r="JM7" s="4">
        <v>0.23799999999999999</v>
      </c>
      <c r="JN7" s="4">
        <v>0.23699999999999999</v>
      </c>
      <c r="JO7" s="4">
        <v>0.23599999999999999</v>
      </c>
      <c r="JP7" s="4">
        <v>0.23499999999999999</v>
      </c>
      <c r="JQ7" s="4">
        <v>0.23400000000000001</v>
      </c>
      <c r="JR7" s="4">
        <v>0.23400000000000001</v>
      </c>
      <c r="JS7" s="4">
        <v>0.23400000000000001</v>
      </c>
      <c r="JT7" s="4">
        <v>0.23200000000000001</v>
      </c>
      <c r="JU7" s="4">
        <v>0.23100000000000001</v>
      </c>
      <c r="JV7" s="4">
        <v>0.23</v>
      </c>
      <c r="JW7" s="4">
        <v>0.23100000000000001</v>
      </c>
      <c r="JX7" s="4">
        <v>0.23</v>
      </c>
      <c r="JY7" s="4">
        <v>0.22800000000000001</v>
      </c>
      <c r="JZ7" s="4">
        <v>0.22900000000000001</v>
      </c>
      <c r="KA7" s="4">
        <v>0.22800000000000001</v>
      </c>
      <c r="KB7" s="4">
        <v>0.22700000000000001</v>
      </c>
      <c r="KC7" s="4">
        <v>0.22800000000000001</v>
      </c>
      <c r="KD7" s="4">
        <v>0.22800000000000001</v>
      </c>
      <c r="KE7" s="4">
        <v>0.22800000000000001</v>
      </c>
      <c r="KF7" s="4">
        <v>0.22600000000000001</v>
      </c>
      <c r="KG7" s="4">
        <v>0.224</v>
      </c>
      <c r="KH7" s="4">
        <v>0.22500000000000001</v>
      </c>
      <c r="KI7" s="4">
        <v>0.223</v>
      </c>
      <c r="KJ7" s="4">
        <v>0.223</v>
      </c>
      <c r="KK7" s="4">
        <v>0.223</v>
      </c>
      <c r="KL7" s="4">
        <v>0.224</v>
      </c>
      <c r="KM7" s="4">
        <v>0.224</v>
      </c>
      <c r="KN7" s="4">
        <v>0.223</v>
      </c>
      <c r="KO7" s="4">
        <v>0.22</v>
      </c>
      <c r="KP7" s="4">
        <v>0.22</v>
      </c>
      <c r="KQ7" s="5">
        <v>0.221</v>
      </c>
    </row>
    <row r="8" spans="1:303" x14ac:dyDescent="0.2">
      <c r="A8" s="13"/>
      <c r="B8" s="11">
        <f>7+(15/60)</f>
        <v>7.25</v>
      </c>
      <c r="C8" s="3">
        <v>1.526</v>
      </c>
      <c r="D8" s="4">
        <v>1.488</v>
      </c>
      <c r="E8" s="4">
        <v>1.4530000000000001</v>
      </c>
      <c r="F8" s="4">
        <v>1.4259999999999999</v>
      </c>
      <c r="G8" s="4">
        <v>1.411</v>
      </c>
      <c r="H8" s="4">
        <v>1.3839999999999999</v>
      </c>
      <c r="I8" s="4">
        <v>1.3620000000000001</v>
      </c>
      <c r="J8" s="4">
        <v>1.347</v>
      </c>
      <c r="K8" s="4">
        <v>1.3340000000000001</v>
      </c>
      <c r="L8" s="4">
        <v>1.32</v>
      </c>
      <c r="M8" s="4">
        <v>1.31</v>
      </c>
      <c r="N8" s="4">
        <v>1.3</v>
      </c>
      <c r="O8" s="4">
        <v>1.292</v>
      </c>
      <c r="P8" s="4">
        <v>1.286</v>
      </c>
      <c r="Q8" s="4">
        <v>1.266</v>
      </c>
      <c r="R8" s="4">
        <v>1.2529999999999999</v>
      </c>
      <c r="S8" s="4">
        <v>1.24</v>
      </c>
      <c r="T8" s="4">
        <v>1.232</v>
      </c>
      <c r="U8" s="4">
        <v>1.2250000000000001</v>
      </c>
      <c r="V8" s="4">
        <v>1.2190000000000001</v>
      </c>
      <c r="W8" s="4">
        <v>1.2030000000000001</v>
      </c>
      <c r="X8" s="4">
        <v>1.1919999999999999</v>
      </c>
      <c r="Y8" s="4">
        <v>1.1719999999999999</v>
      </c>
      <c r="Z8" s="4">
        <v>1.17</v>
      </c>
      <c r="AA8" s="4">
        <v>1.153</v>
      </c>
      <c r="AB8" s="4">
        <v>1.1359999999999999</v>
      </c>
      <c r="AC8" s="4">
        <v>1.1319999999999999</v>
      </c>
      <c r="AD8" s="4">
        <v>1.119</v>
      </c>
      <c r="AE8" s="4">
        <v>1.1100000000000001</v>
      </c>
      <c r="AF8" s="4">
        <v>1.1040000000000001</v>
      </c>
      <c r="AG8" s="4">
        <v>1.0960000000000001</v>
      </c>
      <c r="AH8" s="4">
        <v>1.083</v>
      </c>
      <c r="AI8" s="4">
        <v>1.0740000000000001</v>
      </c>
      <c r="AJ8" s="4">
        <v>1.0660000000000001</v>
      </c>
      <c r="AK8" s="4">
        <v>1.0580000000000001</v>
      </c>
      <c r="AL8" s="4">
        <v>1.0469999999999999</v>
      </c>
      <c r="AM8" s="4">
        <v>1.034</v>
      </c>
      <c r="AN8" s="4">
        <v>1.0209999999999999</v>
      </c>
      <c r="AO8" s="4">
        <v>1.0189999999999999</v>
      </c>
      <c r="AP8" s="4">
        <v>1.014</v>
      </c>
      <c r="AQ8" s="4">
        <v>1.008</v>
      </c>
      <c r="AR8" s="4">
        <v>1.0029999999999999</v>
      </c>
      <c r="AS8" s="4">
        <v>0.99199999999999999</v>
      </c>
      <c r="AT8" s="4">
        <v>0.98799999999999999</v>
      </c>
      <c r="AU8" s="4">
        <v>0.97899999999999998</v>
      </c>
      <c r="AV8" s="4">
        <v>0.97299999999999998</v>
      </c>
      <c r="AW8" s="4">
        <v>0.96899999999999997</v>
      </c>
      <c r="AX8" s="4">
        <v>0.96399999999999997</v>
      </c>
      <c r="AY8" s="4">
        <v>0.95599999999999996</v>
      </c>
      <c r="AZ8" s="4">
        <v>0.95499999999999996</v>
      </c>
      <c r="BA8" s="4">
        <v>0.94899999999999995</v>
      </c>
      <c r="BB8" s="4">
        <v>0.95199999999999996</v>
      </c>
      <c r="BC8" s="4">
        <v>0.94599999999999995</v>
      </c>
      <c r="BD8" s="4">
        <v>0.94499999999999995</v>
      </c>
      <c r="BE8" s="4">
        <v>0.94299999999999995</v>
      </c>
      <c r="BF8" s="4">
        <v>0.94099999999999995</v>
      </c>
      <c r="BG8" s="4">
        <v>0.93700000000000006</v>
      </c>
      <c r="BH8" s="4">
        <v>0.93100000000000005</v>
      </c>
      <c r="BI8" s="4">
        <v>0.93500000000000005</v>
      </c>
      <c r="BJ8" s="4">
        <v>0.93200000000000005</v>
      </c>
      <c r="BK8" s="4">
        <v>0.93100000000000005</v>
      </c>
      <c r="BL8" s="4">
        <v>0.92900000000000005</v>
      </c>
      <c r="BM8" s="4">
        <v>0.92800000000000005</v>
      </c>
      <c r="BN8" s="4">
        <v>0.92200000000000004</v>
      </c>
      <c r="BO8" s="4">
        <v>0.92400000000000004</v>
      </c>
      <c r="BP8" s="4">
        <v>0.92100000000000004</v>
      </c>
      <c r="BQ8" s="4">
        <v>0.91900000000000004</v>
      </c>
      <c r="BR8" s="4">
        <v>0.92300000000000004</v>
      </c>
      <c r="BS8" s="4">
        <v>0.92100000000000004</v>
      </c>
      <c r="BT8" s="4">
        <v>0.92</v>
      </c>
      <c r="BU8" s="4">
        <v>0.92100000000000004</v>
      </c>
      <c r="BV8" s="4">
        <v>0.91800000000000004</v>
      </c>
      <c r="BW8" s="4">
        <v>0.92</v>
      </c>
      <c r="BX8" s="4">
        <v>0.91600000000000004</v>
      </c>
      <c r="BY8" s="4">
        <v>0.91400000000000003</v>
      </c>
      <c r="BZ8" s="4">
        <v>0.91300000000000003</v>
      </c>
      <c r="CA8" s="4">
        <v>0.91200000000000003</v>
      </c>
      <c r="CB8" s="4">
        <v>0.91200000000000003</v>
      </c>
      <c r="CC8" s="4">
        <v>0.91</v>
      </c>
      <c r="CD8" s="4">
        <v>0.91200000000000003</v>
      </c>
      <c r="CE8" s="4">
        <v>0.91300000000000003</v>
      </c>
      <c r="CF8" s="4">
        <v>0.91</v>
      </c>
      <c r="CG8" s="4">
        <v>0.90900000000000003</v>
      </c>
      <c r="CH8" s="4">
        <v>0.90700000000000003</v>
      </c>
      <c r="CI8" s="4">
        <v>0.90700000000000003</v>
      </c>
      <c r="CJ8" s="4">
        <v>0.90700000000000003</v>
      </c>
      <c r="CK8" s="4">
        <v>0.90600000000000003</v>
      </c>
      <c r="CL8" s="4">
        <v>0.90300000000000002</v>
      </c>
      <c r="CM8" s="4">
        <v>0.90100000000000002</v>
      </c>
      <c r="CN8" s="4">
        <v>0.89900000000000002</v>
      </c>
      <c r="CO8" s="4">
        <v>0.90100000000000002</v>
      </c>
      <c r="CP8" s="4">
        <v>0.89800000000000002</v>
      </c>
      <c r="CQ8" s="4">
        <v>0.89400000000000002</v>
      </c>
      <c r="CR8" s="4">
        <v>0.89100000000000001</v>
      </c>
      <c r="CS8" s="4">
        <v>0.88900000000000001</v>
      </c>
      <c r="CT8" s="4">
        <v>0.88500000000000001</v>
      </c>
      <c r="CU8" s="4">
        <v>0.88400000000000001</v>
      </c>
      <c r="CV8" s="4">
        <v>0.88</v>
      </c>
      <c r="CW8" s="4">
        <v>0.877</v>
      </c>
      <c r="CX8" s="4">
        <v>0.876</v>
      </c>
      <c r="CY8" s="4">
        <v>0.872</v>
      </c>
      <c r="CZ8" s="4">
        <v>0.86799999999999999</v>
      </c>
      <c r="DA8" s="4">
        <v>0.86499999999999999</v>
      </c>
      <c r="DB8" s="4">
        <v>0.86199999999999999</v>
      </c>
      <c r="DC8" s="4">
        <v>0.85799999999999998</v>
      </c>
      <c r="DD8" s="4">
        <v>0.85499999999999998</v>
      </c>
      <c r="DE8" s="4">
        <v>0.85099999999999998</v>
      </c>
      <c r="DF8" s="4">
        <v>0.84699999999999998</v>
      </c>
      <c r="DG8" s="4">
        <v>0.84399999999999997</v>
      </c>
      <c r="DH8" s="4">
        <v>0.84099999999999997</v>
      </c>
      <c r="DI8" s="4">
        <v>0.83599999999999997</v>
      </c>
      <c r="DJ8" s="4">
        <v>0.83299999999999996</v>
      </c>
      <c r="DK8" s="4">
        <v>0.82799999999999996</v>
      </c>
      <c r="DL8" s="4">
        <v>0.82199999999999995</v>
      </c>
      <c r="DM8" s="4">
        <v>0.81799999999999995</v>
      </c>
      <c r="DN8" s="4">
        <v>0.81299999999999994</v>
      </c>
      <c r="DO8" s="4">
        <v>0.80900000000000005</v>
      </c>
      <c r="DP8" s="4">
        <v>0.80200000000000005</v>
      </c>
      <c r="DQ8" s="4">
        <v>0.79700000000000004</v>
      </c>
      <c r="DR8" s="4">
        <v>0.79300000000000004</v>
      </c>
      <c r="DS8" s="4">
        <v>0.78600000000000003</v>
      </c>
      <c r="DT8" s="4">
        <v>0.78100000000000003</v>
      </c>
      <c r="DU8" s="4">
        <v>0.77400000000000002</v>
      </c>
      <c r="DV8" s="4">
        <v>0.76700000000000002</v>
      </c>
      <c r="DW8" s="4">
        <v>0.76100000000000001</v>
      </c>
      <c r="DX8" s="4">
        <v>0.75600000000000001</v>
      </c>
      <c r="DY8" s="4">
        <v>0.749</v>
      </c>
      <c r="DZ8" s="4">
        <v>0.74199999999999999</v>
      </c>
      <c r="EA8" s="4">
        <v>0.73599999999999999</v>
      </c>
      <c r="EB8" s="4">
        <v>0.72899999999999998</v>
      </c>
      <c r="EC8" s="4">
        <v>0.72299999999999998</v>
      </c>
      <c r="ED8" s="4">
        <v>0.71399999999999997</v>
      </c>
      <c r="EE8" s="4">
        <v>0.70799999999999996</v>
      </c>
      <c r="EF8" s="4">
        <v>0.70099999999999996</v>
      </c>
      <c r="EG8" s="4">
        <v>0.69399999999999995</v>
      </c>
      <c r="EH8" s="4">
        <v>0.68700000000000006</v>
      </c>
      <c r="EI8" s="4">
        <v>0.68100000000000005</v>
      </c>
      <c r="EJ8" s="4">
        <v>0.67500000000000004</v>
      </c>
      <c r="EK8" s="4">
        <v>0.67</v>
      </c>
      <c r="EL8" s="4">
        <v>0.66300000000000003</v>
      </c>
      <c r="EM8" s="4">
        <v>0.65600000000000003</v>
      </c>
      <c r="EN8" s="4">
        <v>0.65</v>
      </c>
      <c r="EO8" s="4">
        <v>0.64200000000000002</v>
      </c>
      <c r="EP8" s="4">
        <v>0.63600000000000001</v>
      </c>
      <c r="EQ8" s="4">
        <v>0.63</v>
      </c>
      <c r="ER8" s="4">
        <v>0.624</v>
      </c>
      <c r="ES8" s="4">
        <v>0.61599999999999999</v>
      </c>
      <c r="ET8" s="4">
        <v>0.60899999999999999</v>
      </c>
      <c r="EU8" s="4">
        <v>0.60199999999999998</v>
      </c>
      <c r="EV8" s="4">
        <v>0.59599999999999997</v>
      </c>
      <c r="EW8" s="4">
        <v>0.58899999999999997</v>
      </c>
      <c r="EX8" s="4">
        <v>0.57999999999999996</v>
      </c>
      <c r="EY8" s="4">
        <v>0.57399999999999995</v>
      </c>
      <c r="EZ8" s="4">
        <v>0.56699999999999995</v>
      </c>
      <c r="FA8" s="4">
        <v>0.56200000000000006</v>
      </c>
      <c r="FB8" s="4">
        <v>0.55500000000000005</v>
      </c>
      <c r="FC8" s="4">
        <v>0.54800000000000004</v>
      </c>
      <c r="FD8" s="4">
        <v>0.54100000000000004</v>
      </c>
      <c r="FE8" s="4">
        <v>0.53600000000000003</v>
      </c>
      <c r="FF8" s="4">
        <v>0.52800000000000002</v>
      </c>
      <c r="FG8" s="4">
        <v>0.52</v>
      </c>
      <c r="FH8" s="4">
        <v>0.51400000000000001</v>
      </c>
      <c r="FI8" s="4">
        <v>0.50900000000000001</v>
      </c>
      <c r="FJ8" s="4">
        <v>0.5</v>
      </c>
      <c r="FK8" s="4">
        <v>0.495</v>
      </c>
      <c r="FL8" s="4">
        <v>0.48799999999999999</v>
      </c>
      <c r="FM8" s="4">
        <v>0.48199999999999998</v>
      </c>
      <c r="FN8" s="4">
        <v>0.47499999999999998</v>
      </c>
      <c r="FO8" s="4">
        <v>0.47</v>
      </c>
      <c r="FP8" s="4">
        <v>0.46500000000000002</v>
      </c>
      <c r="FQ8" s="4">
        <v>0.45900000000000002</v>
      </c>
      <c r="FR8" s="4">
        <v>0.45400000000000001</v>
      </c>
      <c r="FS8" s="4">
        <v>0.45</v>
      </c>
      <c r="FT8" s="4">
        <v>0.443</v>
      </c>
      <c r="FU8" s="4">
        <v>0.436</v>
      </c>
      <c r="FV8" s="4">
        <v>0.43099999999999999</v>
      </c>
      <c r="FW8" s="4">
        <v>0.42699999999999999</v>
      </c>
      <c r="FX8" s="4">
        <v>0.42199999999999999</v>
      </c>
      <c r="FY8" s="4">
        <v>0.41799999999999998</v>
      </c>
      <c r="FZ8" s="4">
        <v>0.41399999999999998</v>
      </c>
      <c r="GA8" s="4">
        <v>0.40799999999999997</v>
      </c>
      <c r="GB8" s="4">
        <v>0.40400000000000003</v>
      </c>
      <c r="GC8" s="4">
        <v>0.39900000000000002</v>
      </c>
      <c r="GD8" s="4">
        <v>0.39600000000000002</v>
      </c>
      <c r="GE8" s="4">
        <v>0.38400000000000001</v>
      </c>
      <c r="GF8" s="4">
        <v>0.38</v>
      </c>
      <c r="GG8" s="4">
        <v>0.379</v>
      </c>
      <c r="GH8" s="4">
        <v>0.376</v>
      </c>
      <c r="GI8" s="4">
        <v>0.371</v>
      </c>
      <c r="GJ8" s="4">
        <v>0.36699999999999999</v>
      </c>
      <c r="GK8" s="4">
        <v>0.36499999999999999</v>
      </c>
      <c r="GL8" s="4">
        <v>0.36199999999999999</v>
      </c>
      <c r="GM8" s="4">
        <v>0.35799999999999998</v>
      </c>
      <c r="GN8" s="4">
        <v>0.35399999999999998</v>
      </c>
      <c r="GO8" s="4">
        <v>0.35199999999999998</v>
      </c>
      <c r="GP8" s="4">
        <v>0.35</v>
      </c>
      <c r="GQ8" s="4">
        <v>0.34699999999999998</v>
      </c>
      <c r="GR8" s="4">
        <v>0.34399999999999997</v>
      </c>
      <c r="GS8" s="4">
        <v>0.34200000000000003</v>
      </c>
      <c r="GT8" s="4">
        <v>0.33900000000000002</v>
      </c>
      <c r="GU8" s="4">
        <v>0.33500000000000002</v>
      </c>
      <c r="GV8" s="4">
        <v>0.33200000000000002</v>
      </c>
      <c r="GW8" s="4">
        <v>0.33</v>
      </c>
      <c r="GX8" s="4">
        <v>0.32700000000000001</v>
      </c>
      <c r="GY8" s="4">
        <v>0.32400000000000001</v>
      </c>
      <c r="GZ8" s="4">
        <v>0.32200000000000001</v>
      </c>
      <c r="HA8" s="4">
        <v>0.32</v>
      </c>
      <c r="HB8" s="4">
        <v>0.318</v>
      </c>
      <c r="HC8" s="4">
        <v>0.316</v>
      </c>
      <c r="HD8" s="4">
        <v>0.314</v>
      </c>
      <c r="HE8" s="4">
        <v>0.311</v>
      </c>
      <c r="HF8" s="4">
        <v>0.309</v>
      </c>
      <c r="HG8" s="4">
        <v>0.30599999999999999</v>
      </c>
      <c r="HH8" s="4">
        <v>0.30499999999999999</v>
      </c>
      <c r="HI8" s="4">
        <v>0.30299999999999999</v>
      </c>
      <c r="HJ8" s="4">
        <v>0.30099999999999999</v>
      </c>
      <c r="HK8" s="4">
        <v>0.29899999999999999</v>
      </c>
      <c r="HL8" s="4">
        <v>0.29899999999999999</v>
      </c>
      <c r="HM8" s="4">
        <v>0.29699999999999999</v>
      </c>
      <c r="HN8" s="4">
        <v>0.29399999999999998</v>
      </c>
      <c r="HO8" s="4">
        <v>0.29199999999999998</v>
      </c>
      <c r="HP8" s="4">
        <v>0.29099999999999998</v>
      </c>
      <c r="HQ8" s="4">
        <v>0.28899999999999998</v>
      </c>
      <c r="HR8" s="4">
        <v>0.28899999999999998</v>
      </c>
      <c r="HS8" s="4">
        <v>0.28899999999999998</v>
      </c>
      <c r="HT8" s="4">
        <v>0.28799999999999998</v>
      </c>
      <c r="HU8" s="4">
        <v>0.28499999999999998</v>
      </c>
      <c r="HV8" s="4">
        <v>0.28399999999999997</v>
      </c>
      <c r="HW8" s="4">
        <v>0.28299999999999997</v>
      </c>
      <c r="HX8" s="4">
        <v>0.28000000000000003</v>
      </c>
      <c r="HY8" s="4">
        <v>0.27800000000000002</v>
      </c>
      <c r="HZ8" s="4">
        <v>0.27800000000000002</v>
      </c>
      <c r="IA8" s="4">
        <v>0.27700000000000002</v>
      </c>
      <c r="IB8" s="4">
        <v>0.27600000000000002</v>
      </c>
      <c r="IC8" s="4">
        <v>0.27400000000000002</v>
      </c>
      <c r="ID8" s="4">
        <v>0.27400000000000002</v>
      </c>
      <c r="IE8" s="4">
        <v>0.27400000000000002</v>
      </c>
      <c r="IF8" s="4">
        <v>0.27200000000000002</v>
      </c>
      <c r="IG8" s="4">
        <v>0.27200000000000002</v>
      </c>
      <c r="IH8" s="4">
        <v>0.27100000000000002</v>
      </c>
      <c r="II8" s="4">
        <v>0.27100000000000002</v>
      </c>
      <c r="IJ8" s="4">
        <v>0.27</v>
      </c>
      <c r="IK8" s="4">
        <v>0.26700000000000002</v>
      </c>
      <c r="IL8" s="4">
        <v>0.26600000000000001</v>
      </c>
      <c r="IM8" s="4">
        <v>0.26400000000000001</v>
      </c>
      <c r="IN8" s="4">
        <v>0.26200000000000001</v>
      </c>
      <c r="IO8" s="4">
        <v>0.26200000000000001</v>
      </c>
      <c r="IP8" s="4">
        <v>0.26</v>
      </c>
      <c r="IQ8" s="4">
        <v>0.25900000000000001</v>
      </c>
      <c r="IR8" s="4">
        <v>0.25900000000000001</v>
      </c>
      <c r="IS8" s="4">
        <v>0.25900000000000001</v>
      </c>
      <c r="IT8" s="4">
        <v>0.25900000000000001</v>
      </c>
      <c r="IU8" s="4">
        <v>0.25700000000000001</v>
      </c>
      <c r="IV8" s="4">
        <v>0.255</v>
      </c>
      <c r="IW8" s="4">
        <v>0.253</v>
      </c>
      <c r="IX8" s="4">
        <v>0.252</v>
      </c>
      <c r="IY8" s="4">
        <v>0.252</v>
      </c>
      <c r="IZ8" s="4">
        <v>0.251</v>
      </c>
      <c r="JA8" s="4">
        <v>0.249</v>
      </c>
      <c r="JB8" s="4">
        <v>0.248</v>
      </c>
      <c r="JC8" s="4">
        <v>0.249</v>
      </c>
      <c r="JD8" s="4">
        <v>0.248</v>
      </c>
      <c r="JE8" s="4">
        <v>0.247</v>
      </c>
      <c r="JF8" s="4">
        <v>0.247</v>
      </c>
      <c r="JG8" s="4">
        <v>0.245</v>
      </c>
      <c r="JH8" s="4">
        <v>0.24399999999999999</v>
      </c>
      <c r="JI8" s="4">
        <v>0.24199999999999999</v>
      </c>
      <c r="JJ8" s="4">
        <v>0.24199999999999999</v>
      </c>
      <c r="JK8" s="4">
        <v>0.24099999999999999</v>
      </c>
      <c r="JL8" s="4">
        <v>0.24</v>
      </c>
      <c r="JM8" s="4">
        <v>0.23799999999999999</v>
      </c>
      <c r="JN8" s="4">
        <v>0.23799999999999999</v>
      </c>
      <c r="JO8" s="4">
        <v>0.23699999999999999</v>
      </c>
      <c r="JP8" s="4">
        <v>0.23499999999999999</v>
      </c>
      <c r="JQ8" s="4">
        <v>0.23499999999999999</v>
      </c>
      <c r="JR8" s="4">
        <v>0.23499999999999999</v>
      </c>
      <c r="JS8" s="4">
        <v>0.23300000000000001</v>
      </c>
      <c r="JT8" s="4">
        <v>0.23200000000000001</v>
      </c>
      <c r="JU8" s="4">
        <v>0.23100000000000001</v>
      </c>
      <c r="JV8" s="4">
        <v>0.23100000000000001</v>
      </c>
      <c r="JW8" s="4">
        <v>0.23</v>
      </c>
      <c r="JX8" s="4">
        <v>0.23</v>
      </c>
      <c r="JY8" s="4">
        <v>0.22900000000000001</v>
      </c>
      <c r="JZ8" s="4">
        <v>0.23</v>
      </c>
      <c r="KA8" s="4">
        <v>0.22800000000000001</v>
      </c>
      <c r="KB8" s="4">
        <v>0.22800000000000001</v>
      </c>
      <c r="KC8" s="4">
        <v>0.22700000000000001</v>
      </c>
      <c r="KD8" s="4">
        <v>0.22600000000000001</v>
      </c>
      <c r="KE8" s="4">
        <v>0.22600000000000001</v>
      </c>
      <c r="KF8" s="4">
        <v>0.22500000000000001</v>
      </c>
      <c r="KG8" s="4">
        <v>0.22500000000000001</v>
      </c>
      <c r="KH8" s="4">
        <v>0.22600000000000001</v>
      </c>
      <c r="KI8" s="4">
        <v>0.22500000000000001</v>
      </c>
      <c r="KJ8" s="4">
        <v>0.224</v>
      </c>
      <c r="KK8" s="4">
        <v>0.224</v>
      </c>
      <c r="KL8" s="4">
        <v>0.22500000000000001</v>
      </c>
      <c r="KM8" s="4">
        <v>0.22500000000000001</v>
      </c>
      <c r="KN8" s="4">
        <v>0.222</v>
      </c>
      <c r="KO8" s="4">
        <v>0.221</v>
      </c>
      <c r="KP8" s="4">
        <v>0.22</v>
      </c>
      <c r="KQ8" s="5">
        <v>0.22</v>
      </c>
    </row>
    <row r="9" spans="1:303" x14ac:dyDescent="0.2">
      <c r="A9" s="13"/>
      <c r="B9" s="11">
        <f>9+(45/60)</f>
        <v>9.75</v>
      </c>
      <c r="C9" s="3">
        <v>1.5449999999999999</v>
      </c>
      <c r="D9" s="4">
        <v>1.4990000000000001</v>
      </c>
      <c r="E9" s="4">
        <v>1.4590000000000001</v>
      </c>
      <c r="F9" s="4">
        <v>1.4319999999999999</v>
      </c>
      <c r="G9" s="4">
        <v>1.411</v>
      </c>
      <c r="H9" s="4">
        <v>1.3919999999999999</v>
      </c>
      <c r="I9" s="4">
        <v>1.369</v>
      </c>
      <c r="J9" s="4">
        <v>1.3620000000000001</v>
      </c>
      <c r="K9" s="4">
        <v>1.3520000000000001</v>
      </c>
      <c r="L9" s="4">
        <v>1.34</v>
      </c>
      <c r="M9" s="4">
        <v>1.327</v>
      </c>
      <c r="N9" s="4">
        <v>1.3120000000000001</v>
      </c>
      <c r="O9" s="4">
        <v>1.3</v>
      </c>
      <c r="P9" s="4">
        <v>1.282</v>
      </c>
      <c r="Q9" s="4">
        <v>1.274</v>
      </c>
      <c r="R9" s="4">
        <v>1.264</v>
      </c>
      <c r="S9" s="4">
        <v>1.25</v>
      </c>
      <c r="T9" s="4">
        <v>1.2470000000000001</v>
      </c>
      <c r="U9" s="4">
        <v>1.2350000000000001</v>
      </c>
      <c r="V9" s="4">
        <v>1.2190000000000001</v>
      </c>
      <c r="W9" s="4">
        <v>1.208</v>
      </c>
      <c r="X9" s="4">
        <v>1.2050000000000001</v>
      </c>
      <c r="Y9" s="4">
        <v>1.1919999999999999</v>
      </c>
      <c r="Z9" s="4">
        <v>1.1759999999999999</v>
      </c>
      <c r="AA9" s="4">
        <v>1.1599999999999999</v>
      </c>
      <c r="AB9" s="4">
        <v>1.149</v>
      </c>
      <c r="AC9" s="4">
        <v>1.1419999999999999</v>
      </c>
      <c r="AD9" s="4">
        <v>1.1279999999999999</v>
      </c>
      <c r="AE9" s="4">
        <v>1.1200000000000001</v>
      </c>
      <c r="AF9" s="4">
        <v>1.105</v>
      </c>
      <c r="AG9" s="4">
        <v>1.097</v>
      </c>
      <c r="AH9" s="4">
        <v>1.095</v>
      </c>
      <c r="AI9" s="4">
        <v>1.0900000000000001</v>
      </c>
      <c r="AJ9" s="4">
        <v>1.069</v>
      </c>
      <c r="AK9" s="4">
        <v>1.0589999999999999</v>
      </c>
      <c r="AL9" s="4">
        <v>1.054</v>
      </c>
      <c r="AM9" s="4">
        <v>1.042</v>
      </c>
      <c r="AN9" s="4">
        <v>1.036</v>
      </c>
      <c r="AO9" s="4">
        <v>1.0269999999999999</v>
      </c>
      <c r="AP9" s="4">
        <v>1.022</v>
      </c>
      <c r="AQ9" s="4">
        <v>1.0149999999999999</v>
      </c>
      <c r="AR9" s="4">
        <v>1.0009999999999999</v>
      </c>
      <c r="AS9" s="4">
        <v>0.998</v>
      </c>
      <c r="AT9" s="4">
        <v>0.98499999999999999</v>
      </c>
      <c r="AU9" s="4">
        <v>0.98599999999999999</v>
      </c>
      <c r="AV9" s="4">
        <v>0.98</v>
      </c>
      <c r="AW9" s="4">
        <v>0.98099999999999998</v>
      </c>
      <c r="AX9" s="4">
        <v>0.97399999999999998</v>
      </c>
      <c r="AY9" s="4">
        <v>0.96699999999999997</v>
      </c>
      <c r="AZ9" s="4">
        <v>0.96499999999999997</v>
      </c>
      <c r="BA9" s="4">
        <v>0.96199999999999997</v>
      </c>
      <c r="BB9" s="4">
        <v>0.95799999999999996</v>
      </c>
      <c r="BC9" s="4">
        <v>0.95499999999999996</v>
      </c>
      <c r="BD9" s="4">
        <v>0.95199999999999996</v>
      </c>
      <c r="BE9" s="4">
        <v>0.95399999999999996</v>
      </c>
      <c r="BF9" s="4">
        <v>0.95199999999999996</v>
      </c>
      <c r="BG9" s="4">
        <v>0.94299999999999995</v>
      </c>
      <c r="BH9" s="4">
        <v>0.93600000000000005</v>
      </c>
      <c r="BI9" s="4">
        <v>0.94</v>
      </c>
      <c r="BJ9" s="4">
        <v>0.93899999999999995</v>
      </c>
      <c r="BK9" s="4">
        <v>0.93400000000000005</v>
      </c>
      <c r="BL9" s="4">
        <v>0.93200000000000005</v>
      </c>
      <c r="BM9" s="4">
        <v>0.93100000000000005</v>
      </c>
      <c r="BN9" s="4">
        <v>0.93100000000000005</v>
      </c>
      <c r="BO9" s="4">
        <v>0.92800000000000005</v>
      </c>
      <c r="BP9" s="4">
        <v>0.92700000000000005</v>
      </c>
      <c r="BQ9" s="4">
        <v>0.92800000000000005</v>
      </c>
      <c r="BR9" s="4">
        <v>0.92700000000000005</v>
      </c>
      <c r="BS9" s="4">
        <v>0.92400000000000004</v>
      </c>
      <c r="BT9" s="4">
        <v>0.92100000000000004</v>
      </c>
      <c r="BU9" s="4">
        <v>0.92200000000000004</v>
      </c>
      <c r="BV9" s="4">
        <v>0.92100000000000004</v>
      </c>
      <c r="BW9" s="4">
        <v>0.91800000000000004</v>
      </c>
      <c r="BX9" s="4">
        <v>0.91200000000000003</v>
      </c>
      <c r="BY9" s="4">
        <v>0.91200000000000003</v>
      </c>
      <c r="BZ9" s="4">
        <v>0.91400000000000003</v>
      </c>
      <c r="CA9" s="4">
        <v>0.91400000000000003</v>
      </c>
      <c r="CB9" s="4">
        <v>0.91100000000000003</v>
      </c>
      <c r="CC9" s="4">
        <v>0.91</v>
      </c>
      <c r="CD9" s="4">
        <v>0.90700000000000003</v>
      </c>
      <c r="CE9" s="4">
        <v>0.90500000000000003</v>
      </c>
      <c r="CF9" s="4">
        <v>0.90700000000000003</v>
      </c>
      <c r="CG9" s="4">
        <v>0.90700000000000003</v>
      </c>
      <c r="CH9" s="4">
        <v>0.90400000000000003</v>
      </c>
      <c r="CI9" s="4">
        <v>0.90400000000000003</v>
      </c>
      <c r="CJ9" s="4">
        <v>0.90200000000000002</v>
      </c>
      <c r="CK9" s="4">
        <v>0.89500000000000002</v>
      </c>
      <c r="CL9" s="4">
        <v>0.89200000000000002</v>
      </c>
      <c r="CM9" s="4">
        <v>0.89100000000000001</v>
      </c>
      <c r="CN9" s="4">
        <v>0.88900000000000001</v>
      </c>
      <c r="CO9" s="4">
        <v>0.88600000000000001</v>
      </c>
      <c r="CP9" s="4">
        <v>0.88400000000000001</v>
      </c>
      <c r="CQ9" s="4">
        <v>0.88200000000000001</v>
      </c>
      <c r="CR9" s="4">
        <v>0.879</v>
      </c>
      <c r="CS9" s="4">
        <v>0.877</v>
      </c>
      <c r="CT9" s="4">
        <v>0.873</v>
      </c>
      <c r="CU9" s="4">
        <v>0.872</v>
      </c>
      <c r="CV9" s="4">
        <v>0.86799999999999999</v>
      </c>
      <c r="CW9" s="4">
        <v>0.86499999999999999</v>
      </c>
      <c r="CX9" s="4">
        <v>0.86199999999999999</v>
      </c>
      <c r="CY9" s="4">
        <v>0.85799999999999998</v>
      </c>
      <c r="CZ9" s="4">
        <v>0.85499999999999998</v>
      </c>
      <c r="DA9" s="4">
        <v>0.85199999999999998</v>
      </c>
      <c r="DB9" s="4">
        <v>0.84899999999999998</v>
      </c>
      <c r="DC9" s="4">
        <v>0.84599999999999997</v>
      </c>
      <c r="DD9" s="4">
        <v>0.84199999999999997</v>
      </c>
      <c r="DE9" s="4">
        <v>0.83899999999999997</v>
      </c>
      <c r="DF9" s="4">
        <v>0.83299999999999996</v>
      </c>
      <c r="DG9" s="4">
        <v>0.82899999999999996</v>
      </c>
      <c r="DH9" s="4">
        <v>0.82499999999999996</v>
      </c>
      <c r="DI9" s="4">
        <v>0.82099999999999995</v>
      </c>
      <c r="DJ9" s="4">
        <v>0.81799999999999995</v>
      </c>
      <c r="DK9" s="4">
        <v>0.81200000000000006</v>
      </c>
      <c r="DL9" s="4">
        <v>0.80600000000000005</v>
      </c>
      <c r="DM9" s="4">
        <v>0.80300000000000005</v>
      </c>
      <c r="DN9" s="4">
        <v>0.79900000000000004</v>
      </c>
      <c r="DO9" s="4">
        <v>0.79400000000000004</v>
      </c>
      <c r="DP9" s="4">
        <v>0.78700000000000003</v>
      </c>
      <c r="DQ9" s="4">
        <v>0.78300000000000003</v>
      </c>
      <c r="DR9" s="4">
        <v>0.77800000000000002</v>
      </c>
      <c r="DS9" s="4">
        <v>0.77200000000000002</v>
      </c>
      <c r="DT9" s="4">
        <v>0.76400000000000001</v>
      </c>
      <c r="DU9" s="4">
        <v>0.75800000000000001</v>
      </c>
      <c r="DV9" s="4">
        <v>0.752</v>
      </c>
      <c r="DW9" s="4">
        <v>0.747</v>
      </c>
      <c r="DX9" s="4">
        <v>0.74</v>
      </c>
      <c r="DY9" s="4">
        <v>0.73399999999999999</v>
      </c>
      <c r="DZ9" s="4">
        <v>0.72699999999999998</v>
      </c>
      <c r="EA9" s="4">
        <v>0.72099999999999997</v>
      </c>
      <c r="EB9" s="4">
        <v>0.71499999999999997</v>
      </c>
      <c r="EC9" s="4">
        <v>0.70799999999999996</v>
      </c>
      <c r="ED9" s="4">
        <v>0.69799999999999995</v>
      </c>
      <c r="EE9" s="4">
        <v>0.69199999999999995</v>
      </c>
      <c r="EF9" s="4">
        <v>0.68700000000000006</v>
      </c>
      <c r="EG9" s="4">
        <v>0.67900000000000005</v>
      </c>
      <c r="EH9" s="4">
        <v>0.67200000000000004</v>
      </c>
      <c r="EI9" s="4">
        <v>0.66600000000000004</v>
      </c>
      <c r="EJ9" s="4">
        <v>0.66</v>
      </c>
      <c r="EK9" s="4">
        <v>0.65500000000000003</v>
      </c>
      <c r="EL9" s="4">
        <v>0.64900000000000002</v>
      </c>
      <c r="EM9" s="4">
        <v>0.64300000000000002</v>
      </c>
      <c r="EN9" s="4">
        <v>0.63600000000000001</v>
      </c>
      <c r="EO9" s="4">
        <v>0.629</v>
      </c>
      <c r="EP9" s="4">
        <v>0.623</v>
      </c>
      <c r="EQ9" s="4">
        <v>0.61599999999999999</v>
      </c>
      <c r="ER9" s="4">
        <v>0.61</v>
      </c>
      <c r="ES9" s="4">
        <v>0.60299999999999998</v>
      </c>
      <c r="ET9" s="4">
        <v>0.59799999999999998</v>
      </c>
      <c r="EU9" s="4">
        <v>0.59</v>
      </c>
      <c r="EV9" s="4">
        <v>0.58399999999999996</v>
      </c>
      <c r="EW9" s="4">
        <v>0.57699999999999996</v>
      </c>
      <c r="EX9" s="4">
        <v>0.56999999999999995</v>
      </c>
      <c r="EY9" s="4">
        <v>0.56299999999999994</v>
      </c>
      <c r="EZ9" s="4">
        <v>0.55700000000000005</v>
      </c>
      <c r="FA9" s="4">
        <v>0.55100000000000005</v>
      </c>
      <c r="FB9" s="4">
        <v>0.54500000000000004</v>
      </c>
      <c r="FC9" s="4">
        <v>0.53900000000000003</v>
      </c>
      <c r="FD9" s="4">
        <v>0.53300000000000003</v>
      </c>
      <c r="FE9" s="4">
        <v>0.52600000000000002</v>
      </c>
      <c r="FF9" s="4">
        <v>0.52</v>
      </c>
      <c r="FG9" s="4">
        <v>0.51200000000000001</v>
      </c>
      <c r="FH9" s="4">
        <v>0.50600000000000001</v>
      </c>
      <c r="FI9" s="4">
        <v>0.5</v>
      </c>
      <c r="FJ9" s="4">
        <v>0.49299999999999999</v>
      </c>
      <c r="FK9" s="4">
        <v>0.48699999999999999</v>
      </c>
      <c r="FL9" s="4">
        <v>0.48099999999999998</v>
      </c>
      <c r="FM9" s="4">
        <v>0.47599999999999998</v>
      </c>
      <c r="FN9" s="4">
        <v>0.47</v>
      </c>
      <c r="FO9" s="4">
        <v>0.46400000000000002</v>
      </c>
      <c r="FP9" s="4">
        <v>0.46</v>
      </c>
      <c r="FQ9" s="4">
        <v>0.45400000000000001</v>
      </c>
      <c r="FR9" s="4">
        <v>0.44800000000000001</v>
      </c>
      <c r="FS9" s="4">
        <v>0.443</v>
      </c>
      <c r="FT9" s="4">
        <v>0.438</v>
      </c>
      <c r="FU9" s="4">
        <v>0.433</v>
      </c>
      <c r="FV9" s="4">
        <v>0.42799999999999999</v>
      </c>
      <c r="FW9" s="4">
        <v>0.42299999999999999</v>
      </c>
      <c r="FX9" s="4">
        <v>0.41799999999999998</v>
      </c>
      <c r="FY9" s="4">
        <v>0.41299999999999998</v>
      </c>
      <c r="FZ9" s="4">
        <v>0.40799999999999997</v>
      </c>
      <c r="GA9" s="4">
        <v>0.40400000000000003</v>
      </c>
      <c r="GB9" s="4">
        <v>0.39900000000000002</v>
      </c>
      <c r="GC9" s="4">
        <v>0.39600000000000002</v>
      </c>
      <c r="GD9" s="4">
        <v>0.39200000000000002</v>
      </c>
      <c r="GE9" s="4">
        <v>0.38100000000000001</v>
      </c>
      <c r="GF9" s="4">
        <v>0.378</v>
      </c>
      <c r="GG9" s="4">
        <v>0.378</v>
      </c>
      <c r="GH9" s="4">
        <v>0.373</v>
      </c>
      <c r="GI9" s="4">
        <v>0.36799999999999999</v>
      </c>
      <c r="GJ9" s="4">
        <v>0.36499999999999999</v>
      </c>
      <c r="GK9" s="4">
        <v>0.36299999999999999</v>
      </c>
      <c r="GL9" s="4">
        <v>0.36099999999999999</v>
      </c>
      <c r="GM9" s="4">
        <v>0.35599999999999998</v>
      </c>
      <c r="GN9" s="4">
        <v>0.35199999999999998</v>
      </c>
      <c r="GO9" s="4">
        <v>0.35099999999999998</v>
      </c>
      <c r="GP9" s="4">
        <v>0.34899999999999998</v>
      </c>
      <c r="GQ9" s="4">
        <v>0.34699999999999998</v>
      </c>
      <c r="GR9" s="4">
        <v>0.34399999999999997</v>
      </c>
      <c r="GS9" s="4">
        <v>0.34200000000000003</v>
      </c>
      <c r="GT9" s="4">
        <v>0.33800000000000002</v>
      </c>
      <c r="GU9" s="4">
        <v>0.33500000000000002</v>
      </c>
      <c r="GV9" s="4">
        <v>0.33200000000000002</v>
      </c>
      <c r="GW9" s="4">
        <v>0.32900000000000001</v>
      </c>
      <c r="GX9" s="4">
        <v>0.32700000000000001</v>
      </c>
      <c r="GY9" s="4">
        <v>0.32400000000000001</v>
      </c>
      <c r="GZ9" s="4">
        <v>0.32200000000000001</v>
      </c>
      <c r="HA9" s="4">
        <v>0.32100000000000001</v>
      </c>
      <c r="HB9" s="4">
        <v>0.318</v>
      </c>
      <c r="HC9" s="4">
        <v>0.316</v>
      </c>
      <c r="HD9" s="4">
        <v>0.314</v>
      </c>
      <c r="HE9" s="4">
        <v>0.312</v>
      </c>
      <c r="HF9" s="4">
        <v>0.31</v>
      </c>
      <c r="HG9" s="4">
        <v>0.308</v>
      </c>
      <c r="HH9" s="4">
        <v>0.30499999999999999</v>
      </c>
      <c r="HI9" s="4">
        <v>0.30299999999999999</v>
      </c>
      <c r="HJ9" s="4">
        <v>0.30199999999999999</v>
      </c>
      <c r="HK9" s="4">
        <v>0.3</v>
      </c>
      <c r="HL9" s="4">
        <v>0.29899999999999999</v>
      </c>
      <c r="HM9" s="4">
        <v>0.29799999999999999</v>
      </c>
      <c r="HN9" s="4">
        <v>0.29599999999999999</v>
      </c>
      <c r="HO9" s="4">
        <v>0.29399999999999998</v>
      </c>
      <c r="HP9" s="4">
        <v>0.29199999999999998</v>
      </c>
      <c r="HQ9" s="4">
        <v>0.29099999999999998</v>
      </c>
      <c r="HR9" s="4">
        <v>0.28999999999999998</v>
      </c>
      <c r="HS9" s="4">
        <v>0.28999999999999998</v>
      </c>
      <c r="HT9" s="4">
        <v>0.28899999999999998</v>
      </c>
      <c r="HU9" s="4">
        <v>0.28599999999999998</v>
      </c>
      <c r="HV9" s="4">
        <v>0.28599999999999998</v>
      </c>
      <c r="HW9" s="4">
        <v>0.28499999999999998</v>
      </c>
      <c r="HX9" s="4">
        <v>0.28100000000000003</v>
      </c>
      <c r="HY9" s="4">
        <v>0.28000000000000003</v>
      </c>
      <c r="HZ9" s="4">
        <v>0.28000000000000003</v>
      </c>
      <c r="IA9" s="4">
        <v>0.28000000000000003</v>
      </c>
      <c r="IB9" s="4">
        <v>0.27900000000000003</v>
      </c>
      <c r="IC9" s="4">
        <v>0.27600000000000002</v>
      </c>
      <c r="ID9" s="4">
        <v>0.27500000000000002</v>
      </c>
      <c r="IE9" s="4">
        <v>0.27500000000000002</v>
      </c>
      <c r="IF9" s="4">
        <v>0.27400000000000002</v>
      </c>
      <c r="IG9" s="4">
        <v>0.27400000000000002</v>
      </c>
      <c r="IH9" s="4">
        <v>0.27200000000000002</v>
      </c>
      <c r="II9" s="4">
        <v>0.27200000000000002</v>
      </c>
      <c r="IJ9" s="4">
        <v>0.27100000000000002</v>
      </c>
      <c r="IK9" s="4">
        <v>0.26800000000000002</v>
      </c>
      <c r="IL9" s="4">
        <v>0.26700000000000002</v>
      </c>
      <c r="IM9" s="4">
        <v>0.26500000000000001</v>
      </c>
      <c r="IN9" s="4">
        <v>0.26500000000000001</v>
      </c>
      <c r="IO9" s="4">
        <v>0.26400000000000001</v>
      </c>
      <c r="IP9" s="4">
        <v>0.26300000000000001</v>
      </c>
      <c r="IQ9" s="4">
        <v>0.26200000000000001</v>
      </c>
      <c r="IR9" s="4">
        <v>0.26</v>
      </c>
      <c r="IS9" s="4">
        <v>0.26</v>
      </c>
      <c r="IT9" s="4">
        <v>0.26100000000000001</v>
      </c>
      <c r="IU9" s="4">
        <v>0.26</v>
      </c>
      <c r="IV9" s="4">
        <v>0.25900000000000001</v>
      </c>
      <c r="IW9" s="4">
        <v>0.25700000000000001</v>
      </c>
      <c r="IX9" s="4">
        <v>0.25600000000000001</v>
      </c>
      <c r="IY9" s="4">
        <v>0.255</v>
      </c>
      <c r="IZ9" s="4">
        <v>0.253</v>
      </c>
      <c r="JA9" s="4">
        <v>0.253</v>
      </c>
      <c r="JB9" s="4">
        <v>0.251</v>
      </c>
      <c r="JC9" s="4">
        <v>0.25</v>
      </c>
      <c r="JD9" s="4">
        <v>0.249</v>
      </c>
      <c r="JE9" s="4">
        <v>0.249</v>
      </c>
      <c r="JF9" s="4">
        <v>0.248</v>
      </c>
      <c r="JG9" s="4">
        <v>0.247</v>
      </c>
      <c r="JH9" s="4">
        <v>0.247</v>
      </c>
      <c r="JI9" s="4">
        <v>0.246</v>
      </c>
      <c r="JJ9" s="4">
        <v>0.24399999999999999</v>
      </c>
      <c r="JK9" s="4">
        <v>0.24199999999999999</v>
      </c>
      <c r="JL9" s="4">
        <v>0.24199999999999999</v>
      </c>
      <c r="JM9" s="4">
        <v>0.24099999999999999</v>
      </c>
      <c r="JN9" s="4">
        <v>0.24099999999999999</v>
      </c>
      <c r="JO9" s="4">
        <v>0.24</v>
      </c>
      <c r="JP9" s="4">
        <v>0.23899999999999999</v>
      </c>
      <c r="JQ9" s="4">
        <v>0.23799999999999999</v>
      </c>
      <c r="JR9" s="4">
        <v>0.23699999999999999</v>
      </c>
      <c r="JS9" s="4">
        <v>0.23599999999999999</v>
      </c>
      <c r="JT9" s="4">
        <v>0.23599999999999999</v>
      </c>
      <c r="JU9" s="4">
        <v>0.23400000000000001</v>
      </c>
      <c r="JV9" s="4">
        <v>0.23400000000000001</v>
      </c>
      <c r="JW9" s="4">
        <v>0.23300000000000001</v>
      </c>
      <c r="JX9" s="4">
        <v>0.23200000000000001</v>
      </c>
      <c r="JY9" s="4">
        <v>0.23200000000000001</v>
      </c>
      <c r="JZ9" s="4">
        <v>0.23200000000000001</v>
      </c>
      <c r="KA9" s="4">
        <v>0.23200000000000001</v>
      </c>
      <c r="KB9" s="4">
        <v>0.23200000000000001</v>
      </c>
      <c r="KC9" s="4">
        <v>0.23</v>
      </c>
      <c r="KD9" s="4">
        <v>0.23</v>
      </c>
      <c r="KE9" s="4">
        <v>0.23</v>
      </c>
      <c r="KF9" s="4">
        <v>0.23100000000000001</v>
      </c>
      <c r="KG9" s="4">
        <v>0.23</v>
      </c>
      <c r="KH9" s="4">
        <v>0.22800000000000001</v>
      </c>
      <c r="KI9" s="4">
        <v>0.22700000000000001</v>
      </c>
      <c r="KJ9" s="4">
        <v>0.22800000000000001</v>
      </c>
      <c r="KK9" s="4">
        <v>0.22800000000000001</v>
      </c>
      <c r="KL9" s="4">
        <v>0.22800000000000001</v>
      </c>
      <c r="KM9" s="4">
        <v>0.22800000000000001</v>
      </c>
      <c r="KN9" s="4">
        <v>0.22600000000000001</v>
      </c>
      <c r="KO9" s="4">
        <v>0.224</v>
      </c>
      <c r="KP9" s="4">
        <v>0.224</v>
      </c>
      <c r="KQ9" s="5">
        <v>0.224</v>
      </c>
    </row>
    <row r="10" spans="1:303" x14ac:dyDescent="0.2">
      <c r="A10" s="13"/>
      <c r="B10" s="11">
        <f>12+(15/60)</f>
        <v>12.25</v>
      </c>
      <c r="C10" s="3">
        <v>1.536</v>
      </c>
      <c r="D10" s="4">
        <v>1.4970000000000001</v>
      </c>
      <c r="E10" s="4">
        <v>1.456</v>
      </c>
      <c r="F10" s="4">
        <v>1.431</v>
      </c>
      <c r="G10" s="4">
        <v>1.401</v>
      </c>
      <c r="H10" s="4">
        <v>1.3759999999999999</v>
      </c>
      <c r="I10" s="4">
        <v>1.3560000000000001</v>
      </c>
      <c r="J10" s="4">
        <v>1.349</v>
      </c>
      <c r="K10" s="4">
        <v>1.337</v>
      </c>
      <c r="L10" s="4">
        <v>1.3180000000000001</v>
      </c>
      <c r="M10" s="4">
        <v>1.306</v>
      </c>
      <c r="N10" s="4">
        <v>1.292</v>
      </c>
      <c r="O10" s="4">
        <v>1.2789999999999999</v>
      </c>
      <c r="P10" s="4">
        <v>1.276</v>
      </c>
      <c r="Q10" s="4">
        <v>1.2649999999999999</v>
      </c>
      <c r="R10" s="4">
        <v>1.246</v>
      </c>
      <c r="S10" s="4">
        <v>1.2410000000000001</v>
      </c>
      <c r="T10" s="4">
        <v>1.23</v>
      </c>
      <c r="U10" s="4">
        <v>1.2190000000000001</v>
      </c>
      <c r="V10" s="4">
        <v>1.2030000000000001</v>
      </c>
      <c r="W10" s="4">
        <v>1.1919999999999999</v>
      </c>
      <c r="X10" s="4">
        <v>1.1850000000000001</v>
      </c>
      <c r="Y10" s="4">
        <v>1.169</v>
      </c>
      <c r="Z10" s="4">
        <v>1.151</v>
      </c>
      <c r="AA10" s="4">
        <v>1.141</v>
      </c>
      <c r="AB10" s="4">
        <v>1.133</v>
      </c>
      <c r="AC10" s="4">
        <v>1.1279999999999999</v>
      </c>
      <c r="AD10" s="4">
        <v>1.1220000000000001</v>
      </c>
      <c r="AE10" s="4">
        <v>1.107</v>
      </c>
      <c r="AF10" s="4">
        <v>1.099</v>
      </c>
      <c r="AG10" s="4">
        <v>1.0920000000000001</v>
      </c>
      <c r="AH10" s="4">
        <v>1.0820000000000001</v>
      </c>
      <c r="AI10" s="4">
        <v>1.0780000000000001</v>
      </c>
      <c r="AJ10" s="4">
        <v>1.0660000000000001</v>
      </c>
      <c r="AK10" s="4">
        <v>1.052</v>
      </c>
      <c r="AL10" s="4">
        <v>1.044</v>
      </c>
      <c r="AM10" s="4">
        <v>1.0369999999999999</v>
      </c>
      <c r="AN10" s="4">
        <v>1.026</v>
      </c>
      <c r="AO10" s="4">
        <v>1.018</v>
      </c>
      <c r="AP10" s="4">
        <v>1.018</v>
      </c>
      <c r="AQ10" s="4">
        <v>1.012</v>
      </c>
      <c r="AR10" s="4">
        <v>1.0029999999999999</v>
      </c>
      <c r="AS10" s="4">
        <v>0.997</v>
      </c>
      <c r="AT10" s="4">
        <v>0.98799999999999999</v>
      </c>
      <c r="AU10" s="4">
        <v>0.98699999999999999</v>
      </c>
      <c r="AV10" s="4">
        <v>0.97899999999999998</v>
      </c>
      <c r="AW10" s="4">
        <v>0.97299999999999998</v>
      </c>
      <c r="AX10" s="4">
        <v>0.97</v>
      </c>
      <c r="AY10" s="4">
        <v>0.97199999999999998</v>
      </c>
      <c r="AZ10" s="4">
        <v>0.96099999999999997</v>
      </c>
      <c r="BA10" s="4">
        <v>0.95799999999999996</v>
      </c>
      <c r="BB10" s="4">
        <v>0.95299999999999996</v>
      </c>
      <c r="BC10" s="4">
        <v>0.95099999999999996</v>
      </c>
      <c r="BD10" s="4">
        <v>0.95099999999999996</v>
      </c>
      <c r="BE10" s="4">
        <v>0.94599999999999995</v>
      </c>
      <c r="BF10" s="4">
        <v>0.94299999999999995</v>
      </c>
      <c r="BG10" s="4">
        <v>0.93700000000000006</v>
      </c>
      <c r="BH10" s="4">
        <v>0.93500000000000005</v>
      </c>
      <c r="BI10" s="4">
        <v>0.93</v>
      </c>
      <c r="BJ10" s="4">
        <v>0.93200000000000005</v>
      </c>
      <c r="BK10" s="4">
        <v>0.93</v>
      </c>
      <c r="BL10" s="4">
        <v>0.92400000000000004</v>
      </c>
      <c r="BM10" s="4">
        <v>0.92100000000000004</v>
      </c>
      <c r="BN10" s="4">
        <v>0.92</v>
      </c>
      <c r="BO10" s="4">
        <v>0.91800000000000004</v>
      </c>
      <c r="BP10" s="4">
        <v>0.91500000000000004</v>
      </c>
      <c r="BQ10" s="4">
        <v>0.91800000000000004</v>
      </c>
      <c r="BR10" s="4">
        <v>0.91300000000000003</v>
      </c>
      <c r="BS10" s="4">
        <v>0.91100000000000003</v>
      </c>
      <c r="BT10" s="4">
        <v>0.90800000000000003</v>
      </c>
      <c r="BU10" s="4">
        <v>0.90700000000000003</v>
      </c>
      <c r="BV10" s="4">
        <v>0.90100000000000002</v>
      </c>
      <c r="BW10" s="4">
        <v>0.89900000000000002</v>
      </c>
      <c r="BX10" s="4">
        <v>0.89800000000000002</v>
      </c>
      <c r="BY10" s="4">
        <v>0.89600000000000002</v>
      </c>
      <c r="BZ10" s="4">
        <v>0.89700000000000002</v>
      </c>
      <c r="CA10" s="4">
        <v>0.89200000000000002</v>
      </c>
      <c r="CB10" s="4">
        <v>0.89100000000000001</v>
      </c>
      <c r="CC10" s="4">
        <v>0.89200000000000002</v>
      </c>
      <c r="CD10" s="4">
        <v>0.88800000000000001</v>
      </c>
      <c r="CE10" s="4">
        <v>0.88400000000000001</v>
      </c>
      <c r="CF10" s="4">
        <v>0.88300000000000001</v>
      </c>
      <c r="CG10" s="4">
        <v>0.88200000000000001</v>
      </c>
      <c r="CH10" s="4">
        <v>0.88200000000000001</v>
      </c>
      <c r="CI10" s="4">
        <v>0.877</v>
      </c>
      <c r="CJ10" s="4">
        <v>0.873</v>
      </c>
      <c r="CK10" s="4">
        <v>0.874</v>
      </c>
      <c r="CL10" s="4">
        <v>0.86799999999999999</v>
      </c>
      <c r="CM10" s="4">
        <v>0.86599999999999999</v>
      </c>
      <c r="CN10" s="4">
        <v>0.86399999999999999</v>
      </c>
      <c r="CO10" s="4">
        <v>0.86</v>
      </c>
      <c r="CP10" s="4">
        <v>0.85599999999999998</v>
      </c>
      <c r="CQ10" s="4">
        <v>0.85399999999999998</v>
      </c>
      <c r="CR10" s="4">
        <v>0.85099999999999998</v>
      </c>
      <c r="CS10" s="4">
        <v>0.84799999999999998</v>
      </c>
      <c r="CT10" s="4">
        <v>0.84499999999999997</v>
      </c>
      <c r="CU10" s="4">
        <v>0.84</v>
      </c>
      <c r="CV10" s="4">
        <v>0.83799999999999997</v>
      </c>
      <c r="CW10" s="4">
        <v>0.83399999999999996</v>
      </c>
      <c r="CX10" s="4">
        <v>0.82899999999999996</v>
      </c>
      <c r="CY10" s="4">
        <v>0.82599999999999996</v>
      </c>
      <c r="CZ10" s="4">
        <v>0.82099999999999995</v>
      </c>
      <c r="DA10" s="4">
        <v>0.81899999999999995</v>
      </c>
      <c r="DB10" s="4">
        <v>0.81599999999999995</v>
      </c>
      <c r="DC10" s="4">
        <v>0.81299999999999994</v>
      </c>
      <c r="DD10" s="4">
        <v>0.80700000000000005</v>
      </c>
      <c r="DE10" s="4">
        <v>0.80200000000000005</v>
      </c>
      <c r="DF10" s="4">
        <v>0.79900000000000004</v>
      </c>
      <c r="DG10" s="4">
        <v>0.79500000000000004</v>
      </c>
      <c r="DH10" s="4">
        <v>0.79200000000000004</v>
      </c>
      <c r="DI10" s="4">
        <v>0.78600000000000003</v>
      </c>
      <c r="DJ10" s="4">
        <v>0.77900000000000003</v>
      </c>
      <c r="DK10" s="4">
        <v>0.77500000000000002</v>
      </c>
      <c r="DL10" s="4">
        <v>0.77200000000000002</v>
      </c>
      <c r="DM10" s="4">
        <v>0.76800000000000002</v>
      </c>
      <c r="DN10" s="4">
        <v>0.76200000000000001</v>
      </c>
      <c r="DO10" s="4">
        <v>0.75700000000000001</v>
      </c>
      <c r="DP10" s="4">
        <v>0.752</v>
      </c>
      <c r="DQ10" s="4">
        <v>0.747</v>
      </c>
      <c r="DR10" s="4">
        <v>0.74099999999999999</v>
      </c>
      <c r="DS10" s="4">
        <v>0.73399999999999999</v>
      </c>
      <c r="DT10" s="4">
        <v>0.72899999999999998</v>
      </c>
      <c r="DU10" s="4">
        <v>0.72299999999999998</v>
      </c>
      <c r="DV10" s="4">
        <v>0.71799999999999997</v>
      </c>
      <c r="DW10" s="4">
        <v>0.71199999999999997</v>
      </c>
      <c r="DX10" s="4">
        <v>0.70399999999999996</v>
      </c>
      <c r="DY10" s="4">
        <v>0.69699999999999995</v>
      </c>
      <c r="DZ10" s="4">
        <v>0.69099999999999995</v>
      </c>
      <c r="EA10" s="4">
        <v>0.68500000000000005</v>
      </c>
      <c r="EB10" s="4">
        <v>0.68</v>
      </c>
      <c r="EC10" s="4">
        <v>0.67300000000000004</v>
      </c>
      <c r="ED10" s="4">
        <v>0.66400000000000003</v>
      </c>
      <c r="EE10" s="4">
        <v>0.65800000000000003</v>
      </c>
      <c r="EF10" s="4">
        <v>0.65300000000000002</v>
      </c>
      <c r="EG10" s="4">
        <v>0.64800000000000002</v>
      </c>
      <c r="EH10" s="4">
        <v>0.64100000000000001</v>
      </c>
      <c r="EI10" s="4">
        <v>0.63400000000000001</v>
      </c>
      <c r="EJ10" s="4">
        <v>0.628</v>
      </c>
      <c r="EK10" s="4">
        <v>0.624</v>
      </c>
      <c r="EL10" s="4">
        <v>0.61899999999999999</v>
      </c>
      <c r="EM10" s="4">
        <v>0.61199999999999999</v>
      </c>
      <c r="EN10" s="4">
        <v>0.60599999999999998</v>
      </c>
      <c r="EO10" s="4">
        <v>0.6</v>
      </c>
      <c r="EP10" s="4">
        <v>0.59499999999999997</v>
      </c>
      <c r="EQ10" s="4">
        <v>0.58799999999999997</v>
      </c>
      <c r="ER10" s="4">
        <v>0.58299999999999996</v>
      </c>
      <c r="ES10" s="4">
        <v>0.57499999999999996</v>
      </c>
      <c r="ET10" s="4">
        <v>0.56799999999999995</v>
      </c>
      <c r="EU10" s="4">
        <v>0.56299999999999994</v>
      </c>
      <c r="EV10" s="4">
        <v>0.55700000000000005</v>
      </c>
      <c r="EW10" s="4">
        <v>0.55000000000000004</v>
      </c>
      <c r="EX10" s="4">
        <v>0.54400000000000004</v>
      </c>
      <c r="EY10" s="4">
        <v>0.53800000000000003</v>
      </c>
      <c r="EZ10" s="4">
        <v>0.53200000000000003</v>
      </c>
      <c r="FA10" s="4">
        <v>0.52700000000000002</v>
      </c>
      <c r="FB10" s="4">
        <v>0.52100000000000002</v>
      </c>
      <c r="FC10" s="4">
        <v>0.51500000000000001</v>
      </c>
      <c r="FD10" s="4">
        <v>0.51</v>
      </c>
      <c r="FE10" s="4">
        <v>0.504</v>
      </c>
      <c r="FF10" s="4">
        <v>0.498</v>
      </c>
      <c r="FG10" s="4">
        <v>0.49099999999999999</v>
      </c>
      <c r="FH10" s="4">
        <v>0.48499999999999999</v>
      </c>
      <c r="FI10" s="4">
        <v>0.48</v>
      </c>
      <c r="FJ10" s="4">
        <v>0.47299999999999998</v>
      </c>
      <c r="FK10" s="4">
        <v>0.46800000000000003</v>
      </c>
      <c r="FL10" s="4">
        <v>0.46200000000000002</v>
      </c>
      <c r="FM10" s="4">
        <v>0.45800000000000002</v>
      </c>
      <c r="FN10" s="4">
        <v>0.45100000000000001</v>
      </c>
      <c r="FO10" s="4">
        <v>0.44600000000000001</v>
      </c>
      <c r="FP10" s="4">
        <v>0.441</v>
      </c>
      <c r="FQ10" s="4">
        <v>0.437</v>
      </c>
      <c r="FR10" s="4">
        <v>0.432</v>
      </c>
      <c r="FS10" s="4">
        <v>0.42699999999999999</v>
      </c>
      <c r="FT10" s="4">
        <v>0.42199999999999999</v>
      </c>
      <c r="FU10" s="4">
        <v>0.41799999999999998</v>
      </c>
      <c r="FV10" s="4">
        <v>0.41299999999999998</v>
      </c>
      <c r="FW10" s="4">
        <v>0.40799999999999997</v>
      </c>
      <c r="FX10" s="4">
        <v>0.40400000000000003</v>
      </c>
      <c r="FY10" s="4">
        <v>0.4</v>
      </c>
      <c r="FZ10" s="4">
        <v>0.39500000000000002</v>
      </c>
      <c r="GA10" s="4">
        <v>0.39100000000000001</v>
      </c>
      <c r="GB10" s="4">
        <v>0.38700000000000001</v>
      </c>
      <c r="GC10" s="4">
        <v>0.38400000000000001</v>
      </c>
      <c r="GD10" s="4">
        <v>0.38</v>
      </c>
      <c r="GE10" s="4">
        <v>0.371</v>
      </c>
      <c r="GF10" s="4">
        <v>0.36799999999999999</v>
      </c>
      <c r="GG10" s="4">
        <v>0.36699999999999999</v>
      </c>
      <c r="GH10" s="4">
        <v>0.36299999999999999</v>
      </c>
      <c r="GI10" s="4">
        <v>0.35799999999999998</v>
      </c>
      <c r="GJ10" s="4">
        <v>0.35599999999999998</v>
      </c>
      <c r="GK10" s="4">
        <v>0.35399999999999998</v>
      </c>
      <c r="GL10" s="4">
        <v>0.35099999999999998</v>
      </c>
      <c r="GM10" s="4">
        <v>0.34599999999999997</v>
      </c>
      <c r="GN10" s="4">
        <v>0.34399999999999997</v>
      </c>
      <c r="GO10" s="4">
        <v>0.34399999999999997</v>
      </c>
      <c r="GP10" s="4">
        <v>0.34200000000000003</v>
      </c>
      <c r="GQ10" s="4">
        <v>0.33900000000000002</v>
      </c>
      <c r="GR10" s="4">
        <v>0.33600000000000002</v>
      </c>
      <c r="GS10" s="4">
        <v>0.33300000000000002</v>
      </c>
      <c r="GT10" s="4">
        <v>0.33</v>
      </c>
      <c r="GU10" s="4">
        <v>0.32800000000000001</v>
      </c>
      <c r="GV10" s="4">
        <v>0.32600000000000001</v>
      </c>
      <c r="GW10" s="4">
        <v>0.32300000000000001</v>
      </c>
      <c r="GX10" s="4">
        <v>0.32100000000000001</v>
      </c>
      <c r="GY10" s="4">
        <v>0.31900000000000001</v>
      </c>
      <c r="GZ10" s="4">
        <v>0.316</v>
      </c>
      <c r="HA10" s="4">
        <v>0.315</v>
      </c>
      <c r="HB10" s="4">
        <v>0.313</v>
      </c>
      <c r="HC10" s="4">
        <v>0.311</v>
      </c>
      <c r="HD10" s="4">
        <v>0.308</v>
      </c>
      <c r="HE10" s="4">
        <v>0.30499999999999999</v>
      </c>
      <c r="HF10" s="4">
        <v>0.30299999999999999</v>
      </c>
      <c r="HG10" s="4">
        <v>0.30199999999999999</v>
      </c>
      <c r="HH10" s="4">
        <v>0.3</v>
      </c>
      <c r="HI10" s="4">
        <v>0.29699999999999999</v>
      </c>
      <c r="HJ10" s="4">
        <v>0.29599999999999999</v>
      </c>
      <c r="HK10" s="4">
        <v>0.29599999999999999</v>
      </c>
      <c r="HL10" s="4">
        <v>0.29399999999999998</v>
      </c>
      <c r="HM10" s="4">
        <v>0.29199999999999998</v>
      </c>
      <c r="HN10" s="4">
        <v>0.28999999999999998</v>
      </c>
      <c r="HO10" s="4">
        <v>0.28799999999999998</v>
      </c>
      <c r="HP10" s="4">
        <v>0.28599999999999998</v>
      </c>
      <c r="HQ10" s="4">
        <v>0.28599999999999998</v>
      </c>
      <c r="HR10" s="4">
        <v>0.28499999999999998</v>
      </c>
      <c r="HS10" s="4">
        <v>0.28499999999999998</v>
      </c>
      <c r="HT10" s="4">
        <v>0.28399999999999997</v>
      </c>
      <c r="HU10" s="4">
        <v>0.28199999999999997</v>
      </c>
      <c r="HV10" s="4">
        <v>0.28199999999999997</v>
      </c>
      <c r="HW10" s="4">
        <v>0.28000000000000003</v>
      </c>
      <c r="HX10" s="4">
        <v>0.27700000000000002</v>
      </c>
      <c r="HY10" s="4">
        <v>0.27500000000000002</v>
      </c>
      <c r="HZ10" s="4">
        <v>0.27500000000000002</v>
      </c>
      <c r="IA10" s="4">
        <v>0.27600000000000002</v>
      </c>
      <c r="IB10" s="4">
        <v>0.27500000000000002</v>
      </c>
      <c r="IC10" s="4">
        <v>0.27200000000000002</v>
      </c>
      <c r="ID10" s="4">
        <v>0.27200000000000002</v>
      </c>
      <c r="IE10" s="4">
        <v>0.27100000000000002</v>
      </c>
      <c r="IF10" s="4">
        <v>0.27</v>
      </c>
      <c r="IG10" s="4">
        <v>0.27</v>
      </c>
      <c r="IH10" s="4">
        <v>0.27</v>
      </c>
      <c r="II10" s="4">
        <v>0.27</v>
      </c>
      <c r="IJ10" s="4">
        <v>0.26800000000000002</v>
      </c>
      <c r="IK10" s="4">
        <v>0.26500000000000001</v>
      </c>
      <c r="IL10" s="4">
        <v>0.26300000000000001</v>
      </c>
      <c r="IM10" s="4">
        <v>0.26200000000000001</v>
      </c>
      <c r="IN10" s="4">
        <v>0.26100000000000001</v>
      </c>
      <c r="IO10" s="4">
        <v>0.26</v>
      </c>
      <c r="IP10" s="4">
        <v>0.25800000000000001</v>
      </c>
      <c r="IQ10" s="4">
        <v>0.25800000000000001</v>
      </c>
      <c r="IR10" s="4">
        <v>0.25800000000000001</v>
      </c>
      <c r="IS10" s="4">
        <v>0.25700000000000001</v>
      </c>
      <c r="IT10" s="4">
        <v>0.25600000000000001</v>
      </c>
      <c r="IU10" s="4">
        <v>0.25800000000000001</v>
      </c>
      <c r="IV10" s="4">
        <v>0.25600000000000001</v>
      </c>
      <c r="IW10" s="4">
        <v>0.254</v>
      </c>
      <c r="IX10" s="4">
        <v>0.252</v>
      </c>
      <c r="IY10" s="4">
        <v>0.251</v>
      </c>
      <c r="IZ10" s="4">
        <v>0.25</v>
      </c>
      <c r="JA10" s="4">
        <v>0.249</v>
      </c>
      <c r="JB10" s="4">
        <v>0.249</v>
      </c>
      <c r="JC10" s="4">
        <v>0.249</v>
      </c>
      <c r="JD10" s="4">
        <v>0.248</v>
      </c>
      <c r="JE10" s="4">
        <v>0.246</v>
      </c>
      <c r="JF10" s="4">
        <v>0.246</v>
      </c>
      <c r="JG10" s="4">
        <v>0.245</v>
      </c>
      <c r="JH10" s="4">
        <v>0.24399999999999999</v>
      </c>
      <c r="JI10" s="4">
        <v>0.24299999999999999</v>
      </c>
      <c r="JJ10" s="4">
        <v>0.24</v>
      </c>
      <c r="JK10" s="4">
        <v>0.24</v>
      </c>
      <c r="JL10" s="4">
        <v>0.23899999999999999</v>
      </c>
      <c r="JM10" s="4">
        <v>0.23899999999999999</v>
      </c>
      <c r="JN10" s="4">
        <v>0.23799999999999999</v>
      </c>
      <c r="JO10" s="4">
        <v>0.23699999999999999</v>
      </c>
      <c r="JP10" s="4">
        <v>0.23599999999999999</v>
      </c>
      <c r="JQ10" s="4">
        <v>0.23400000000000001</v>
      </c>
      <c r="JR10" s="4">
        <v>0.23499999999999999</v>
      </c>
      <c r="JS10" s="4">
        <v>0.23300000000000001</v>
      </c>
      <c r="JT10" s="4">
        <v>0.23300000000000001</v>
      </c>
      <c r="JU10" s="4">
        <v>0.23300000000000001</v>
      </c>
      <c r="JV10" s="4">
        <v>0.23200000000000001</v>
      </c>
      <c r="JW10" s="4">
        <v>0.23100000000000001</v>
      </c>
      <c r="JX10" s="4">
        <v>0.23</v>
      </c>
      <c r="JY10" s="4">
        <v>0.23100000000000001</v>
      </c>
      <c r="JZ10" s="4">
        <v>0.22900000000000001</v>
      </c>
      <c r="KA10" s="4">
        <v>0.22900000000000001</v>
      </c>
      <c r="KB10" s="4">
        <v>0.22800000000000001</v>
      </c>
      <c r="KC10" s="4">
        <v>0.22800000000000001</v>
      </c>
      <c r="KD10" s="4">
        <v>0.22700000000000001</v>
      </c>
      <c r="KE10" s="4">
        <v>0.22700000000000001</v>
      </c>
      <c r="KF10" s="4">
        <v>0.22800000000000001</v>
      </c>
      <c r="KG10" s="4">
        <v>0.22800000000000001</v>
      </c>
      <c r="KH10" s="4">
        <v>0.22800000000000001</v>
      </c>
      <c r="KI10" s="4">
        <v>0.22600000000000001</v>
      </c>
      <c r="KJ10" s="4">
        <v>0.22600000000000001</v>
      </c>
      <c r="KK10" s="4">
        <v>0.22500000000000001</v>
      </c>
      <c r="KL10" s="4">
        <v>0.22600000000000001</v>
      </c>
      <c r="KM10" s="4">
        <v>0.22600000000000001</v>
      </c>
      <c r="KN10" s="4">
        <v>0.22500000000000001</v>
      </c>
      <c r="KO10" s="4">
        <v>0.224</v>
      </c>
      <c r="KP10" s="4">
        <v>0.222</v>
      </c>
      <c r="KQ10" s="5">
        <v>0.222</v>
      </c>
    </row>
    <row r="11" spans="1:303" x14ac:dyDescent="0.2">
      <c r="A11" s="13"/>
      <c r="B11" s="11">
        <f>14+(45/60)</f>
        <v>14.75</v>
      </c>
      <c r="C11" s="3">
        <v>1.5149999999999999</v>
      </c>
      <c r="D11" s="4">
        <v>1.466</v>
      </c>
      <c r="E11" s="4">
        <v>1.4339999999999999</v>
      </c>
      <c r="F11" s="4">
        <v>1.4039999999999999</v>
      </c>
      <c r="G11" s="4">
        <v>1.3759999999999999</v>
      </c>
      <c r="H11" s="4">
        <v>1.36</v>
      </c>
      <c r="I11" s="4">
        <v>1.33</v>
      </c>
      <c r="J11" s="4">
        <v>1.3160000000000001</v>
      </c>
      <c r="K11" s="4">
        <v>1.302</v>
      </c>
      <c r="L11" s="4">
        <v>1.292</v>
      </c>
      <c r="M11" s="4">
        <v>1.276</v>
      </c>
      <c r="N11" s="4">
        <v>1.266</v>
      </c>
      <c r="O11" s="4">
        <v>1.2509999999999999</v>
      </c>
      <c r="P11" s="4">
        <v>1.2450000000000001</v>
      </c>
      <c r="Q11" s="4">
        <v>1.234</v>
      </c>
      <c r="R11" s="4">
        <v>1.224</v>
      </c>
      <c r="S11" s="4">
        <v>1.212</v>
      </c>
      <c r="T11" s="4">
        <v>1.194</v>
      </c>
      <c r="U11" s="4">
        <v>1.1850000000000001</v>
      </c>
      <c r="V11" s="4">
        <v>1.1719999999999999</v>
      </c>
      <c r="W11" s="4">
        <v>1.1599999999999999</v>
      </c>
      <c r="X11" s="4">
        <v>1.151</v>
      </c>
      <c r="Y11" s="4">
        <v>1.143</v>
      </c>
      <c r="Z11" s="4">
        <v>1.133</v>
      </c>
      <c r="AA11" s="4">
        <v>1.1220000000000001</v>
      </c>
      <c r="AB11" s="4">
        <v>1.111</v>
      </c>
      <c r="AC11" s="4">
        <v>1.103</v>
      </c>
      <c r="AD11" s="4">
        <v>1.0920000000000001</v>
      </c>
      <c r="AE11" s="4">
        <v>1.081</v>
      </c>
      <c r="AF11" s="4">
        <v>1.069</v>
      </c>
      <c r="AG11" s="4">
        <v>1.0649999999999999</v>
      </c>
      <c r="AH11" s="4">
        <v>1.0629999999999999</v>
      </c>
      <c r="AI11" s="4">
        <v>1.0489999999999999</v>
      </c>
      <c r="AJ11" s="4">
        <v>1.042</v>
      </c>
      <c r="AK11" s="4">
        <v>1.038</v>
      </c>
      <c r="AL11" s="4">
        <v>1.0269999999999999</v>
      </c>
      <c r="AM11" s="4">
        <v>1.0169999999999999</v>
      </c>
      <c r="AN11" s="4">
        <v>1.01</v>
      </c>
      <c r="AO11" s="4">
        <v>1.008</v>
      </c>
      <c r="AP11" s="4">
        <v>1</v>
      </c>
      <c r="AQ11" s="4">
        <v>0.997</v>
      </c>
      <c r="AR11" s="4">
        <v>0.98299999999999998</v>
      </c>
      <c r="AS11" s="4">
        <v>0.97599999999999998</v>
      </c>
      <c r="AT11" s="4">
        <v>0.97399999999999998</v>
      </c>
      <c r="AU11" s="4">
        <v>0.96499999999999997</v>
      </c>
      <c r="AV11" s="4">
        <v>0.96499999999999997</v>
      </c>
      <c r="AW11" s="4">
        <v>0.96</v>
      </c>
      <c r="AX11" s="4">
        <v>0.95599999999999996</v>
      </c>
      <c r="AY11" s="4">
        <v>0.95099999999999996</v>
      </c>
      <c r="AZ11" s="4">
        <v>0.95199999999999996</v>
      </c>
      <c r="BA11" s="4">
        <v>0.94399999999999995</v>
      </c>
      <c r="BB11" s="4">
        <v>0.94199999999999995</v>
      </c>
      <c r="BC11" s="4">
        <v>0.93799999999999994</v>
      </c>
      <c r="BD11" s="4">
        <v>0.93400000000000005</v>
      </c>
      <c r="BE11" s="4">
        <v>0.93300000000000005</v>
      </c>
      <c r="BF11" s="4">
        <v>0.92700000000000005</v>
      </c>
      <c r="BG11" s="4">
        <v>0.92200000000000004</v>
      </c>
      <c r="BH11" s="4">
        <v>0.91700000000000004</v>
      </c>
      <c r="BI11" s="4">
        <v>0.91600000000000004</v>
      </c>
      <c r="BJ11" s="4">
        <v>0.91200000000000003</v>
      </c>
      <c r="BK11" s="4">
        <v>0.90700000000000003</v>
      </c>
      <c r="BL11" s="4">
        <v>0.90600000000000003</v>
      </c>
      <c r="BM11" s="4">
        <v>0.90400000000000003</v>
      </c>
      <c r="BN11" s="4">
        <v>0.9</v>
      </c>
      <c r="BO11" s="4">
        <v>0.9</v>
      </c>
      <c r="BP11" s="4">
        <v>0.89600000000000002</v>
      </c>
      <c r="BQ11" s="4">
        <v>0.89200000000000002</v>
      </c>
      <c r="BR11" s="4">
        <v>0.88800000000000001</v>
      </c>
      <c r="BS11" s="4">
        <v>0.88200000000000001</v>
      </c>
      <c r="BT11" s="4">
        <v>0.878</v>
      </c>
      <c r="BU11" s="4">
        <v>0.878</v>
      </c>
      <c r="BV11" s="4">
        <v>0.875</v>
      </c>
      <c r="BW11" s="4">
        <v>0.871</v>
      </c>
      <c r="BX11" s="4">
        <v>0.86599999999999999</v>
      </c>
      <c r="BY11" s="4">
        <v>0.86199999999999999</v>
      </c>
      <c r="BZ11" s="4">
        <v>0.86</v>
      </c>
      <c r="CA11" s="4">
        <v>0.86</v>
      </c>
      <c r="CB11" s="4">
        <v>0.85799999999999998</v>
      </c>
      <c r="CC11" s="4">
        <v>0.85199999999999998</v>
      </c>
      <c r="CD11" s="4">
        <v>0.85</v>
      </c>
      <c r="CE11" s="4">
        <v>0.84799999999999998</v>
      </c>
      <c r="CF11" s="4">
        <v>0.84499999999999997</v>
      </c>
      <c r="CG11" s="4">
        <v>0.84099999999999997</v>
      </c>
      <c r="CH11" s="4">
        <v>0.83799999999999997</v>
      </c>
      <c r="CI11" s="4">
        <v>0.83699999999999997</v>
      </c>
      <c r="CJ11" s="4">
        <v>0.83199999999999996</v>
      </c>
      <c r="CK11" s="4">
        <v>0.82699999999999996</v>
      </c>
      <c r="CL11" s="4">
        <v>0.82299999999999995</v>
      </c>
      <c r="CM11" s="4">
        <v>0.82199999999999995</v>
      </c>
      <c r="CN11" s="4">
        <v>0.81899999999999995</v>
      </c>
      <c r="CO11" s="4">
        <v>0.81200000000000006</v>
      </c>
      <c r="CP11" s="4">
        <v>0.81100000000000005</v>
      </c>
      <c r="CQ11" s="4">
        <v>0.80600000000000005</v>
      </c>
      <c r="CR11" s="4">
        <v>0.80100000000000005</v>
      </c>
      <c r="CS11" s="4">
        <v>0.79600000000000004</v>
      </c>
      <c r="CT11" s="4">
        <v>0.79300000000000004</v>
      </c>
      <c r="CU11" s="4">
        <v>0.79</v>
      </c>
      <c r="CV11" s="4">
        <v>0.78800000000000003</v>
      </c>
      <c r="CW11" s="4">
        <v>0.78300000000000003</v>
      </c>
      <c r="CX11" s="4">
        <v>0.77800000000000002</v>
      </c>
      <c r="CY11" s="4">
        <v>0.77200000000000002</v>
      </c>
      <c r="CZ11" s="4">
        <v>0.76700000000000002</v>
      </c>
      <c r="DA11" s="4">
        <v>0.76300000000000001</v>
      </c>
      <c r="DB11" s="4">
        <v>0.76100000000000001</v>
      </c>
      <c r="DC11" s="4">
        <v>0.75600000000000001</v>
      </c>
      <c r="DD11" s="4">
        <v>0.75</v>
      </c>
      <c r="DE11" s="4">
        <v>0.748</v>
      </c>
      <c r="DF11" s="4">
        <v>0.74199999999999999</v>
      </c>
      <c r="DG11" s="4">
        <v>0.73899999999999999</v>
      </c>
      <c r="DH11" s="4">
        <v>0.73399999999999999</v>
      </c>
      <c r="DI11" s="4">
        <v>0.72899999999999998</v>
      </c>
      <c r="DJ11" s="4">
        <v>0.72299999999999998</v>
      </c>
      <c r="DK11" s="4">
        <v>0.71899999999999997</v>
      </c>
      <c r="DL11" s="4">
        <v>0.71299999999999997</v>
      </c>
      <c r="DM11" s="4">
        <v>0.70899999999999996</v>
      </c>
      <c r="DN11" s="4">
        <v>0.70599999999999996</v>
      </c>
      <c r="DO11" s="4">
        <v>0.70299999999999996</v>
      </c>
      <c r="DP11" s="4">
        <v>0.69599999999999995</v>
      </c>
      <c r="DQ11" s="4">
        <v>0.69</v>
      </c>
      <c r="DR11" s="4">
        <v>0.68300000000000005</v>
      </c>
      <c r="DS11" s="4">
        <v>0.67800000000000005</v>
      </c>
      <c r="DT11" s="4">
        <v>0.67100000000000004</v>
      </c>
      <c r="DU11" s="4">
        <v>0.66600000000000004</v>
      </c>
      <c r="DV11" s="4">
        <v>0.66</v>
      </c>
      <c r="DW11" s="4">
        <v>0.65300000000000002</v>
      </c>
      <c r="DX11" s="4">
        <v>0.64700000000000002</v>
      </c>
      <c r="DY11" s="4">
        <v>0.64100000000000001</v>
      </c>
      <c r="DZ11" s="4">
        <v>0.63600000000000001</v>
      </c>
      <c r="EA11" s="4">
        <v>0.63100000000000001</v>
      </c>
      <c r="EB11" s="4">
        <v>0.625</v>
      </c>
      <c r="EC11" s="4">
        <v>0.61799999999999999</v>
      </c>
      <c r="ED11" s="4">
        <v>0.61</v>
      </c>
      <c r="EE11" s="4">
        <v>0.60399999999999998</v>
      </c>
      <c r="EF11" s="4">
        <v>0.59899999999999998</v>
      </c>
      <c r="EG11" s="4">
        <v>0.59499999999999997</v>
      </c>
      <c r="EH11" s="4">
        <v>0.58799999999999997</v>
      </c>
      <c r="EI11" s="4">
        <v>0.58399999999999996</v>
      </c>
      <c r="EJ11" s="4">
        <v>0.57899999999999996</v>
      </c>
      <c r="EK11" s="4">
        <v>0.57299999999999995</v>
      </c>
      <c r="EL11" s="4">
        <v>0.56799999999999995</v>
      </c>
      <c r="EM11" s="4">
        <v>0.56299999999999994</v>
      </c>
      <c r="EN11" s="4">
        <v>0.55800000000000005</v>
      </c>
      <c r="EO11" s="4">
        <v>0.55200000000000005</v>
      </c>
      <c r="EP11" s="4">
        <v>0.54500000000000004</v>
      </c>
      <c r="EQ11" s="4">
        <v>0.54100000000000004</v>
      </c>
      <c r="ER11" s="4">
        <v>0.53600000000000003</v>
      </c>
      <c r="ES11" s="4">
        <v>0.53100000000000003</v>
      </c>
      <c r="ET11" s="4">
        <v>0.52600000000000002</v>
      </c>
      <c r="EU11" s="4">
        <v>0.51900000000000002</v>
      </c>
      <c r="EV11" s="4">
        <v>0.51400000000000001</v>
      </c>
      <c r="EW11" s="4">
        <v>0.50900000000000001</v>
      </c>
      <c r="EX11" s="4">
        <v>0.504</v>
      </c>
      <c r="EY11" s="4">
        <v>0.498</v>
      </c>
      <c r="EZ11" s="4">
        <v>0.49199999999999999</v>
      </c>
      <c r="FA11" s="4">
        <v>0.48799999999999999</v>
      </c>
      <c r="FB11" s="4">
        <v>0.48199999999999998</v>
      </c>
      <c r="FC11" s="4">
        <v>0.47699999999999998</v>
      </c>
      <c r="FD11" s="4">
        <v>0.47199999999999998</v>
      </c>
      <c r="FE11" s="4">
        <v>0.46700000000000003</v>
      </c>
      <c r="FF11" s="4">
        <v>0.46300000000000002</v>
      </c>
      <c r="FG11" s="4">
        <v>0.45600000000000002</v>
      </c>
      <c r="FH11" s="4">
        <v>0.45100000000000001</v>
      </c>
      <c r="FI11" s="4">
        <v>0.44700000000000001</v>
      </c>
      <c r="FJ11" s="4">
        <v>0.44</v>
      </c>
      <c r="FK11" s="4">
        <v>0.436</v>
      </c>
      <c r="FL11" s="4">
        <v>0.432</v>
      </c>
      <c r="FM11" s="4">
        <v>0.42699999999999999</v>
      </c>
      <c r="FN11" s="4">
        <v>0.42199999999999999</v>
      </c>
      <c r="FO11" s="4">
        <v>0.41699999999999998</v>
      </c>
      <c r="FP11" s="4">
        <v>0.41399999999999998</v>
      </c>
      <c r="FQ11" s="4">
        <v>0.41</v>
      </c>
      <c r="FR11" s="4">
        <v>0.40500000000000003</v>
      </c>
      <c r="FS11" s="4">
        <v>0.40100000000000002</v>
      </c>
      <c r="FT11" s="4">
        <v>0.39700000000000002</v>
      </c>
      <c r="FU11" s="4">
        <v>0.39200000000000002</v>
      </c>
      <c r="FV11" s="4">
        <v>0.38800000000000001</v>
      </c>
      <c r="FW11" s="4">
        <v>0.38500000000000001</v>
      </c>
      <c r="FX11" s="4">
        <v>0.38100000000000001</v>
      </c>
      <c r="FY11" s="4">
        <v>0.376</v>
      </c>
      <c r="FZ11" s="4">
        <v>0.373</v>
      </c>
      <c r="GA11" s="4">
        <v>0.36899999999999999</v>
      </c>
      <c r="GB11" s="4">
        <v>0.36599999999999999</v>
      </c>
      <c r="GC11" s="4">
        <v>0.36299999999999999</v>
      </c>
      <c r="GD11" s="4">
        <v>0.35899999999999999</v>
      </c>
      <c r="GE11" s="4">
        <v>0.35</v>
      </c>
      <c r="GF11" s="4">
        <v>0.34799999999999998</v>
      </c>
      <c r="GG11" s="4">
        <v>0.34699999999999998</v>
      </c>
      <c r="GH11" s="4">
        <v>0.34399999999999997</v>
      </c>
      <c r="GI11" s="4">
        <v>0.33900000000000002</v>
      </c>
      <c r="GJ11" s="4">
        <v>0.33700000000000002</v>
      </c>
      <c r="GK11" s="4">
        <v>0.33600000000000002</v>
      </c>
      <c r="GL11" s="4">
        <v>0.33500000000000002</v>
      </c>
      <c r="GM11" s="4">
        <v>0.33</v>
      </c>
      <c r="GN11" s="4">
        <v>0.32700000000000001</v>
      </c>
      <c r="GO11" s="4">
        <v>0.32600000000000001</v>
      </c>
      <c r="GP11" s="4">
        <v>0.32400000000000001</v>
      </c>
      <c r="GQ11" s="4">
        <v>0.32300000000000001</v>
      </c>
      <c r="GR11" s="4">
        <v>0.32</v>
      </c>
      <c r="GS11" s="4">
        <v>0.318</v>
      </c>
      <c r="GT11" s="4">
        <v>0.316</v>
      </c>
      <c r="GU11" s="4">
        <v>0.313</v>
      </c>
      <c r="GV11" s="4">
        <v>0.311</v>
      </c>
      <c r="GW11" s="4">
        <v>0.309</v>
      </c>
      <c r="GX11" s="4">
        <v>0.308</v>
      </c>
      <c r="GY11" s="4">
        <v>0.30499999999999999</v>
      </c>
      <c r="GZ11" s="4">
        <v>0.30399999999999999</v>
      </c>
      <c r="HA11" s="4">
        <v>0.30299999999999999</v>
      </c>
      <c r="HB11" s="4">
        <v>0.3</v>
      </c>
      <c r="HC11" s="4">
        <v>0.29799999999999999</v>
      </c>
      <c r="HD11" s="4">
        <v>0.29499999999999998</v>
      </c>
      <c r="HE11" s="4">
        <v>0.29399999999999998</v>
      </c>
      <c r="HF11" s="4">
        <v>0.29299999999999998</v>
      </c>
      <c r="HG11" s="4">
        <v>0.29099999999999998</v>
      </c>
      <c r="HH11" s="4">
        <v>0.28899999999999998</v>
      </c>
      <c r="HI11" s="4">
        <v>0.28699999999999998</v>
      </c>
      <c r="HJ11" s="4">
        <v>0.28499999999999998</v>
      </c>
      <c r="HK11" s="4">
        <v>0.28399999999999997</v>
      </c>
      <c r="HL11" s="4">
        <v>0.28399999999999997</v>
      </c>
      <c r="HM11" s="4">
        <v>0.28199999999999997</v>
      </c>
      <c r="HN11" s="4">
        <v>0.27900000000000003</v>
      </c>
      <c r="HO11" s="4">
        <v>0.27800000000000002</v>
      </c>
      <c r="HP11" s="4">
        <v>0.27800000000000002</v>
      </c>
      <c r="HQ11" s="4">
        <v>0.27700000000000002</v>
      </c>
      <c r="HR11" s="4">
        <v>0.27600000000000002</v>
      </c>
      <c r="HS11" s="4">
        <v>0.27600000000000002</v>
      </c>
      <c r="HT11" s="4">
        <v>0.27500000000000002</v>
      </c>
      <c r="HU11" s="4">
        <v>0.27200000000000002</v>
      </c>
      <c r="HV11" s="4">
        <v>0.27300000000000002</v>
      </c>
      <c r="HW11" s="4">
        <v>0.27200000000000002</v>
      </c>
      <c r="HX11" s="4">
        <v>0.26600000000000001</v>
      </c>
      <c r="HY11" s="4">
        <v>0.26600000000000001</v>
      </c>
      <c r="HZ11" s="4">
        <v>0.26600000000000001</v>
      </c>
      <c r="IA11" s="4">
        <v>0.26800000000000002</v>
      </c>
      <c r="IB11" s="4">
        <v>0.26600000000000001</v>
      </c>
      <c r="IC11" s="4">
        <v>0.26300000000000001</v>
      </c>
      <c r="ID11" s="4">
        <v>0.26300000000000001</v>
      </c>
      <c r="IE11" s="4">
        <v>0.26300000000000001</v>
      </c>
      <c r="IF11" s="4">
        <v>0.26100000000000001</v>
      </c>
      <c r="IG11" s="4">
        <v>0.26100000000000001</v>
      </c>
      <c r="IH11" s="4">
        <v>0.26100000000000001</v>
      </c>
      <c r="II11" s="4">
        <v>0.26100000000000001</v>
      </c>
      <c r="IJ11" s="4">
        <v>0.25900000000000001</v>
      </c>
      <c r="IK11" s="4">
        <v>0.25600000000000001</v>
      </c>
      <c r="IL11" s="4">
        <v>0.25600000000000001</v>
      </c>
      <c r="IM11" s="4">
        <v>0.254</v>
      </c>
      <c r="IN11" s="4">
        <v>0.255</v>
      </c>
      <c r="IO11" s="4">
        <v>0.254</v>
      </c>
      <c r="IP11" s="4">
        <v>0.253</v>
      </c>
      <c r="IQ11" s="4">
        <v>0.253</v>
      </c>
      <c r="IR11" s="4">
        <v>0.252</v>
      </c>
      <c r="IS11" s="4">
        <v>0.251</v>
      </c>
      <c r="IT11" s="4">
        <v>0.25</v>
      </c>
      <c r="IU11" s="4">
        <v>0.251</v>
      </c>
      <c r="IV11" s="4">
        <v>0.249</v>
      </c>
      <c r="IW11" s="4">
        <v>0.247</v>
      </c>
      <c r="IX11" s="4">
        <v>0.24399999999999999</v>
      </c>
      <c r="IY11" s="4">
        <v>0.245</v>
      </c>
      <c r="IZ11" s="4">
        <v>0.245</v>
      </c>
      <c r="JA11" s="4">
        <v>0.24399999999999999</v>
      </c>
      <c r="JB11" s="4">
        <v>0.24299999999999999</v>
      </c>
      <c r="JC11" s="4">
        <v>0.24199999999999999</v>
      </c>
      <c r="JD11" s="4">
        <v>0.24199999999999999</v>
      </c>
      <c r="JE11" s="4">
        <v>0.24099999999999999</v>
      </c>
      <c r="JF11" s="4">
        <v>0.24099999999999999</v>
      </c>
      <c r="JG11" s="4">
        <v>0.24</v>
      </c>
      <c r="JH11" s="4">
        <v>0.23899999999999999</v>
      </c>
      <c r="JI11" s="4">
        <v>0.23799999999999999</v>
      </c>
      <c r="JJ11" s="4">
        <v>0.23699999999999999</v>
      </c>
      <c r="JK11" s="4">
        <v>0.23499999999999999</v>
      </c>
      <c r="JL11" s="4">
        <v>0.23499999999999999</v>
      </c>
      <c r="JM11" s="4">
        <v>0.23499999999999999</v>
      </c>
      <c r="JN11" s="4">
        <v>0.23400000000000001</v>
      </c>
      <c r="JO11" s="4">
        <v>0.23200000000000001</v>
      </c>
      <c r="JP11" s="4">
        <v>0.23</v>
      </c>
      <c r="JQ11" s="4">
        <v>0.23</v>
      </c>
      <c r="JR11" s="4">
        <v>0.23100000000000001</v>
      </c>
      <c r="JS11" s="4">
        <v>0.23100000000000001</v>
      </c>
      <c r="JT11" s="4">
        <v>0.22900000000000001</v>
      </c>
      <c r="JU11" s="4">
        <v>0.22800000000000001</v>
      </c>
      <c r="JV11" s="4">
        <v>0.22700000000000001</v>
      </c>
      <c r="JW11" s="4">
        <v>0.22800000000000001</v>
      </c>
      <c r="JX11" s="4">
        <v>0.22600000000000001</v>
      </c>
      <c r="JY11" s="4">
        <v>0.22600000000000001</v>
      </c>
      <c r="JZ11" s="4">
        <v>0.22600000000000001</v>
      </c>
      <c r="KA11" s="4">
        <v>0.22500000000000001</v>
      </c>
      <c r="KB11" s="4">
        <v>0.224</v>
      </c>
      <c r="KC11" s="4">
        <v>0.223</v>
      </c>
      <c r="KD11" s="4">
        <v>0.224</v>
      </c>
      <c r="KE11" s="4">
        <v>0.224</v>
      </c>
      <c r="KF11" s="4">
        <v>0.223</v>
      </c>
      <c r="KG11" s="4">
        <v>0.223</v>
      </c>
      <c r="KH11" s="4">
        <v>0.224</v>
      </c>
      <c r="KI11" s="4">
        <v>0.222</v>
      </c>
      <c r="KJ11" s="4">
        <v>0.222</v>
      </c>
      <c r="KK11" s="4">
        <v>0.22</v>
      </c>
      <c r="KL11" s="4">
        <v>0.221</v>
      </c>
      <c r="KM11" s="4">
        <v>0.222</v>
      </c>
      <c r="KN11" s="4">
        <v>0.22</v>
      </c>
      <c r="KO11" s="4">
        <v>0.22</v>
      </c>
      <c r="KP11" s="4">
        <v>0.218</v>
      </c>
      <c r="KQ11" s="5">
        <v>0.217</v>
      </c>
    </row>
    <row r="12" spans="1:303" x14ac:dyDescent="0.2">
      <c r="A12" s="13"/>
      <c r="B12" s="11">
        <f>17+(15/60)</f>
        <v>17.25</v>
      </c>
      <c r="C12" s="3">
        <v>1.5089999999999999</v>
      </c>
      <c r="D12" s="4">
        <v>1.456</v>
      </c>
      <c r="E12" s="4">
        <v>1.4179999999999999</v>
      </c>
      <c r="F12" s="4">
        <v>1.3879999999999999</v>
      </c>
      <c r="G12" s="4">
        <v>1.3580000000000001</v>
      </c>
      <c r="H12" s="4">
        <v>1.34</v>
      </c>
      <c r="I12" s="4">
        <v>1.3129999999999999</v>
      </c>
      <c r="J12" s="4">
        <v>1.3009999999999999</v>
      </c>
      <c r="K12" s="4">
        <v>1.286</v>
      </c>
      <c r="L12" s="4">
        <v>1.2689999999999999</v>
      </c>
      <c r="M12" s="4">
        <v>1.254</v>
      </c>
      <c r="N12" s="4">
        <v>1.238</v>
      </c>
      <c r="O12" s="4">
        <v>1.2310000000000001</v>
      </c>
      <c r="P12" s="4">
        <v>1.218</v>
      </c>
      <c r="Q12" s="4">
        <v>1.206</v>
      </c>
      <c r="R12" s="4">
        <v>1.1890000000000001</v>
      </c>
      <c r="S12" s="4">
        <v>1.1859999999999999</v>
      </c>
      <c r="T12" s="4">
        <v>1.173</v>
      </c>
      <c r="U12" s="4">
        <v>1.1599999999999999</v>
      </c>
      <c r="V12" s="4">
        <v>1.1539999999999999</v>
      </c>
      <c r="W12" s="4">
        <v>1.1419999999999999</v>
      </c>
      <c r="X12" s="4">
        <v>1.1299999999999999</v>
      </c>
      <c r="Y12" s="4">
        <v>1.1180000000000001</v>
      </c>
      <c r="Z12" s="4">
        <v>1.1080000000000001</v>
      </c>
      <c r="AA12" s="4">
        <v>1.0960000000000001</v>
      </c>
      <c r="AB12" s="4">
        <v>1.095</v>
      </c>
      <c r="AC12" s="4">
        <v>1.081</v>
      </c>
      <c r="AD12" s="4">
        <v>1.0660000000000001</v>
      </c>
      <c r="AE12" s="4">
        <v>1.0629999999999999</v>
      </c>
      <c r="AF12" s="4">
        <v>1.054</v>
      </c>
      <c r="AG12" s="4">
        <v>1.0529999999999999</v>
      </c>
      <c r="AH12" s="4">
        <v>1.0449999999999999</v>
      </c>
      <c r="AI12" s="4">
        <v>1.034</v>
      </c>
      <c r="AJ12" s="4">
        <v>1.026</v>
      </c>
      <c r="AK12" s="4">
        <v>1.018</v>
      </c>
      <c r="AL12" s="4">
        <v>1.01</v>
      </c>
      <c r="AM12" s="4">
        <v>1.0069999999999999</v>
      </c>
      <c r="AN12" s="4">
        <v>0.999</v>
      </c>
      <c r="AO12" s="4">
        <v>0.99199999999999999</v>
      </c>
      <c r="AP12" s="4">
        <v>0.98699999999999999</v>
      </c>
      <c r="AQ12" s="4">
        <v>0.98</v>
      </c>
      <c r="AR12" s="4">
        <v>0.98</v>
      </c>
      <c r="AS12" s="4">
        <v>0.97</v>
      </c>
      <c r="AT12" s="4">
        <v>0.96399999999999997</v>
      </c>
      <c r="AU12" s="4">
        <v>0.96</v>
      </c>
      <c r="AV12" s="4">
        <v>0.95399999999999996</v>
      </c>
      <c r="AW12" s="4">
        <v>0.94899999999999995</v>
      </c>
      <c r="AX12" s="4">
        <v>0.94199999999999995</v>
      </c>
      <c r="AY12" s="4">
        <v>0.94</v>
      </c>
      <c r="AZ12" s="4">
        <v>0.93899999999999995</v>
      </c>
      <c r="BA12" s="4">
        <v>0.93200000000000005</v>
      </c>
      <c r="BB12" s="4">
        <v>0.93100000000000005</v>
      </c>
      <c r="BC12" s="4">
        <v>0.93</v>
      </c>
      <c r="BD12" s="4">
        <v>0.92</v>
      </c>
      <c r="BE12" s="4">
        <v>0.91400000000000003</v>
      </c>
      <c r="BF12" s="4">
        <v>0.91300000000000003</v>
      </c>
      <c r="BG12" s="4">
        <v>0.91</v>
      </c>
      <c r="BH12" s="4">
        <v>0.90700000000000003</v>
      </c>
      <c r="BI12" s="4">
        <v>0.90100000000000002</v>
      </c>
      <c r="BJ12" s="4">
        <v>0.89500000000000002</v>
      </c>
      <c r="BK12" s="4">
        <v>0.89100000000000001</v>
      </c>
      <c r="BL12" s="4">
        <v>0.89100000000000001</v>
      </c>
      <c r="BM12" s="4">
        <v>0.88800000000000001</v>
      </c>
      <c r="BN12" s="4">
        <v>0.88200000000000001</v>
      </c>
      <c r="BO12" s="4">
        <v>0.878</v>
      </c>
      <c r="BP12" s="4">
        <v>0.874</v>
      </c>
      <c r="BQ12" s="4">
        <v>0.871</v>
      </c>
      <c r="BR12" s="4">
        <v>0.86599999999999999</v>
      </c>
      <c r="BS12" s="4">
        <v>0.86299999999999999</v>
      </c>
      <c r="BT12" s="4">
        <v>0.85899999999999999</v>
      </c>
      <c r="BU12" s="4">
        <v>0.85599999999999998</v>
      </c>
      <c r="BV12" s="4">
        <v>0.84599999999999997</v>
      </c>
      <c r="BW12" s="4">
        <v>0.84199999999999997</v>
      </c>
      <c r="BX12" s="4">
        <v>0.83699999999999997</v>
      </c>
      <c r="BY12" s="4">
        <v>0.83499999999999996</v>
      </c>
      <c r="BZ12" s="4">
        <v>0.83</v>
      </c>
      <c r="CA12" s="4">
        <v>0.82499999999999996</v>
      </c>
      <c r="CB12" s="4">
        <v>0.82</v>
      </c>
      <c r="CC12" s="4">
        <v>0.81499999999999995</v>
      </c>
      <c r="CD12" s="4">
        <v>0.81100000000000005</v>
      </c>
      <c r="CE12" s="4">
        <v>0.80900000000000005</v>
      </c>
      <c r="CF12" s="4">
        <v>0.80400000000000005</v>
      </c>
      <c r="CG12" s="4">
        <v>0.8</v>
      </c>
      <c r="CH12" s="4">
        <v>0.79300000000000004</v>
      </c>
      <c r="CI12" s="4">
        <v>0.79</v>
      </c>
      <c r="CJ12" s="4">
        <v>0.78500000000000003</v>
      </c>
      <c r="CK12" s="4">
        <v>0.78</v>
      </c>
      <c r="CL12" s="4">
        <v>0.77600000000000002</v>
      </c>
      <c r="CM12" s="4">
        <v>0.76900000000000002</v>
      </c>
      <c r="CN12" s="4">
        <v>0.76400000000000001</v>
      </c>
      <c r="CO12" s="4">
        <v>0.76200000000000001</v>
      </c>
      <c r="CP12" s="4">
        <v>0.75800000000000001</v>
      </c>
      <c r="CQ12" s="4">
        <v>0.75</v>
      </c>
      <c r="CR12" s="4">
        <v>0.74399999999999999</v>
      </c>
      <c r="CS12" s="4">
        <v>0.73899999999999999</v>
      </c>
      <c r="CT12" s="4">
        <v>0.73599999999999999</v>
      </c>
      <c r="CU12" s="4">
        <v>0.73199999999999998</v>
      </c>
      <c r="CV12" s="4">
        <v>0.72599999999999998</v>
      </c>
      <c r="CW12" s="4">
        <v>0.72099999999999997</v>
      </c>
      <c r="CX12" s="4">
        <v>0.71499999999999997</v>
      </c>
      <c r="CY12" s="4">
        <v>0.71199999999999997</v>
      </c>
      <c r="CZ12" s="4">
        <v>0.70899999999999996</v>
      </c>
      <c r="DA12" s="4">
        <v>0.70199999999999996</v>
      </c>
      <c r="DB12" s="4">
        <v>0.69699999999999995</v>
      </c>
      <c r="DC12" s="4">
        <v>0.69399999999999995</v>
      </c>
      <c r="DD12" s="4">
        <v>0.68799999999999994</v>
      </c>
      <c r="DE12" s="4">
        <v>0.68300000000000005</v>
      </c>
      <c r="DF12" s="4">
        <v>0.67900000000000005</v>
      </c>
      <c r="DG12" s="4">
        <v>0.67200000000000004</v>
      </c>
      <c r="DH12" s="4">
        <v>0.66800000000000004</v>
      </c>
      <c r="DI12" s="4">
        <v>0.66300000000000003</v>
      </c>
      <c r="DJ12" s="4">
        <v>0.65900000000000003</v>
      </c>
      <c r="DK12" s="4">
        <v>0.65400000000000003</v>
      </c>
      <c r="DL12" s="4">
        <v>0.64800000000000002</v>
      </c>
      <c r="DM12" s="4">
        <v>0.64400000000000002</v>
      </c>
      <c r="DN12" s="4">
        <v>0.63900000000000001</v>
      </c>
      <c r="DO12" s="4">
        <v>0.63300000000000001</v>
      </c>
      <c r="DP12" s="4">
        <v>0.628</v>
      </c>
      <c r="DQ12" s="4">
        <v>0.623</v>
      </c>
      <c r="DR12" s="4">
        <v>0.61799999999999999</v>
      </c>
      <c r="DS12" s="4">
        <v>0.61099999999999999</v>
      </c>
      <c r="DT12" s="4">
        <v>0.60599999999999998</v>
      </c>
      <c r="DU12" s="4">
        <v>0.6</v>
      </c>
      <c r="DV12" s="4">
        <v>0.59499999999999997</v>
      </c>
      <c r="DW12" s="4">
        <v>0.58899999999999997</v>
      </c>
      <c r="DX12" s="4">
        <v>0.58199999999999996</v>
      </c>
      <c r="DY12" s="4">
        <v>0.57699999999999996</v>
      </c>
      <c r="DZ12" s="4">
        <v>0.57199999999999995</v>
      </c>
      <c r="EA12" s="4">
        <v>0.56599999999999995</v>
      </c>
      <c r="EB12" s="4">
        <v>0.56100000000000005</v>
      </c>
      <c r="EC12" s="4">
        <v>0.55500000000000005</v>
      </c>
      <c r="ED12" s="4">
        <v>0.54800000000000004</v>
      </c>
      <c r="EE12" s="4">
        <v>0.54300000000000004</v>
      </c>
      <c r="EF12" s="4">
        <v>0.53800000000000003</v>
      </c>
      <c r="EG12" s="4">
        <v>0.53400000000000003</v>
      </c>
      <c r="EH12" s="4">
        <v>0.52900000000000003</v>
      </c>
      <c r="EI12" s="4">
        <v>0.52400000000000002</v>
      </c>
      <c r="EJ12" s="4">
        <v>0.52</v>
      </c>
      <c r="EK12" s="4">
        <v>0.51600000000000001</v>
      </c>
      <c r="EL12" s="4">
        <v>0.51</v>
      </c>
      <c r="EM12" s="4">
        <v>0.50600000000000001</v>
      </c>
      <c r="EN12" s="4">
        <v>0.501</v>
      </c>
      <c r="EO12" s="4">
        <v>0.496</v>
      </c>
      <c r="EP12" s="4">
        <v>0.49099999999999999</v>
      </c>
      <c r="EQ12" s="4">
        <v>0.48799999999999999</v>
      </c>
      <c r="ER12" s="4">
        <v>0.48299999999999998</v>
      </c>
      <c r="ES12" s="4">
        <v>0.47799999999999998</v>
      </c>
      <c r="ET12" s="4">
        <v>0.47299999999999998</v>
      </c>
      <c r="EU12" s="4">
        <v>0.46899999999999997</v>
      </c>
      <c r="EV12" s="4">
        <v>0.46500000000000002</v>
      </c>
      <c r="EW12" s="4">
        <v>0.46</v>
      </c>
      <c r="EX12" s="4">
        <v>0.45600000000000002</v>
      </c>
      <c r="EY12" s="4">
        <v>0.45100000000000001</v>
      </c>
      <c r="EZ12" s="4">
        <v>0.44700000000000001</v>
      </c>
      <c r="FA12" s="4">
        <v>0.443</v>
      </c>
      <c r="FB12" s="4">
        <v>0.438</v>
      </c>
      <c r="FC12" s="4">
        <v>0.434</v>
      </c>
      <c r="FD12" s="4">
        <v>0.42899999999999999</v>
      </c>
      <c r="FE12" s="4">
        <v>0.42499999999999999</v>
      </c>
      <c r="FF12" s="4">
        <v>0.42099999999999999</v>
      </c>
      <c r="FG12" s="4">
        <v>0.41699999999999998</v>
      </c>
      <c r="FH12" s="4">
        <v>0.41199999999999998</v>
      </c>
      <c r="FI12" s="4">
        <v>0.40899999999999997</v>
      </c>
      <c r="FJ12" s="4">
        <v>0.40300000000000002</v>
      </c>
      <c r="FK12" s="4">
        <v>0.39900000000000002</v>
      </c>
      <c r="FL12" s="4">
        <v>0.39500000000000002</v>
      </c>
      <c r="FM12" s="4">
        <v>0.39100000000000001</v>
      </c>
      <c r="FN12" s="4">
        <v>0.38700000000000001</v>
      </c>
      <c r="FO12" s="4">
        <v>0.38300000000000001</v>
      </c>
      <c r="FP12" s="4">
        <v>0.38</v>
      </c>
      <c r="FQ12" s="4">
        <v>0.378</v>
      </c>
      <c r="FR12" s="4">
        <v>0.374</v>
      </c>
      <c r="FS12" s="4">
        <v>0.371</v>
      </c>
      <c r="FT12" s="4">
        <v>0.36599999999999999</v>
      </c>
      <c r="FU12" s="4">
        <v>0.36299999999999999</v>
      </c>
      <c r="FV12" s="4">
        <v>0.36</v>
      </c>
      <c r="FW12" s="4">
        <v>0.35599999999999998</v>
      </c>
      <c r="FX12" s="4">
        <v>0.35299999999999998</v>
      </c>
      <c r="FY12" s="4">
        <v>0.35</v>
      </c>
      <c r="FZ12" s="4">
        <v>0.34599999999999997</v>
      </c>
      <c r="GA12" s="4">
        <v>0.34300000000000003</v>
      </c>
      <c r="GB12" s="4">
        <v>0.34100000000000003</v>
      </c>
      <c r="GC12" s="4">
        <v>0.33800000000000002</v>
      </c>
      <c r="GD12" s="4">
        <v>0.33700000000000002</v>
      </c>
      <c r="GE12" s="4">
        <v>0.32800000000000001</v>
      </c>
      <c r="GF12" s="4">
        <v>0.32600000000000001</v>
      </c>
      <c r="GG12" s="4">
        <v>0.32600000000000001</v>
      </c>
      <c r="GH12" s="4">
        <v>0.32300000000000001</v>
      </c>
      <c r="GI12" s="4">
        <v>0.31900000000000001</v>
      </c>
      <c r="GJ12" s="4">
        <v>0.316</v>
      </c>
      <c r="GK12" s="4">
        <v>0.317</v>
      </c>
      <c r="GL12" s="4">
        <v>0.315</v>
      </c>
      <c r="GM12" s="4">
        <v>0.312</v>
      </c>
      <c r="GN12" s="4">
        <v>0.31</v>
      </c>
      <c r="GO12" s="4">
        <v>0.309</v>
      </c>
      <c r="GP12" s="4">
        <v>0.308</v>
      </c>
      <c r="GQ12" s="4">
        <v>0.30599999999999999</v>
      </c>
      <c r="GR12" s="4">
        <v>0.30399999999999999</v>
      </c>
      <c r="GS12" s="4">
        <v>0.30199999999999999</v>
      </c>
      <c r="GT12" s="4">
        <v>0.3</v>
      </c>
      <c r="GU12" s="4">
        <v>0.29799999999999999</v>
      </c>
      <c r="GV12" s="4">
        <v>0.29599999999999999</v>
      </c>
      <c r="GW12" s="4">
        <v>0.29499999999999998</v>
      </c>
      <c r="GX12" s="4">
        <v>0.29199999999999998</v>
      </c>
      <c r="GY12" s="4">
        <v>0.28999999999999998</v>
      </c>
      <c r="GZ12" s="4">
        <v>0.28899999999999998</v>
      </c>
      <c r="HA12" s="4">
        <v>0.28699999999999998</v>
      </c>
      <c r="HB12" s="4">
        <v>0.28499999999999998</v>
      </c>
      <c r="HC12" s="4">
        <v>0.28499999999999998</v>
      </c>
      <c r="HD12" s="4">
        <v>0.28299999999999997</v>
      </c>
      <c r="HE12" s="4">
        <v>0.28100000000000003</v>
      </c>
      <c r="HF12" s="4">
        <v>0.27900000000000003</v>
      </c>
      <c r="HG12" s="4">
        <v>0.27800000000000002</v>
      </c>
      <c r="HH12" s="4">
        <v>0.27600000000000002</v>
      </c>
      <c r="HI12" s="4">
        <v>0.27500000000000002</v>
      </c>
      <c r="HJ12" s="4">
        <v>0.27400000000000002</v>
      </c>
      <c r="HK12" s="4">
        <v>0.27300000000000002</v>
      </c>
      <c r="HL12" s="4">
        <v>0.27200000000000002</v>
      </c>
      <c r="HM12" s="4">
        <v>0.27100000000000002</v>
      </c>
      <c r="HN12" s="4">
        <v>0.26800000000000002</v>
      </c>
      <c r="HO12" s="4">
        <v>0.26700000000000002</v>
      </c>
      <c r="HP12" s="4">
        <v>0.26700000000000002</v>
      </c>
      <c r="HQ12" s="4">
        <v>0.26600000000000001</v>
      </c>
      <c r="HR12" s="4">
        <v>0.26600000000000001</v>
      </c>
      <c r="HS12" s="4">
        <v>0.26600000000000001</v>
      </c>
      <c r="HT12" s="4">
        <v>0.26500000000000001</v>
      </c>
      <c r="HU12" s="4">
        <v>0.26400000000000001</v>
      </c>
      <c r="HV12" s="4">
        <v>0.26400000000000001</v>
      </c>
      <c r="HW12" s="4">
        <v>0.26200000000000001</v>
      </c>
      <c r="HX12" s="4">
        <v>0.25800000000000001</v>
      </c>
      <c r="HY12" s="4">
        <v>0.25700000000000001</v>
      </c>
      <c r="HZ12" s="4">
        <v>0.25700000000000001</v>
      </c>
      <c r="IA12" s="4">
        <v>0.25800000000000001</v>
      </c>
      <c r="IB12" s="4">
        <v>0.25800000000000001</v>
      </c>
      <c r="IC12" s="4">
        <v>0.25600000000000001</v>
      </c>
      <c r="ID12" s="4">
        <v>0.255</v>
      </c>
      <c r="IE12" s="4">
        <v>0.255</v>
      </c>
      <c r="IF12" s="4">
        <v>0.254</v>
      </c>
      <c r="IG12" s="4">
        <v>0.253</v>
      </c>
      <c r="IH12" s="4">
        <v>0.253</v>
      </c>
      <c r="II12" s="4">
        <v>0.254</v>
      </c>
      <c r="IJ12" s="4">
        <v>0.252</v>
      </c>
      <c r="IK12" s="4">
        <v>0.248</v>
      </c>
      <c r="IL12" s="4">
        <v>0.248</v>
      </c>
      <c r="IM12" s="4">
        <v>0.246</v>
      </c>
      <c r="IN12" s="4">
        <v>0.246</v>
      </c>
      <c r="IO12" s="4">
        <v>0.246</v>
      </c>
      <c r="IP12" s="4">
        <v>0.24399999999999999</v>
      </c>
      <c r="IQ12" s="4">
        <v>0.24399999999999999</v>
      </c>
      <c r="IR12" s="4">
        <v>0.24399999999999999</v>
      </c>
      <c r="IS12" s="4">
        <v>0.24399999999999999</v>
      </c>
      <c r="IT12" s="4">
        <v>0.24399999999999999</v>
      </c>
      <c r="IU12" s="4">
        <v>0.24399999999999999</v>
      </c>
      <c r="IV12" s="4">
        <v>0.24199999999999999</v>
      </c>
      <c r="IW12" s="4">
        <v>0.24099999999999999</v>
      </c>
      <c r="IX12" s="4">
        <v>0.24</v>
      </c>
      <c r="IY12" s="4">
        <v>0.23899999999999999</v>
      </c>
      <c r="IZ12" s="4">
        <v>0.23799999999999999</v>
      </c>
      <c r="JA12" s="4">
        <v>0.23699999999999999</v>
      </c>
      <c r="JB12" s="4">
        <v>0.23699999999999999</v>
      </c>
      <c r="JC12" s="4">
        <v>0.23799999999999999</v>
      </c>
      <c r="JD12" s="4">
        <v>0.23499999999999999</v>
      </c>
      <c r="JE12" s="4">
        <v>0.23499999999999999</v>
      </c>
      <c r="JF12" s="4">
        <v>0.23400000000000001</v>
      </c>
      <c r="JG12" s="4">
        <v>0.23400000000000001</v>
      </c>
      <c r="JH12" s="4">
        <v>0.23300000000000001</v>
      </c>
      <c r="JI12" s="4">
        <v>0.23200000000000001</v>
      </c>
      <c r="JJ12" s="4">
        <v>0.23100000000000001</v>
      </c>
      <c r="JK12" s="4">
        <v>0.22900000000000001</v>
      </c>
      <c r="JL12" s="4">
        <v>0.22800000000000001</v>
      </c>
      <c r="JM12" s="4">
        <v>0.22900000000000001</v>
      </c>
      <c r="JN12" s="4">
        <v>0.22800000000000001</v>
      </c>
      <c r="JO12" s="4">
        <v>0.22600000000000001</v>
      </c>
      <c r="JP12" s="4">
        <v>0.224</v>
      </c>
      <c r="JQ12" s="4">
        <v>0.22500000000000001</v>
      </c>
      <c r="JR12" s="4">
        <v>0.22500000000000001</v>
      </c>
      <c r="JS12" s="4">
        <v>0.224</v>
      </c>
      <c r="JT12" s="4">
        <v>0.223</v>
      </c>
      <c r="JU12" s="4">
        <v>0.222</v>
      </c>
      <c r="JV12" s="4">
        <v>0.222</v>
      </c>
      <c r="JW12" s="4">
        <v>0.222</v>
      </c>
      <c r="JX12" s="4">
        <v>0.221</v>
      </c>
      <c r="JY12" s="4">
        <v>0.22</v>
      </c>
      <c r="JZ12" s="4">
        <v>0.22</v>
      </c>
      <c r="KA12" s="4">
        <v>0.22</v>
      </c>
      <c r="KB12" s="4">
        <v>0.219</v>
      </c>
      <c r="KC12" s="4">
        <v>0.219</v>
      </c>
      <c r="KD12" s="4">
        <v>0.22</v>
      </c>
      <c r="KE12" s="4">
        <v>0.221</v>
      </c>
      <c r="KF12" s="4">
        <v>0.219</v>
      </c>
      <c r="KG12" s="4">
        <v>0.218</v>
      </c>
      <c r="KH12" s="4">
        <v>0.217</v>
      </c>
      <c r="KI12" s="4">
        <v>0.216</v>
      </c>
      <c r="KJ12" s="4">
        <v>0.217</v>
      </c>
      <c r="KK12" s="4">
        <v>0.217</v>
      </c>
      <c r="KL12" s="4">
        <v>0.217</v>
      </c>
      <c r="KM12" s="4">
        <v>0.217</v>
      </c>
      <c r="KN12" s="4">
        <v>0.215</v>
      </c>
      <c r="KO12" s="4">
        <v>0.214</v>
      </c>
      <c r="KP12" s="4">
        <v>0.214</v>
      </c>
      <c r="KQ12" s="5">
        <v>0.21199999999999999</v>
      </c>
    </row>
    <row r="13" spans="1:303" x14ac:dyDescent="0.2">
      <c r="A13" s="13"/>
      <c r="B13" s="11">
        <f>19+(45/60)</f>
        <v>19.75</v>
      </c>
      <c r="C13" s="3">
        <v>1.4990000000000001</v>
      </c>
      <c r="D13" s="4">
        <v>1.444</v>
      </c>
      <c r="E13" s="4">
        <v>1.409</v>
      </c>
      <c r="F13" s="4">
        <v>1.3819999999999999</v>
      </c>
      <c r="G13" s="4">
        <v>1.3520000000000001</v>
      </c>
      <c r="H13" s="4">
        <v>1.3220000000000001</v>
      </c>
      <c r="I13" s="4">
        <v>1.3009999999999999</v>
      </c>
      <c r="J13" s="4">
        <v>1.29</v>
      </c>
      <c r="K13" s="4">
        <v>1.274</v>
      </c>
      <c r="L13" s="4">
        <v>1.2529999999999999</v>
      </c>
      <c r="M13" s="4">
        <v>1.238</v>
      </c>
      <c r="N13" s="4">
        <v>1.222</v>
      </c>
      <c r="O13" s="4">
        <v>1.208</v>
      </c>
      <c r="P13" s="4">
        <v>1.202</v>
      </c>
      <c r="Q13" s="4">
        <v>1.1819999999999999</v>
      </c>
      <c r="R13" s="4">
        <v>1.171</v>
      </c>
      <c r="S13" s="4">
        <v>1.163</v>
      </c>
      <c r="T13" s="4">
        <v>1.1539999999999999</v>
      </c>
      <c r="U13" s="4">
        <v>1.143</v>
      </c>
      <c r="V13" s="4">
        <v>1.1299999999999999</v>
      </c>
      <c r="W13" s="4">
        <v>1.1220000000000001</v>
      </c>
      <c r="X13" s="4">
        <v>1.1100000000000001</v>
      </c>
      <c r="Y13" s="4">
        <v>1.0980000000000001</v>
      </c>
      <c r="Z13" s="4">
        <v>1.0880000000000001</v>
      </c>
      <c r="AA13" s="4">
        <v>1.079</v>
      </c>
      <c r="AB13" s="4">
        <v>1.075</v>
      </c>
      <c r="AC13" s="4">
        <v>1.06</v>
      </c>
      <c r="AD13" s="4">
        <v>1.0580000000000001</v>
      </c>
      <c r="AE13" s="4">
        <v>1.052</v>
      </c>
      <c r="AF13" s="4">
        <v>1.0429999999999999</v>
      </c>
      <c r="AG13" s="4">
        <v>1.0409999999999999</v>
      </c>
      <c r="AH13" s="4">
        <v>1.034</v>
      </c>
      <c r="AI13" s="4">
        <v>1.02</v>
      </c>
      <c r="AJ13" s="4">
        <v>1.014</v>
      </c>
      <c r="AK13" s="4">
        <v>1.01</v>
      </c>
      <c r="AL13" s="4">
        <v>1.002</v>
      </c>
      <c r="AM13" s="4">
        <v>0.999</v>
      </c>
      <c r="AN13" s="4">
        <v>0.99099999999999999</v>
      </c>
      <c r="AO13" s="4">
        <v>0.98499999999999999</v>
      </c>
      <c r="AP13" s="4">
        <v>0.98</v>
      </c>
      <c r="AQ13" s="4">
        <v>0.97199999999999998</v>
      </c>
      <c r="AR13" s="4">
        <v>0.97399999999999998</v>
      </c>
      <c r="AS13" s="4">
        <v>0.96899999999999997</v>
      </c>
      <c r="AT13" s="4">
        <v>0.95799999999999996</v>
      </c>
      <c r="AU13" s="4">
        <v>0.95199999999999996</v>
      </c>
      <c r="AV13" s="4">
        <v>0.95099999999999996</v>
      </c>
      <c r="AW13" s="4">
        <v>0.94499999999999995</v>
      </c>
      <c r="AX13" s="4">
        <v>0.94099999999999995</v>
      </c>
      <c r="AY13" s="4">
        <v>0.93700000000000006</v>
      </c>
      <c r="AZ13" s="4">
        <v>0.93300000000000005</v>
      </c>
      <c r="BA13" s="4">
        <v>0.93</v>
      </c>
      <c r="BB13" s="4">
        <v>0.92800000000000005</v>
      </c>
      <c r="BC13" s="4">
        <v>0.92</v>
      </c>
      <c r="BD13" s="4">
        <v>0.91900000000000004</v>
      </c>
      <c r="BE13" s="4">
        <v>0.91200000000000003</v>
      </c>
      <c r="BF13" s="4">
        <v>0.90500000000000003</v>
      </c>
      <c r="BG13" s="4">
        <v>0.89800000000000002</v>
      </c>
      <c r="BH13" s="4">
        <v>0.89400000000000002</v>
      </c>
      <c r="BI13" s="4">
        <v>0.89100000000000001</v>
      </c>
      <c r="BJ13" s="4">
        <v>0.88700000000000001</v>
      </c>
      <c r="BK13" s="4">
        <v>0.88100000000000001</v>
      </c>
      <c r="BL13" s="4">
        <v>0.877</v>
      </c>
      <c r="BM13" s="4">
        <v>0.87</v>
      </c>
      <c r="BN13" s="4">
        <v>0.86399999999999999</v>
      </c>
      <c r="BO13" s="4">
        <v>0.86099999999999999</v>
      </c>
      <c r="BP13" s="4">
        <v>0.85599999999999998</v>
      </c>
      <c r="BQ13" s="4">
        <v>0.85499999999999998</v>
      </c>
      <c r="BR13" s="4">
        <v>0.84699999999999998</v>
      </c>
      <c r="BS13" s="4">
        <v>0.83799999999999997</v>
      </c>
      <c r="BT13" s="4">
        <v>0.83499999999999996</v>
      </c>
      <c r="BU13" s="4">
        <v>0.83</v>
      </c>
      <c r="BV13" s="4">
        <v>0.82</v>
      </c>
      <c r="BW13" s="4">
        <v>0.81299999999999994</v>
      </c>
      <c r="BX13" s="4">
        <v>0.81</v>
      </c>
      <c r="BY13" s="4">
        <v>0.80400000000000005</v>
      </c>
      <c r="BZ13" s="4">
        <v>0.8</v>
      </c>
      <c r="CA13" s="4">
        <v>0.79</v>
      </c>
      <c r="CB13" s="4">
        <v>0.78500000000000003</v>
      </c>
      <c r="CC13" s="4">
        <v>0.78200000000000003</v>
      </c>
      <c r="CD13" s="4">
        <v>0.77400000000000002</v>
      </c>
      <c r="CE13" s="4">
        <v>0.76900000000000002</v>
      </c>
      <c r="CF13" s="4">
        <v>0.76100000000000001</v>
      </c>
      <c r="CG13" s="4">
        <v>0.754</v>
      </c>
      <c r="CH13" s="4">
        <v>0.752</v>
      </c>
      <c r="CI13" s="4">
        <v>0.748</v>
      </c>
      <c r="CJ13" s="4">
        <v>0.73699999999999999</v>
      </c>
      <c r="CK13" s="4">
        <v>0.73099999999999998</v>
      </c>
      <c r="CL13" s="4">
        <v>0.72599999999999998</v>
      </c>
      <c r="CM13" s="4">
        <v>0.72199999999999998</v>
      </c>
      <c r="CN13" s="4">
        <v>0.71599999999999997</v>
      </c>
      <c r="CO13" s="4">
        <v>0.70699999999999996</v>
      </c>
      <c r="CP13" s="4">
        <v>0.70499999999999996</v>
      </c>
      <c r="CQ13" s="4">
        <v>0.69899999999999995</v>
      </c>
      <c r="CR13" s="4">
        <v>0.69199999999999995</v>
      </c>
      <c r="CS13" s="4">
        <v>0.68600000000000005</v>
      </c>
      <c r="CT13" s="4">
        <v>0.68</v>
      </c>
      <c r="CU13" s="4">
        <v>0.67400000000000004</v>
      </c>
      <c r="CV13" s="4">
        <v>0.66900000000000004</v>
      </c>
      <c r="CW13" s="4">
        <v>0.66400000000000003</v>
      </c>
      <c r="CX13" s="4">
        <v>0.65700000000000003</v>
      </c>
      <c r="CY13" s="4">
        <v>0.65200000000000002</v>
      </c>
      <c r="CZ13" s="4">
        <v>0.64600000000000002</v>
      </c>
      <c r="DA13" s="4">
        <v>0.63900000000000001</v>
      </c>
      <c r="DB13" s="4">
        <v>0.63400000000000001</v>
      </c>
      <c r="DC13" s="4">
        <v>0.627</v>
      </c>
      <c r="DD13" s="4">
        <v>0.622</v>
      </c>
      <c r="DE13" s="4">
        <v>0.61599999999999999</v>
      </c>
      <c r="DF13" s="4">
        <v>0.61099999999999999</v>
      </c>
      <c r="DG13" s="4">
        <v>0.60699999999999998</v>
      </c>
      <c r="DH13" s="4">
        <v>0.60299999999999998</v>
      </c>
      <c r="DI13" s="4">
        <v>0.59799999999999998</v>
      </c>
      <c r="DJ13" s="4">
        <v>0.59299999999999997</v>
      </c>
      <c r="DK13" s="4">
        <v>0.58699999999999997</v>
      </c>
      <c r="DL13" s="4">
        <v>0.58199999999999996</v>
      </c>
      <c r="DM13" s="4">
        <v>0.57699999999999996</v>
      </c>
      <c r="DN13" s="4">
        <v>0.57099999999999995</v>
      </c>
      <c r="DO13" s="4">
        <v>0.56499999999999995</v>
      </c>
      <c r="DP13" s="4">
        <v>0.55800000000000005</v>
      </c>
      <c r="DQ13" s="4">
        <v>0.55300000000000005</v>
      </c>
      <c r="DR13" s="4">
        <v>0.54800000000000004</v>
      </c>
      <c r="DS13" s="4">
        <v>0.54300000000000004</v>
      </c>
      <c r="DT13" s="4">
        <v>0.53700000000000003</v>
      </c>
      <c r="DU13" s="4">
        <v>0.53200000000000003</v>
      </c>
      <c r="DV13" s="4">
        <v>0.52700000000000002</v>
      </c>
      <c r="DW13" s="4">
        <v>0.52</v>
      </c>
      <c r="DX13" s="4">
        <v>0.51500000000000001</v>
      </c>
      <c r="DY13" s="4">
        <v>0.50900000000000001</v>
      </c>
      <c r="DZ13" s="4">
        <v>0.505</v>
      </c>
      <c r="EA13" s="4">
        <v>0.5</v>
      </c>
      <c r="EB13" s="4">
        <v>0.495</v>
      </c>
      <c r="EC13" s="4">
        <v>0.48899999999999999</v>
      </c>
      <c r="ED13" s="4">
        <v>0.48299999999999998</v>
      </c>
      <c r="EE13" s="4">
        <v>0.47699999999999998</v>
      </c>
      <c r="EF13" s="4">
        <v>0.47199999999999998</v>
      </c>
      <c r="EG13" s="4">
        <v>0.46899999999999997</v>
      </c>
      <c r="EH13" s="4">
        <v>0.46500000000000002</v>
      </c>
      <c r="EI13" s="4">
        <v>0.46100000000000002</v>
      </c>
      <c r="EJ13" s="4">
        <v>0.45700000000000002</v>
      </c>
      <c r="EK13" s="4">
        <v>0.45300000000000001</v>
      </c>
      <c r="EL13" s="4">
        <v>0.45</v>
      </c>
      <c r="EM13" s="4">
        <v>0.44600000000000001</v>
      </c>
      <c r="EN13" s="4">
        <v>0.441</v>
      </c>
      <c r="EO13" s="4">
        <v>0.437</v>
      </c>
      <c r="EP13" s="4">
        <v>0.435</v>
      </c>
      <c r="EQ13" s="4">
        <v>0.43099999999999999</v>
      </c>
      <c r="ER13" s="4">
        <v>0.42699999999999999</v>
      </c>
      <c r="ES13" s="4">
        <v>0.42199999999999999</v>
      </c>
      <c r="ET13" s="4">
        <v>0.41799999999999998</v>
      </c>
      <c r="EU13" s="4">
        <v>0.41599999999999998</v>
      </c>
      <c r="EV13" s="4">
        <v>0.41199999999999998</v>
      </c>
      <c r="EW13" s="4">
        <v>0.40799999999999997</v>
      </c>
      <c r="EX13" s="4">
        <v>0.40500000000000003</v>
      </c>
      <c r="EY13" s="4">
        <v>0.40100000000000002</v>
      </c>
      <c r="EZ13" s="4">
        <v>0.39800000000000002</v>
      </c>
      <c r="FA13" s="4">
        <v>0.39500000000000002</v>
      </c>
      <c r="FB13" s="4">
        <v>0.39100000000000001</v>
      </c>
      <c r="FC13" s="4">
        <v>0.38700000000000001</v>
      </c>
      <c r="FD13" s="4">
        <v>0.38400000000000001</v>
      </c>
      <c r="FE13" s="4">
        <v>0.38200000000000001</v>
      </c>
      <c r="FF13" s="4">
        <v>0.378</v>
      </c>
      <c r="FG13" s="4">
        <v>0.373</v>
      </c>
      <c r="FH13" s="4">
        <v>0.36899999999999999</v>
      </c>
      <c r="FI13" s="4">
        <v>0.36699999999999999</v>
      </c>
      <c r="FJ13" s="4">
        <v>0.36299999999999999</v>
      </c>
      <c r="FK13" s="4">
        <v>0.36</v>
      </c>
      <c r="FL13" s="4">
        <v>0.35699999999999998</v>
      </c>
      <c r="FM13" s="4">
        <v>0.35399999999999998</v>
      </c>
      <c r="FN13" s="4">
        <v>0.35099999999999998</v>
      </c>
      <c r="FO13" s="4">
        <v>0.34799999999999998</v>
      </c>
      <c r="FP13" s="4">
        <v>0.34599999999999997</v>
      </c>
      <c r="FQ13" s="4">
        <v>0.34300000000000003</v>
      </c>
      <c r="FR13" s="4">
        <v>0.34200000000000003</v>
      </c>
      <c r="FS13" s="4">
        <v>0.33900000000000002</v>
      </c>
      <c r="FT13" s="4">
        <v>0.33600000000000002</v>
      </c>
      <c r="FU13" s="4">
        <v>0.33300000000000002</v>
      </c>
      <c r="FV13" s="4">
        <v>0.33</v>
      </c>
      <c r="FW13" s="4">
        <v>0.32800000000000001</v>
      </c>
      <c r="FX13" s="4">
        <v>0.32500000000000001</v>
      </c>
      <c r="FY13" s="4">
        <v>0.32300000000000001</v>
      </c>
      <c r="FZ13" s="4">
        <v>0.32</v>
      </c>
      <c r="GA13" s="4">
        <v>0.318</v>
      </c>
      <c r="GB13" s="4">
        <v>0.316</v>
      </c>
      <c r="GC13" s="4">
        <v>0.314</v>
      </c>
      <c r="GD13" s="4">
        <v>0.313</v>
      </c>
      <c r="GE13" s="4">
        <v>0.30299999999999999</v>
      </c>
      <c r="GF13" s="4">
        <v>0.30199999999999999</v>
      </c>
      <c r="GG13" s="4">
        <v>0.30199999999999999</v>
      </c>
      <c r="GH13" s="4">
        <v>0.3</v>
      </c>
      <c r="GI13" s="4">
        <v>0.29699999999999999</v>
      </c>
      <c r="GJ13" s="4">
        <v>0.29499999999999998</v>
      </c>
      <c r="GK13" s="4">
        <v>0.29599999999999999</v>
      </c>
      <c r="GL13" s="4">
        <v>0.29599999999999999</v>
      </c>
      <c r="GM13" s="4">
        <v>0.29199999999999998</v>
      </c>
      <c r="GN13" s="4">
        <v>0.28899999999999998</v>
      </c>
      <c r="GO13" s="4">
        <v>0.28899999999999998</v>
      </c>
      <c r="GP13" s="4">
        <v>0.28899999999999998</v>
      </c>
      <c r="GQ13" s="4">
        <v>0.28799999999999998</v>
      </c>
      <c r="GR13" s="4">
        <v>0.28599999999999998</v>
      </c>
      <c r="GS13" s="4">
        <v>0.28499999999999998</v>
      </c>
      <c r="GT13" s="4">
        <v>0.28399999999999997</v>
      </c>
      <c r="GU13" s="4">
        <v>0.28199999999999997</v>
      </c>
      <c r="GV13" s="4">
        <v>0.28100000000000003</v>
      </c>
      <c r="GW13" s="4">
        <v>0.28000000000000003</v>
      </c>
      <c r="GX13" s="4">
        <v>0.27800000000000002</v>
      </c>
      <c r="GY13" s="4">
        <v>0.27700000000000002</v>
      </c>
      <c r="GZ13" s="4">
        <v>0.27500000000000002</v>
      </c>
      <c r="HA13" s="4">
        <v>0.27400000000000002</v>
      </c>
      <c r="HB13" s="4">
        <v>0.27300000000000002</v>
      </c>
      <c r="HC13" s="4">
        <v>0.27100000000000002</v>
      </c>
      <c r="HD13" s="4">
        <v>0.27</v>
      </c>
      <c r="HE13" s="4">
        <v>0.26800000000000002</v>
      </c>
      <c r="HF13" s="4">
        <v>0.26700000000000002</v>
      </c>
      <c r="HG13" s="4">
        <v>0.26500000000000001</v>
      </c>
      <c r="HH13" s="4">
        <v>0.26400000000000001</v>
      </c>
      <c r="HI13" s="4">
        <v>0.26300000000000001</v>
      </c>
      <c r="HJ13" s="4">
        <v>0.26100000000000001</v>
      </c>
      <c r="HK13" s="4">
        <v>0.26</v>
      </c>
      <c r="HL13" s="4">
        <v>0.26</v>
      </c>
      <c r="HM13" s="4">
        <v>0.25800000000000001</v>
      </c>
      <c r="HN13" s="4">
        <v>0.25600000000000001</v>
      </c>
      <c r="HO13" s="4">
        <v>0.25600000000000001</v>
      </c>
      <c r="HP13" s="4">
        <v>0.25600000000000001</v>
      </c>
      <c r="HQ13" s="4">
        <v>0.25600000000000001</v>
      </c>
      <c r="HR13" s="4">
        <v>0.25600000000000001</v>
      </c>
      <c r="HS13" s="4">
        <v>0.25600000000000001</v>
      </c>
      <c r="HT13" s="4">
        <v>0.255</v>
      </c>
      <c r="HU13" s="4">
        <v>0.252</v>
      </c>
      <c r="HV13" s="4">
        <v>0.253</v>
      </c>
      <c r="HW13" s="4">
        <v>0.252</v>
      </c>
      <c r="HX13" s="4">
        <v>0.248</v>
      </c>
      <c r="HY13" s="4">
        <v>0.247</v>
      </c>
      <c r="HZ13" s="4">
        <v>0.248</v>
      </c>
      <c r="IA13" s="4">
        <v>0.248</v>
      </c>
      <c r="IB13" s="4">
        <v>0.247</v>
      </c>
      <c r="IC13" s="4">
        <v>0.24399999999999999</v>
      </c>
      <c r="ID13" s="4">
        <v>0.245</v>
      </c>
      <c r="IE13" s="4">
        <v>0.246</v>
      </c>
      <c r="IF13" s="4">
        <v>0.24399999999999999</v>
      </c>
      <c r="IG13" s="4">
        <v>0.24299999999999999</v>
      </c>
      <c r="IH13" s="4">
        <v>0.24299999999999999</v>
      </c>
      <c r="II13" s="4">
        <v>0.245</v>
      </c>
      <c r="IJ13" s="4">
        <v>0.24399999999999999</v>
      </c>
      <c r="IK13" s="4">
        <v>0.24</v>
      </c>
      <c r="IL13" s="4">
        <v>0.24</v>
      </c>
      <c r="IM13" s="4">
        <v>0.23799999999999999</v>
      </c>
      <c r="IN13" s="4">
        <v>0.23899999999999999</v>
      </c>
      <c r="IO13" s="4">
        <v>0.23799999999999999</v>
      </c>
      <c r="IP13" s="4">
        <v>0.23699999999999999</v>
      </c>
      <c r="IQ13" s="4">
        <v>0.23699999999999999</v>
      </c>
      <c r="IR13" s="4">
        <v>0.23699999999999999</v>
      </c>
      <c r="IS13" s="4">
        <v>0.23599999999999999</v>
      </c>
      <c r="IT13" s="4">
        <v>0.23599999999999999</v>
      </c>
      <c r="IU13" s="4">
        <v>0.23599999999999999</v>
      </c>
      <c r="IV13" s="4">
        <v>0.23400000000000001</v>
      </c>
      <c r="IW13" s="4">
        <v>0.23300000000000001</v>
      </c>
      <c r="IX13" s="4">
        <v>0.23200000000000001</v>
      </c>
      <c r="IY13" s="4">
        <v>0.23300000000000001</v>
      </c>
      <c r="IZ13" s="4">
        <v>0.23200000000000001</v>
      </c>
      <c r="JA13" s="4">
        <v>0.23</v>
      </c>
      <c r="JB13" s="4">
        <v>0.23</v>
      </c>
      <c r="JC13" s="4">
        <v>0.23</v>
      </c>
      <c r="JD13" s="4">
        <v>0.23</v>
      </c>
      <c r="JE13" s="4">
        <v>0.22900000000000001</v>
      </c>
      <c r="JF13" s="4">
        <v>0.22800000000000001</v>
      </c>
      <c r="JG13" s="4">
        <v>0.22800000000000001</v>
      </c>
      <c r="JH13" s="4">
        <v>0.22600000000000001</v>
      </c>
      <c r="JI13" s="4">
        <v>0.22600000000000001</v>
      </c>
      <c r="JJ13" s="4">
        <v>0.22600000000000001</v>
      </c>
      <c r="JK13" s="4">
        <v>0.224</v>
      </c>
      <c r="JL13" s="4">
        <v>0.223</v>
      </c>
      <c r="JM13" s="4">
        <v>0.222</v>
      </c>
      <c r="JN13" s="4">
        <v>0.222</v>
      </c>
      <c r="JO13" s="4">
        <v>0.221</v>
      </c>
      <c r="JP13" s="4">
        <v>0.221</v>
      </c>
      <c r="JQ13" s="4">
        <v>0.22</v>
      </c>
      <c r="JR13" s="4">
        <v>0.22</v>
      </c>
      <c r="JS13" s="4">
        <v>0.219</v>
      </c>
      <c r="JT13" s="4">
        <v>0.219</v>
      </c>
      <c r="JU13" s="4">
        <v>0.218</v>
      </c>
      <c r="JV13" s="4">
        <v>0.218</v>
      </c>
      <c r="JW13" s="4">
        <v>0.216</v>
      </c>
      <c r="JX13" s="4">
        <v>0.216</v>
      </c>
      <c r="JY13" s="4">
        <v>0.216</v>
      </c>
      <c r="JZ13" s="4">
        <v>0.216</v>
      </c>
      <c r="KA13" s="4">
        <v>0.216</v>
      </c>
      <c r="KB13" s="4">
        <v>0.214</v>
      </c>
      <c r="KC13" s="4">
        <v>0.214</v>
      </c>
      <c r="KD13" s="4">
        <v>0.215</v>
      </c>
      <c r="KE13" s="4">
        <v>0.214</v>
      </c>
      <c r="KF13" s="4">
        <v>0.214</v>
      </c>
      <c r="KG13" s="4">
        <v>0.21299999999999999</v>
      </c>
      <c r="KH13" s="4">
        <v>0.21199999999999999</v>
      </c>
      <c r="KI13" s="4">
        <v>0.21299999999999999</v>
      </c>
      <c r="KJ13" s="4">
        <v>0.21199999999999999</v>
      </c>
      <c r="KK13" s="4">
        <v>0.21199999999999999</v>
      </c>
      <c r="KL13" s="4">
        <v>0.21099999999999999</v>
      </c>
      <c r="KM13" s="4">
        <v>0.21199999999999999</v>
      </c>
      <c r="KN13" s="4">
        <v>0.21099999999999999</v>
      </c>
      <c r="KO13" s="4">
        <v>0.20899999999999999</v>
      </c>
      <c r="KP13" s="4">
        <v>0.20899999999999999</v>
      </c>
      <c r="KQ13" s="5">
        <v>0.20899999999999999</v>
      </c>
    </row>
    <row r="14" spans="1:303" x14ac:dyDescent="0.2">
      <c r="A14" s="13"/>
      <c r="B14" s="11">
        <f>22+(15/60)</f>
        <v>22.25</v>
      </c>
      <c r="C14" s="3">
        <v>1.4690000000000001</v>
      </c>
      <c r="D14" s="4">
        <v>1.4259999999999999</v>
      </c>
      <c r="E14" s="4">
        <v>1.3859999999999999</v>
      </c>
      <c r="F14" s="4">
        <v>1.349</v>
      </c>
      <c r="G14" s="4">
        <v>1.3129999999999999</v>
      </c>
      <c r="H14" s="4">
        <v>1.288</v>
      </c>
      <c r="I14" s="4">
        <v>1.2689999999999999</v>
      </c>
      <c r="J14" s="4">
        <v>1.2629999999999999</v>
      </c>
      <c r="K14" s="4">
        <v>1.2330000000000001</v>
      </c>
      <c r="L14" s="4">
        <v>1.22</v>
      </c>
      <c r="M14" s="4">
        <v>1.206</v>
      </c>
      <c r="N14" s="4">
        <v>1.19</v>
      </c>
      <c r="O14" s="4">
        <v>1.177</v>
      </c>
      <c r="P14" s="4">
        <v>1.1639999999999999</v>
      </c>
      <c r="Q14" s="4">
        <v>1.153</v>
      </c>
      <c r="R14" s="4">
        <v>1.151</v>
      </c>
      <c r="S14" s="4">
        <v>1.1399999999999999</v>
      </c>
      <c r="T14" s="4">
        <v>1.121</v>
      </c>
      <c r="U14" s="4">
        <v>1.1120000000000001</v>
      </c>
      <c r="V14" s="4">
        <v>1.0980000000000001</v>
      </c>
      <c r="W14" s="4">
        <v>1.0880000000000001</v>
      </c>
      <c r="X14" s="4">
        <v>1.0820000000000001</v>
      </c>
      <c r="Y14" s="4">
        <v>1.0660000000000001</v>
      </c>
      <c r="Z14" s="4">
        <v>1.0609999999999999</v>
      </c>
      <c r="AA14" s="4">
        <v>1.0569999999999999</v>
      </c>
      <c r="AB14" s="4">
        <v>1.0429999999999999</v>
      </c>
      <c r="AC14" s="4">
        <v>1.04</v>
      </c>
      <c r="AD14" s="4">
        <v>1.034</v>
      </c>
      <c r="AE14" s="4">
        <v>1.0229999999999999</v>
      </c>
      <c r="AF14" s="4">
        <v>1.0169999999999999</v>
      </c>
      <c r="AG14" s="4">
        <v>1.0169999999999999</v>
      </c>
      <c r="AH14" s="4">
        <v>1.01</v>
      </c>
      <c r="AI14" s="4">
        <v>1.0009999999999999</v>
      </c>
      <c r="AJ14" s="4">
        <v>0.99299999999999999</v>
      </c>
      <c r="AK14" s="4">
        <v>0.99099999999999999</v>
      </c>
      <c r="AL14" s="4">
        <v>0.98399999999999999</v>
      </c>
      <c r="AM14" s="4">
        <v>0.97699999999999998</v>
      </c>
      <c r="AN14" s="4">
        <v>0.97</v>
      </c>
      <c r="AO14" s="4">
        <v>0.97</v>
      </c>
      <c r="AP14" s="4">
        <v>0.96</v>
      </c>
      <c r="AQ14" s="4">
        <v>0.95899999999999996</v>
      </c>
      <c r="AR14" s="4">
        <v>0.95599999999999996</v>
      </c>
      <c r="AS14" s="4">
        <v>0.94799999999999995</v>
      </c>
      <c r="AT14" s="4">
        <v>0.94399999999999995</v>
      </c>
      <c r="AU14" s="4">
        <v>0.94099999999999995</v>
      </c>
      <c r="AV14" s="4">
        <v>0.93600000000000005</v>
      </c>
      <c r="AW14" s="4">
        <v>0.93600000000000005</v>
      </c>
      <c r="AX14" s="4">
        <v>0.93100000000000005</v>
      </c>
      <c r="AY14" s="4">
        <v>0.92400000000000004</v>
      </c>
      <c r="AZ14" s="4">
        <v>0.91800000000000004</v>
      </c>
      <c r="BA14" s="4">
        <v>0.91300000000000003</v>
      </c>
      <c r="BB14" s="4">
        <v>0.91</v>
      </c>
      <c r="BC14" s="4">
        <v>0.90500000000000003</v>
      </c>
      <c r="BD14" s="4">
        <v>0.90300000000000002</v>
      </c>
      <c r="BE14" s="4">
        <v>0.89500000000000002</v>
      </c>
      <c r="BF14" s="4">
        <v>0.88900000000000001</v>
      </c>
      <c r="BG14" s="4">
        <v>0.88300000000000001</v>
      </c>
      <c r="BH14" s="4">
        <v>0.88</v>
      </c>
      <c r="BI14" s="4">
        <v>0.873</v>
      </c>
      <c r="BJ14" s="4">
        <v>0.86899999999999999</v>
      </c>
      <c r="BK14" s="4">
        <v>0.86099999999999999</v>
      </c>
      <c r="BL14" s="4">
        <v>0.85599999999999998</v>
      </c>
      <c r="BM14" s="4">
        <v>0.85</v>
      </c>
      <c r="BN14" s="4">
        <v>0.84299999999999997</v>
      </c>
      <c r="BO14" s="4">
        <v>0.83799999999999997</v>
      </c>
      <c r="BP14" s="4">
        <v>0.83099999999999996</v>
      </c>
      <c r="BQ14" s="4">
        <v>0.82899999999999996</v>
      </c>
      <c r="BR14" s="4">
        <v>0.82299999999999995</v>
      </c>
      <c r="BS14" s="4">
        <v>0.81599999999999995</v>
      </c>
      <c r="BT14" s="4">
        <v>0.80800000000000005</v>
      </c>
      <c r="BU14" s="4">
        <v>0.79800000000000004</v>
      </c>
      <c r="BV14" s="4">
        <v>0.79200000000000004</v>
      </c>
      <c r="BW14" s="4">
        <v>0.78700000000000003</v>
      </c>
      <c r="BX14" s="4">
        <v>0.77900000000000003</v>
      </c>
      <c r="BY14" s="4">
        <v>0.77</v>
      </c>
      <c r="BZ14" s="4">
        <v>0.76600000000000001</v>
      </c>
      <c r="CA14" s="4">
        <v>0.75900000000000001</v>
      </c>
      <c r="CB14" s="4">
        <v>0.751</v>
      </c>
      <c r="CC14" s="4">
        <v>0.74299999999999999</v>
      </c>
      <c r="CD14" s="4">
        <v>0.73599999999999999</v>
      </c>
      <c r="CE14" s="4">
        <v>0.72899999999999998</v>
      </c>
      <c r="CF14" s="4">
        <v>0.72199999999999998</v>
      </c>
      <c r="CG14" s="4">
        <v>0.71599999999999997</v>
      </c>
      <c r="CH14" s="4">
        <v>0.71099999999999997</v>
      </c>
      <c r="CI14" s="4">
        <v>0.70299999999999996</v>
      </c>
      <c r="CJ14" s="4">
        <v>0.69899999999999995</v>
      </c>
      <c r="CK14" s="4">
        <v>0.69199999999999995</v>
      </c>
      <c r="CL14" s="4">
        <v>0.68400000000000005</v>
      </c>
      <c r="CM14" s="4">
        <v>0.67700000000000005</v>
      </c>
      <c r="CN14" s="4">
        <v>0.67</v>
      </c>
      <c r="CO14" s="4">
        <v>0.66</v>
      </c>
      <c r="CP14" s="4">
        <v>0.65500000000000003</v>
      </c>
      <c r="CQ14" s="4">
        <v>0.64900000000000002</v>
      </c>
      <c r="CR14" s="4">
        <v>0.64500000000000002</v>
      </c>
      <c r="CS14" s="4">
        <v>0.63700000000000001</v>
      </c>
      <c r="CT14" s="4">
        <v>0.63</v>
      </c>
      <c r="CU14" s="4">
        <v>0.625</v>
      </c>
      <c r="CV14" s="4">
        <v>0.61899999999999999</v>
      </c>
      <c r="CW14" s="4">
        <v>0.61099999999999999</v>
      </c>
      <c r="CX14" s="4">
        <v>0.60499999999999998</v>
      </c>
      <c r="CY14" s="4">
        <v>0.59799999999999998</v>
      </c>
      <c r="CZ14" s="4">
        <v>0.59099999999999997</v>
      </c>
      <c r="DA14" s="4">
        <v>0.58599999999999997</v>
      </c>
      <c r="DB14" s="4">
        <v>0.57899999999999996</v>
      </c>
      <c r="DC14" s="4">
        <v>0.57299999999999995</v>
      </c>
      <c r="DD14" s="4">
        <v>0.56799999999999995</v>
      </c>
      <c r="DE14" s="4">
        <v>0.56299999999999994</v>
      </c>
      <c r="DF14" s="4">
        <v>0.55800000000000005</v>
      </c>
      <c r="DG14" s="4">
        <v>0.55200000000000005</v>
      </c>
      <c r="DH14" s="4">
        <v>0.54700000000000004</v>
      </c>
      <c r="DI14" s="4">
        <v>0.54100000000000004</v>
      </c>
      <c r="DJ14" s="4">
        <v>0.53600000000000003</v>
      </c>
      <c r="DK14" s="4">
        <v>0.53100000000000003</v>
      </c>
      <c r="DL14" s="4">
        <v>0.52400000000000002</v>
      </c>
      <c r="DM14" s="4">
        <v>0.52100000000000002</v>
      </c>
      <c r="DN14" s="4">
        <v>0.51500000000000001</v>
      </c>
      <c r="DO14" s="4">
        <v>0.50900000000000001</v>
      </c>
      <c r="DP14" s="4">
        <v>0.503</v>
      </c>
      <c r="DQ14" s="4">
        <v>0.498</v>
      </c>
      <c r="DR14" s="4">
        <v>0.49299999999999999</v>
      </c>
      <c r="DS14" s="4">
        <v>0.48799999999999999</v>
      </c>
      <c r="DT14" s="4">
        <v>0.48099999999999998</v>
      </c>
      <c r="DU14" s="4">
        <v>0.47499999999999998</v>
      </c>
      <c r="DV14" s="4">
        <v>0.47</v>
      </c>
      <c r="DW14" s="4">
        <v>0.46600000000000003</v>
      </c>
      <c r="DX14" s="4">
        <v>0.46</v>
      </c>
      <c r="DY14" s="4">
        <v>0.45600000000000002</v>
      </c>
      <c r="DZ14" s="4">
        <v>0.45100000000000001</v>
      </c>
      <c r="EA14" s="4">
        <v>0.44600000000000001</v>
      </c>
      <c r="EB14" s="4">
        <v>0.441</v>
      </c>
      <c r="EC14" s="4">
        <v>0.437</v>
      </c>
      <c r="ED14" s="4">
        <v>0.43099999999999999</v>
      </c>
      <c r="EE14" s="4">
        <v>0.42599999999999999</v>
      </c>
      <c r="EF14" s="4">
        <v>0.42199999999999999</v>
      </c>
      <c r="EG14" s="4">
        <v>0.41799999999999998</v>
      </c>
      <c r="EH14" s="4">
        <v>0.41499999999999998</v>
      </c>
      <c r="EI14" s="4">
        <v>0.41</v>
      </c>
      <c r="EJ14" s="4">
        <v>0.40899999999999997</v>
      </c>
      <c r="EK14" s="4">
        <v>0.40600000000000003</v>
      </c>
      <c r="EL14" s="4">
        <v>0.40200000000000002</v>
      </c>
      <c r="EM14" s="4">
        <v>0.39900000000000002</v>
      </c>
      <c r="EN14" s="4">
        <v>0.39500000000000002</v>
      </c>
      <c r="EO14" s="4">
        <v>0.39200000000000002</v>
      </c>
      <c r="EP14" s="4">
        <v>0.38900000000000001</v>
      </c>
      <c r="EQ14" s="4">
        <v>0.38600000000000001</v>
      </c>
      <c r="ER14" s="4">
        <v>0.38300000000000001</v>
      </c>
      <c r="ES14" s="4">
        <v>0.38</v>
      </c>
      <c r="ET14" s="4">
        <v>0.376</v>
      </c>
      <c r="EU14" s="4">
        <v>0.373</v>
      </c>
      <c r="EV14" s="4">
        <v>0.37</v>
      </c>
      <c r="EW14" s="4">
        <v>0.36799999999999999</v>
      </c>
      <c r="EX14" s="4">
        <v>0.36599999999999999</v>
      </c>
      <c r="EY14" s="4">
        <v>0.36199999999999999</v>
      </c>
      <c r="EZ14" s="4">
        <v>0.35899999999999999</v>
      </c>
      <c r="FA14" s="4">
        <v>0.35699999999999998</v>
      </c>
      <c r="FB14" s="4">
        <v>0.35399999999999998</v>
      </c>
      <c r="FC14" s="4">
        <v>0.35199999999999998</v>
      </c>
      <c r="FD14" s="4">
        <v>0.34799999999999998</v>
      </c>
      <c r="FE14" s="4">
        <v>0.34599999999999997</v>
      </c>
      <c r="FF14" s="4">
        <v>0.34399999999999997</v>
      </c>
      <c r="FG14" s="4">
        <v>0.34</v>
      </c>
      <c r="FH14" s="4">
        <v>0.33600000000000002</v>
      </c>
      <c r="FI14" s="4">
        <v>0.33500000000000002</v>
      </c>
      <c r="FJ14" s="4">
        <v>0.33200000000000002</v>
      </c>
      <c r="FK14" s="4">
        <v>0.33</v>
      </c>
      <c r="FL14" s="4">
        <v>0.32700000000000001</v>
      </c>
      <c r="FM14" s="4">
        <v>0.32500000000000001</v>
      </c>
      <c r="FN14" s="4">
        <v>0.32300000000000001</v>
      </c>
      <c r="FO14" s="4">
        <v>0.32</v>
      </c>
      <c r="FP14" s="4">
        <v>0.317</v>
      </c>
      <c r="FQ14" s="4">
        <v>0.316</v>
      </c>
      <c r="FR14" s="4">
        <v>0.315</v>
      </c>
      <c r="FS14" s="4">
        <v>0.312</v>
      </c>
      <c r="FT14" s="4">
        <v>0.31</v>
      </c>
      <c r="FU14" s="4">
        <v>0.308</v>
      </c>
      <c r="FV14" s="4">
        <v>0.30599999999999999</v>
      </c>
      <c r="FW14" s="4">
        <v>0.30499999999999999</v>
      </c>
      <c r="FX14" s="4">
        <v>0.30199999999999999</v>
      </c>
      <c r="FY14" s="4">
        <v>0.29899999999999999</v>
      </c>
      <c r="FZ14" s="4">
        <v>0.29799999999999999</v>
      </c>
      <c r="GA14" s="4">
        <v>0.29599999999999999</v>
      </c>
      <c r="GB14" s="4">
        <v>0.29599999999999999</v>
      </c>
      <c r="GC14" s="4">
        <v>0.29499999999999998</v>
      </c>
      <c r="GD14" s="4">
        <v>0.29299999999999998</v>
      </c>
      <c r="GE14" s="4">
        <v>0.28499999999999998</v>
      </c>
      <c r="GF14" s="4">
        <v>0.28399999999999997</v>
      </c>
      <c r="GG14" s="4">
        <v>0.28499999999999998</v>
      </c>
      <c r="GH14" s="4">
        <v>0.28399999999999997</v>
      </c>
      <c r="GI14" s="4">
        <v>0.28000000000000003</v>
      </c>
      <c r="GJ14" s="4">
        <v>0.27900000000000003</v>
      </c>
      <c r="GK14" s="4">
        <v>0.27900000000000003</v>
      </c>
      <c r="GL14" s="4">
        <v>0.27900000000000003</v>
      </c>
      <c r="GM14" s="4">
        <v>0.27500000000000002</v>
      </c>
      <c r="GN14" s="4">
        <v>0.27500000000000002</v>
      </c>
      <c r="GO14" s="4">
        <v>0.27400000000000002</v>
      </c>
      <c r="GP14" s="4">
        <v>0.27300000000000002</v>
      </c>
      <c r="GQ14" s="4">
        <v>0.27400000000000002</v>
      </c>
      <c r="GR14" s="4">
        <v>0.27300000000000002</v>
      </c>
      <c r="GS14" s="4">
        <v>0.27100000000000002</v>
      </c>
      <c r="GT14" s="4">
        <v>0.26900000000000002</v>
      </c>
      <c r="GU14" s="4">
        <v>0.26800000000000002</v>
      </c>
      <c r="GV14" s="4">
        <v>0.26700000000000002</v>
      </c>
      <c r="GW14" s="4">
        <v>0.26500000000000001</v>
      </c>
      <c r="GX14" s="4">
        <v>0.26400000000000001</v>
      </c>
      <c r="GY14" s="4">
        <v>0.26400000000000001</v>
      </c>
      <c r="GZ14" s="4">
        <v>0.26300000000000001</v>
      </c>
      <c r="HA14" s="4">
        <v>0.26200000000000001</v>
      </c>
      <c r="HB14" s="4">
        <v>0.26100000000000001</v>
      </c>
      <c r="HC14" s="4">
        <v>0.26</v>
      </c>
      <c r="HD14" s="4">
        <v>0.25800000000000001</v>
      </c>
      <c r="HE14" s="4">
        <v>0.25700000000000001</v>
      </c>
      <c r="HF14" s="4">
        <v>0.25600000000000001</v>
      </c>
      <c r="HG14" s="4">
        <v>0.254</v>
      </c>
      <c r="HH14" s="4">
        <v>0.254</v>
      </c>
      <c r="HI14" s="4">
        <v>0.253</v>
      </c>
      <c r="HJ14" s="4">
        <v>0.251</v>
      </c>
      <c r="HK14" s="4">
        <v>0.251</v>
      </c>
      <c r="HL14" s="4">
        <v>0.251</v>
      </c>
      <c r="HM14" s="4">
        <v>0.25</v>
      </c>
      <c r="HN14" s="4">
        <v>0.247</v>
      </c>
      <c r="HO14" s="4">
        <v>0.247</v>
      </c>
      <c r="HP14" s="4">
        <v>0.246</v>
      </c>
      <c r="HQ14" s="4">
        <v>0.245</v>
      </c>
      <c r="HR14" s="4">
        <v>0.245</v>
      </c>
      <c r="HS14" s="4">
        <v>0.246</v>
      </c>
      <c r="HT14" s="4">
        <v>0.246</v>
      </c>
      <c r="HU14" s="4">
        <v>0.24399999999999999</v>
      </c>
      <c r="HV14" s="4">
        <v>0.245</v>
      </c>
      <c r="HW14" s="4">
        <v>0.24399999999999999</v>
      </c>
      <c r="HX14" s="4">
        <v>0.24</v>
      </c>
      <c r="HY14" s="4">
        <v>0.23899999999999999</v>
      </c>
      <c r="HZ14" s="4">
        <v>0.24</v>
      </c>
      <c r="IA14" s="4">
        <v>0.24099999999999999</v>
      </c>
      <c r="IB14" s="4">
        <v>0.24</v>
      </c>
      <c r="IC14" s="4">
        <v>0.23799999999999999</v>
      </c>
      <c r="ID14" s="4">
        <v>0.23799999999999999</v>
      </c>
      <c r="IE14" s="4">
        <v>0.23799999999999999</v>
      </c>
      <c r="IF14" s="4">
        <v>0.23699999999999999</v>
      </c>
      <c r="IG14" s="4">
        <v>0.23699999999999999</v>
      </c>
      <c r="IH14" s="4">
        <v>0.23799999999999999</v>
      </c>
      <c r="II14" s="4">
        <v>0.23799999999999999</v>
      </c>
      <c r="IJ14" s="4">
        <v>0.23599999999999999</v>
      </c>
      <c r="IK14" s="4">
        <v>0.23400000000000001</v>
      </c>
      <c r="IL14" s="4">
        <v>0.23200000000000001</v>
      </c>
      <c r="IM14" s="4">
        <v>0.23100000000000001</v>
      </c>
      <c r="IN14" s="4">
        <v>0.23100000000000001</v>
      </c>
      <c r="IO14" s="4">
        <v>0.23200000000000001</v>
      </c>
      <c r="IP14" s="4">
        <v>0.23</v>
      </c>
      <c r="IQ14" s="4">
        <v>0.23</v>
      </c>
      <c r="IR14" s="4">
        <v>0.23</v>
      </c>
      <c r="IS14" s="4">
        <v>0.23100000000000001</v>
      </c>
      <c r="IT14" s="4">
        <v>0.23200000000000001</v>
      </c>
      <c r="IU14" s="4">
        <v>0.23100000000000001</v>
      </c>
      <c r="IV14" s="4">
        <v>0.22900000000000001</v>
      </c>
      <c r="IW14" s="4">
        <v>0.22900000000000001</v>
      </c>
      <c r="IX14" s="4">
        <v>0.22800000000000001</v>
      </c>
      <c r="IY14" s="4">
        <v>0.22600000000000001</v>
      </c>
      <c r="IZ14" s="4">
        <v>0.22600000000000001</v>
      </c>
      <c r="JA14" s="4">
        <v>0.22500000000000001</v>
      </c>
      <c r="JB14" s="4">
        <v>0.224</v>
      </c>
      <c r="JC14" s="4">
        <v>0.22500000000000001</v>
      </c>
      <c r="JD14" s="4">
        <v>0.223</v>
      </c>
      <c r="JE14" s="4">
        <v>0.224</v>
      </c>
      <c r="JF14" s="4">
        <v>0.223</v>
      </c>
      <c r="JG14" s="4">
        <v>0.222</v>
      </c>
      <c r="JH14" s="4">
        <v>0.221</v>
      </c>
      <c r="JI14" s="4">
        <v>0.22</v>
      </c>
      <c r="JJ14" s="4">
        <v>0.22</v>
      </c>
      <c r="JK14" s="4">
        <v>0.22</v>
      </c>
      <c r="JL14" s="4">
        <v>0.219</v>
      </c>
      <c r="JM14" s="4">
        <v>0.217</v>
      </c>
      <c r="JN14" s="4">
        <v>0.217</v>
      </c>
      <c r="JO14" s="4">
        <v>0.217</v>
      </c>
      <c r="JP14" s="4">
        <v>0.215</v>
      </c>
      <c r="JQ14" s="4">
        <v>0.216</v>
      </c>
      <c r="JR14" s="4">
        <v>0.216</v>
      </c>
      <c r="JS14" s="4">
        <v>0.214</v>
      </c>
      <c r="JT14" s="4">
        <v>0.21299999999999999</v>
      </c>
      <c r="JU14" s="4">
        <v>0.21299999999999999</v>
      </c>
      <c r="JV14" s="4">
        <v>0.21299999999999999</v>
      </c>
      <c r="JW14" s="4">
        <v>0.21199999999999999</v>
      </c>
      <c r="JX14" s="4">
        <v>0.21199999999999999</v>
      </c>
      <c r="JY14" s="4">
        <v>0.21199999999999999</v>
      </c>
      <c r="JZ14" s="4">
        <v>0.21099999999999999</v>
      </c>
      <c r="KA14" s="4">
        <v>0.21099999999999999</v>
      </c>
      <c r="KB14" s="4">
        <v>0.21099999999999999</v>
      </c>
      <c r="KC14" s="4">
        <v>0.21099999999999999</v>
      </c>
      <c r="KD14" s="4">
        <v>0.21099999999999999</v>
      </c>
      <c r="KE14" s="4">
        <v>0.21</v>
      </c>
      <c r="KF14" s="4">
        <v>0.21</v>
      </c>
      <c r="KG14" s="4">
        <v>0.20899999999999999</v>
      </c>
      <c r="KH14" s="4">
        <v>0.20799999999999999</v>
      </c>
      <c r="KI14" s="4">
        <v>0.20699999999999999</v>
      </c>
      <c r="KJ14" s="4">
        <v>0.20899999999999999</v>
      </c>
      <c r="KK14" s="4">
        <v>0.20799999999999999</v>
      </c>
      <c r="KL14" s="4">
        <v>0.20899999999999999</v>
      </c>
      <c r="KM14" s="4">
        <v>0.21</v>
      </c>
      <c r="KN14" s="4">
        <v>0.20699999999999999</v>
      </c>
      <c r="KO14" s="4">
        <v>0.20499999999999999</v>
      </c>
      <c r="KP14" s="4">
        <v>0.20499999999999999</v>
      </c>
      <c r="KQ14" s="5">
        <v>0.20399999999999999</v>
      </c>
    </row>
    <row r="15" spans="1:303" x14ac:dyDescent="0.2">
      <c r="A15" s="13"/>
      <c r="B15" s="11">
        <f>24+(45/60)</f>
        <v>24.75</v>
      </c>
      <c r="C15" s="3">
        <v>1.5089999999999999</v>
      </c>
      <c r="D15" s="4">
        <v>1.4570000000000001</v>
      </c>
      <c r="E15" s="4">
        <v>1.409</v>
      </c>
      <c r="F15" s="4">
        <v>1.3759999999999999</v>
      </c>
      <c r="G15" s="4">
        <v>1.3460000000000001</v>
      </c>
      <c r="H15" s="4">
        <v>1.3180000000000001</v>
      </c>
      <c r="I15" s="4">
        <v>1.29</v>
      </c>
      <c r="J15" s="4">
        <v>1.2829999999999999</v>
      </c>
      <c r="K15" s="4">
        <v>1.258</v>
      </c>
      <c r="L15" s="4">
        <v>1.2430000000000001</v>
      </c>
      <c r="M15" s="4">
        <v>1.228</v>
      </c>
      <c r="N15" s="4">
        <v>1.212</v>
      </c>
      <c r="O15" s="4">
        <v>1.204</v>
      </c>
      <c r="P15" s="4">
        <v>1.1890000000000001</v>
      </c>
      <c r="Q15" s="4">
        <v>1.175</v>
      </c>
      <c r="R15" s="4">
        <v>1.1599999999999999</v>
      </c>
      <c r="S15" s="4">
        <v>1.1459999999999999</v>
      </c>
      <c r="T15" s="4">
        <v>1.1359999999999999</v>
      </c>
      <c r="U15" s="4">
        <v>1.123</v>
      </c>
      <c r="V15" s="4">
        <v>1.1180000000000001</v>
      </c>
      <c r="W15" s="4">
        <v>1.1100000000000001</v>
      </c>
      <c r="X15" s="4">
        <v>1.1040000000000001</v>
      </c>
      <c r="Y15" s="4">
        <v>1.0900000000000001</v>
      </c>
      <c r="Z15" s="4">
        <v>1.077</v>
      </c>
      <c r="AA15" s="4">
        <v>1.0680000000000001</v>
      </c>
      <c r="AB15" s="4">
        <v>1.056</v>
      </c>
      <c r="AC15" s="4">
        <v>1.054</v>
      </c>
      <c r="AD15" s="4">
        <v>1.0529999999999999</v>
      </c>
      <c r="AE15" s="4">
        <v>1.046</v>
      </c>
      <c r="AF15" s="4">
        <v>1.0349999999999999</v>
      </c>
      <c r="AG15" s="4">
        <v>1.0349999999999999</v>
      </c>
      <c r="AH15" s="4">
        <v>1.028</v>
      </c>
      <c r="AI15" s="4">
        <v>1.02</v>
      </c>
      <c r="AJ15" s="4">
        <v>1.014</v>
      </c>
      <c r="AK15" s="4">
        <v>1.0109999999999999</v>
      </c>
      <c r="AL15" s="4">
        <v>1.0049999999999999</v>
      </c>
      <c r="AM15" s="4">
        <v>0.995</v>
      </c>
      <c r="AN15" s="4">
        <v>0.99399999999999999</v>
      </c>
      <c r="AO15" s="4">
        <v>0.99</v>
      </c>
      <c r="AP15" s="4">
        <v>0.98299999999999998</v>
      </c>
      <c r="AQ15" s="4">
        <v>0.98199999999999998</v>
      </c>
      <c r="AR15" s="4">
        <v>0.97399999999999998</v>
      </c>
      <c r="AS15" s="4">
        <v>0.97199999999999998</v>
      </c>
      <c r="AT15" s="4">
        <v>0.96599999999999997</v>
      </c>
      <c r="AU15" s="4">
        <v>0.96399999999999997</v>
      </c>
      <c r="AV15" s="4">
        <v>0.96199999999999997</v>
      </c>
      <c r="AW15" s="4">
        <v>0.95299999999999996</v>
      </c>
      <c r="AX15" s="4">
        <v>0.94799999999999995</v>
      </c>
      <c r="AY15" s="4">
        <v>0.94199999999999995</v>
      </c>
      <c r="AZ15" s="4">
        <v>0.93899999999999995</v>
      </c>
      <c r="BA15" s="4">
        <v>0.93300000000000005</v>
      </c>
      <c r="BB15" s="4">
        <v>0.92700000000000005</v>
      </c>
      <c r="BC15" s="4">
        <v>0.92200000000000004</v>
      </c>
      <c r="BD15" s="4">
        <v>0.91800000000000004</v>
      </c>
      <c r="BE15" s="4">
        <v>0.91200000000000003</v>
      </c>
      <c r="BF15" s="4">
        <v>0.90800000000000003</v>
      </c>
      <c r="BG15" s="4">
        <v>0.9</v>
      </c>
      <c r="BH15" s="4">
        <v>0.89600000000000002</v>
      </c>
      <c r="BI15" s="4">
        <v>0.89200000000000002</v>
      </c>
      <c r="BJ15" s="4">
        <v>0.88500000000000001</v>
      </c>
      <c r="BK15" s="4">
        <v>0.879</v>
      </c>
      <c r="BL15" s="4">
        <v>0.872</v>
      </c>
      <c r="BM15" s="4">
        <v>0.86499999999999999</v>
      </c>
      <c r="BN15" s="4">
        <v>0.86</v>
      </c>
      <c r="BO15" s="4">
        <v>0.85399999999999998</v>
      </c>
      <c r="BP15" s="4">
        <v>0.84599999999999997</v>
      </c>
      <c r="BQ15" s="4">
        <v>0.84299999999999997</v>
      </c>
      <c r="BR15" s="4">
        <v>0.83599999999999997</v>
      </c>
      <c r="BS15" s="4">
        <v>0.82899999999999996</v>
      </c>
      <c r="BT15" s="4">
        <v>0.82199999999999995</v>
      </c>
      <c r="BU15" s="4">
        <v>0.81399999999999995</v>
      </c>
      <c r="BV15" s="4">
        <v>0.80400000000000005</v>
      </c>
      <c r="BW15" s="4">
        <v>0.79600000000000004</v>
      </c>
      <c r="BX15" s="4">
        <v>0.78700000000000003</v>
      </c>
      <c r="BY15" s="4">
        <v>0.78200000000000003</v>
      </c>
      <c r="BZ15" s="4">
        <v>0.77300000000000002</v>
      </c>
      <c r="CA15" s="4">
        <v>0.76400000000000001</v>
      </c>
      <c r="CB15" s="4">
        <v>0.75800000000000001</v>
      </c>
      <c r="CC15" s="4">
        <v>0.751</v>
      </c>
      <c r="CD15" s="4">
        <v>0.74399999999999999</v>
      </c>
      <c r="CE15" s="4">
        <v>0.73499999999999999</v>
      </c>
      <c r="CF15" s="4">
        <v>0.73</v>
      </c>
      <c r="CG15" s="4">
        <v>0.72399999999999998</v>
      </c>
      <c r="CH15" s="4">
        <v>0.71899999999999997</v>
      </c>
      <c r="CI15" s="4">
        <v>0.70799999999999996</v>
      </c>
      <c r="CJ15" s="4">
        <v>0.7</v>
      </c>
      <c r="CK15" s="4">
        <v>0.69399999999999995</v>
      </c>
      <c r="CL15" s="4">
        <v>0.68700000000000006</v>
      </c>
      <c r="CM15" s="4">
        <v>0.68</v>
      </c>
      <c r="CN15" s="4">
        <v>0.67300000000000004</v>
      </c>
      <c r="CO15" s="4">
        <v>0.66600000000000004</v>
      </c>
      <c r="CP15" s="4">
        <v>0.65900000000000003</v>
      </c>
      <c r="CQ15" s="4">
        <v>0.65300000000000002</v>
      </c>
      <c r="CR15" s="4">
        <v>0.64600000000000002</v>
      </c>
      <c r="CS15" s="4">
        <v>0.63900000000000001</v>
      </c>
      <c r="CT15" s="4">
        <v>0.63100000000000001</v>
      </c>
      <c r="CU15" s="4">
        <v>0.624</v>
      </c>
      <c r="CV15" s="4">
        <v>0.61799999999999999</v>
      </c>
      <c r="CW15" s="4">
        <v>0.61</v>
      </c>
      <c r="CX15" s="4">
        <v>0.60199999999999998</v>
      </c>
      <c r="CY15" s="4">
        <v>0.59599999999999997</v>
      </c>
      <c r="CZ15" s="4">
        <v>0.59</v>
      </c>
      <c r="DA15" s="4">
        <v>0.58299999999999996</v>
      </c>
      <c r="DB15" s="4">
        <v>0.57599999999999996</v>
      </c>
      <c r="DC15" s="4">
        <v>0.56999999999999995</v>
      </c>
      <c r="DD15" s="4">
        <v>0.56399999999999995</v>
      </c>
      <c r="DE15" s="4">
        <v>0.55800000000000005</v>
      </c>
      <c r="DF15" s="4">
        <v>0.55300000000000005</v>
      </c>
      <c r="DG15" s="4">
        <v>0.54700000000000004</v>
      </c>
      <c r="DH15" s="4">
        <v>0.54200000000000004</v>
      </c>
      <c r="DI15" s="4">
        <v>0.53600000000000003</v>
      </c>
      <c r="DJ15" s="4">
        <v>0.53</v>
      </c>
      <c r="DK15" s="4">
        <v>0.52500000000000002</v>
      </c>
      <c r="DL15" s="4">
        <v>0.51900000000000002</v>
      </c>
      <c r="DM15" s="4">
        <v>0.51200000000000001</v>
      </c>
      <c r="DN15" s="4">
        <v>0.50700000000000001</v>
      </c>
      <c r="DO15" s="4">
        <v>0.503</v>
      </c>
      <c r="DP15" s="4">
        <v>0.495</v>
      </c>
      <c r="DQ15" s="4">
        <v>0.49</v>
      </c>
      <c r="DR15" s="4">
        <v>0.48399999999999999</v>
      </c>
      <c r="DS15" s="4">
        <v>0.47899999999999998</v>
      </c>
      <c r="DT15" s="4">
        <v>0.47399999999999998</v>
      </c>
      <c r="DU15" s="4">
        <v>0.46899999999999997</v>
      </c>
      <c r="DV15" s="4">
        <v>0.46400000000000002</v>
      </c>
      <c r="DW15" s="4">
        <v>0.45800000000000002</v>
      </c>
      <c r="DX15" s="4">
        <v>0.45200000000000001</v>
      </c>
      <c r="DY15" s="4">
        <v>0.44700000000000001</v>
      </c>
      <c r="DZ15" s="4">
        <v>0.442</v>
      </c>
      <c r="EA15" s="4">
        <v>0.437</v>
      </c>
      <c r="EB15" s="4">
        <v>0.432</v>
      </c>
      <c r="EC15" s="4">
        <v>0.42799999999999999</v>
      </c>
      <c r="ED15" s="4">
        <v>0.42199999999999999</v>
      </c>
      <c r="EE15" s="4">
        <v>0.41899999999999998</v>
      </c>
      <c r="EF15" s="4">
        <v>0.41499999999999998</v>
      </c>
      <c r="EG15" s="4">
        <v>0.41099999999999998</v>
      </c>
      <c r="EH15" s="4">
        <v>0.40799999999999997</v>
      </c>
      <c r="EI15" s="4">
        <v>0.40400000000000003</v>
      </c>
      <c r="EJ15" s="4">
        <v>0.40200000000000002</v>
      </c>
      <c r="EK15" s="4">
        <v>0.39900000000000002</v>
      </c>
      <c r="EL15" s="4">
        <v>0.39600000000000002</v>
      </c>
      <c r="EM15" s="4">
        <v>0.39200000000000002</v>
      </c>
      <c r="EN15" s="4">
        <v>0.38700000000000001</v>
      </c>
      <c r="EO15" s="4">
        <v>0.38500000000000001</v>
      </c>
      <c r="EP15" s="4">
        <v>0.38200000000000001</v>
      </c>
      <c r="EQ15" s="4">
        <v>0.38</v>
      </c>
      <c r="ER15" s="4">
        <v>0.378</v>
      </c>
      <c r="ES15" s="4">
        <v>0.374</v>
      </c>
      <c r="ET15" s="4">
        <v>0.37</v>
      </c>
      <c r="EU15" s="4">
        <v>0.36699999999999999</v>
      </c>
      <c r="EV15" s="4">
        <v>0.36599999999999999</v>
      </c>
      <c r="EW15" s="4">
        <v>0.36299999999999999</v>
      </c>
      <c r="EX15" s="4">
        <v>0.36099999999999999</v>
      </c>
      <c r="EY15" s="4">
        <v>0.35799999999999998</v>
      </c>
      <c r="EZ15" s="4">
        <v>0.35499999999999998</v>
      </c>
      <c r="FA15" s="4">
        <v>0.35199999999999998</v>
      </c>
      <c r="FB15" s="4">
        <v>0.35</v>
      </c>
      <c r="FC15" s="4">
        <v>0.34699999999999998</v>
      </c>
      <c r="FD15" s="4">
        <v>0.34499999999999997</v>
      </c>
      <c r="FE15" s="4">
        <v>0.34300000000000003</v>
      </c>
      <c r="FF15" s="4">
        <v>0.34</v>
      </c>
      <c r="FG15" s="4">
        <v>0.33700000000000002</v>
      </c>
      <c r="FH15" s="4">
        <v>0.33400000000000002</v>
      </c>
      <c r="FI15" s="4">
        <v>0.33200000000000002</v>
      </c>
      <c r="FJ15" s="4">
        <v>0.33</v>
      </c>
      <c r="FK15" s="4">
        <v>0.32800000000000001</v>
      </c>
      <c r="FL15" s="4">
        <v>0.32600000000000001</v>
      </c>
      <c r="FM15" s="4">
        <v>0.32300000000000001</v>
      </c>
      <c r="FN15" s="4">
        <v>0.32</v>
      </c>
      <c r="FO15" s="4">
        <v>0.318</v>
      </c>
      <c r="FP15" s="4">
        <v>0.317</v>
      </c>
      <c r="FQ15" s="4">
        <v>0.315</v>
      </c>
      <c r="FR15" s="4">
        <v>0.314</v>
      </c>
      <c r="FS15" s="4">
        <v>0.313</v>
      </c>
      <c r="FT15" s="4">
        <v>0.31</v>
      </c>
      <c r="FU15" s="4">
        <v>0.308</v>
      </c>
      <c r="FV15" s="4">
        <v>0.30599999999999999</v>
      </c>
      <c r="FW15" s="4">
        <v>0.30499999999999999</v>
      </c>
      <c r="FX15" s="4">
        <v>0.30299999999999999</v>
      </c>
      <c r="FY15" s="4">
        <v>0.30099999999999999</v>
      </c>
      <c r="FZ15" s="4">
        <v>0.3</v>
      </c>
      <c r="GA15" s="4">
        <v>0.29799999999999999</v>
      </c>
      <c r="GB15" s="4">
        <v>0.29599999999999999</v>
      </c>
      <c r="GC15" s="4">
        <v>0.29499999999999998</v>
      </c>
      <c r="GD15" s="4">
        <v>0.29399999999999998</v>
      </c>
      <c r="GE15" s="4">
        <v>0.28599999999999998</v>
      </c>
      <c r="GF15" s="4">
        <v>0.28399999999999997</v>
      </c>
      <c r="GG15" s="4">
        <v>0.28699999999999998</v>
      </c>
      <c r="GH15" s="4">
        <v>0.28599999999999998</v>
      </c>
      <c r="GI15" s="4">
        <v>0.28299999999999997</v>
      </c>
      <c r="GJ15" s="4">
        <v>0.28199999999999997</v>
      </c>
      <c r="GK15" s="4">
        <v>0.28199999999999997</v>
      </c>
      <c r="GL15" s="4">
        <v>0.28100000000000003</v>
      </c>
      <c r="GM15" s="4">
        <v>0.27800000000000002</v>
      </c>
      <c r="GN15" s="4">
        <v>0.27600000000000002</v>
      </c>
      <c r="GO15" s="4">
        <v>0.27600000000000002</v>
      </c>
      <c r="GP15" s="4">
        <v>0.27800000000000002</v>
      </c>
      <c r="GQ15" s="4">
        <v>0.27700000000000002</v>
      </c>
      <c r="GR15" s="4">
        <v>0.27600000000000002</v>
      </c>
      <c r="GS15" s="4">
        <v>0.27500000000000002</v>
      </c>
      <c r="GT15" s="4">
        <v>0.27300000000000002</v>
      </c>
      <c r="GU15" s="4">
        <v>0.27200000000000002</v>
      </c>
      <c r="GV15" s="4">
        <v>0.27100000000000002</v>
      </c>
      <c r="GW15" s="4">
        <v>0.27</v>
      </c>
      <c r="GX15" s="4">
        <v>0.27</v>
      </c>
      <c r="GY15" s="4">
        <v>0.26800000000000002</v>
      </c>
      <c r="GZ15" s="4">
        <v>0.26700000000000002</v>
      </c>
      <c r="HA15" s="4">
        <v>0.26700000000000002</v>
      </c>
      <c r="HB15" s="4">
        <v>0.26500000000000001</v>
      </c>
      <c r="HC15" s="4">
        <v>0.26400000000000001</v>
      </c>
      <c r="HD15" s="4">
        <v>0.26300000000000001</v>
      </c>
      <c r="HE15" s="4">
        <v>0.26100000000000001</v>
      </c>
      <c r="HF15" s="4">
        <v>0.26</v>
      </c>
      <c r="HG15" s="4">
        <v>0.25900000000000001</v>
      </c>
      <c r="HH15" s="4">
        <v>0.25800000000000001</v>
      </c>
      <c r="HI15" s="4">
        <v>0.25700000000000001</v>
      </c>
      <c r="HJ15" s="4">
        <v>0.25600000000000001</v>
      </c>
      <c r="HK15" s="4">
        <v>0.255</v>
      </c>
      <c r="HL15" s="4">
        <v>0.25600000000000001</v>
      </c>
      <c r="HM15" s="4">
        <v>0.254</v>
      </c>
      <c r="HN15" s="4">
        <v>0.252</v>
      </c>
      <c r="HO15" s="4">
        <v>0.251</v>
      </c>
      <c r="HP15" s="4">
        <v>0.251</v>
      </c>
      <c r="HQ15" s="4">
        <v>0.25</v>
      </c>
      <c r="HR15" s="4">
        <v>0.251</v>
      </c>
      <c r="HS15" s="4">
        <v>0.251</v>
      </c>
      <c r="HT15" s="4">
        <v>0.251</v>
      </c>
      <c r="HU15" s="4">
        <v>0.248</v>
      </c>
      <c r="HV15" s="4">
        <v>0.251</v>
      </c>
      <c r="HW15" s="4">
        <v>0.249</v>
      </c>
      <c r="HX15" s="4">
        <v>0.24399999999999999</v>
      </c>
      <c r="HY15" s="4">
        <v>0.24299999999999999</v>
      </c>
      <c r="HZ15" s="4">
        <v>0.245</v>
      </c>
      <c r="IA15" s="4">
        <v>0.246</v>
      </c>
      <c r="IB15" s="4">
        <v>0.245</v>
      </c>
      <c r="IC15" s="4">
        <v>0.24199999999999999</v>
      </c>
      <c r="ID15" s="4">
        <v>0.24299999999999999</v>
      </c>
      <c r="IE15" s="4">
        <v>0.24399999999999999</v>
      </c>
      <c r="IF15" s="4">
        <v>0.24199999999999999</v>
      </c>
      <c r="IG15" s="4">
        <v>0.24199999999999999</v>
      </c>
      <c r="IH15" s="4">
        <v>0.24199999999999999</v>
      </c>
      <c r="II15" s="4">
        <v>0.24399999999999999</v>
      </c>
      <c r="IJ15" s="4">
        <v>0.24199999999999999</v>
      </c>
      <c r="IK15" s="4">
        <v>0.23799999999999999</v>
      </c>
      <c r="IL15" s="4">
        <v>0.23699999999999999</v>
      </c>
      <c r="IM15" s="4">
        <v>0.23699999999999999</v>
      </c>
      <c r="IN15" s="4">
        <v>0.23799999999999999</v>
      </c>
      <c r="IO15" s="4">
        <v>0.23799999999999999</v>
      </c>
      <c r="IP15" s="4">
        <v>0.23599999999999999</v>
      </c>
      <c r="IQ15" s="4">
        <v>0.23599999999999999</v>
      </c>
      <c r="IR15" s="4">
        <v>0.23599999999999999</v>
      </c>
      <c r="IS15" s="4">
        <v>0.23499999999999999</v>
      </c>
      <c r="IT15" s="4">
        <v>0.23599999999999999</v>
      </c>
      <c r="IU15" s="4">
        <v>0.23499999999999999</v>
      </c>
      <c r="IV15" s="4">
        <v>0.23400000000000001</v>
      </c>
      <c r="IW15" s="4">
        <v>0.23400000000000001</v>
      </c>
      <c r="IX15" s="4">
        <v>0.23200000000000001</v>
      </c>
      <c r="IY15" s="4">
        <v>0.23200000000000001</v>
      </c>
      <c r="IZ15" s="4">
        <v>0.23200000000000001</v>
      </c>
      <c r="JA15" s="4">
        <v>0.23100000000000001</v>
      </c>
      <c r="JB15" s="4">
        <v>0.23</v>
      </c>
      <c r="JC15" s="4">
        <v>0.23100000000000001</v>
      </c>
      <c r="JD15" s="4">
        <v>0.23</v>
      </c>
      <c r="JE15" s="4">
        <v>0.22900000000000001</v>
      </c>
      <c r="JF15" s="4">
        <v>0.22900000000000001</v>
      </c>
      <c r="JG15" s="4">
        <v>0.22800000000000001</v>
      </c>
      <c r="JH15" s="4">
        <v>0.22700000000000001</v>
      </c>
      <c r="JI15" s="4">
        <v>0.22600000000000001</v>
      </c>
      <c r="JJ15" s="4">
        <v>0.22500000000000001</v>
      </c>
      <c r="JK15" s="4">
        <v>0.22500000000000001</v>
      </c>
      <c r="JL15" s="4">
        <v>0.224</v>
      </c>
      <c r="JM15" s="4">
        <v>0.224</v>
      </c>
      <c r="JN15" s="4">
        <v>0.224</v>
      </c>
      <c r="JO15" s="4">
        <v>0.223</v>
      </c>
      <c r="JP15" s="4">
        <v>0.222</v>
      </c>
      <c r="JQ15" s="4">
        <v>0.222</v>
      </c>
      <c r="JR15" s="4">
        <v>0.221</v>
      </c>
      <c r="JS15" s="4">
        <v>0.221</v>
      </c>
      <c r="JT15" s="4">
        <v>0.22</v>
      </c>
      <c r="JU15" s="4">
        <v>0.219</v>
      </c>
      <c r="JV15" s="4">
        <v>0.219</v>
      </c>
      <c r="JW15" s="4">
        <v>0.218</v>
      </c>
      <c r="JX15" s="4">
        <v>0.219</v>
      </c>
      <c r="JY15" s="4">
        <v>0.219</v>
      </c>
      <c r="JZ15" s="4">
        <v>0.218</v>
      </c>
      <c r="KA15" s="4">
        <v>0.217</v>
      </c>
      <c r="KB15" s="4">
        <v>0.218</v>
      </c>
      <c r="KC15" s="4">
        <v>0.217</v>
      </c>
      <c r="KD15" s="4">
        <v>0.217</v>
      </c>
      <c r="KE15" s="4">
        <v>0.217</v>
      </c>
      <c r="KF15" s="4">
        <v>0.217</v>
      </c>
      <c r="KG15" s="4">
        <v>0.216</v>
      </c>
      <c r="KH15" s="4">
        <v>0.216</v>
      </c>
      <c r="KI15" s="4">
        <v>0.215</v>
      </c>
      <c r="KJ15" s="4">
        <v>0.215</v>
      </c>
      <c r="KK15" s="4">
        <v>0.214</v>
      </c>
      <c r="KL15" s="4">
        <v>0.214</v>
      </c>
      <c r="KM15" s="4">
        <v>0.214</v>
      </c>
      <c r="KN15" s="4">
        <v>0.214</v>
      </c>
      <c r="KO15" s="4">
        <v>0.21299999999999999</v>
      </c>
      <c r="KP15" s="4">
        <v>0.21199999999999999</v>
      </c>
      <c r="KQ15" s="5">
        <v>0.21199999999999999</v>
      </c>
    </row>
    <row r="16" spans="1:303" x14ac:dyDescent="0.2">
      <c r="A16" s="13"/>
      <c r="B16" s="11">
        <f>27+(15/60)</f>
        <v>27.25</v>
      </c>
      <c r="C16" s="3">
        <v>1.5009999999999999</v>
      </c>
      <c r="D16" s="4">
        <v>1.4410000000000001</v>
      </c>
      <c r="E16" s="4">
        <v>1.409</v>
      </c>
      <c r="F16" s="4">
        <v>1.363</v>
      </c>
      <c r="G16" s="4">
        <v>1.335</v>
      </c>
      <c r="H16" s="4">
        <v>1.31</v>
      </c>
      <c r="I16" s="4">
        <v>1.276</v>
      </c>
      <c r="J16" s="4">
        <v>1.262</v>
      </c>
      <c r="K16" s="4">
        <v>1.2509999999999999</v>
      </c>
      <c r="L16" s="4">
        <v>1.2330000000000001</v>
      </c>
      <c r="M16" s="4">
        <v>1.2170000000000001</v>
      </c>
      <c r="N16" s="4">
        <v>1.1970000000000001</v>
      </c>
      <c r="O16" s="4">
        <v>1.1890000000000001</v>
      </c>
      <c r="P16" s="4">
        <v>1.1819999999999999</v>
      </c>
      <c r="Q16" s="4">
        <v>1.1659999999999999</v>
      </c>
      <c r="R16" s="4">
        <v>1.1519999999999999</v>
      </c>
      <c r="S16" s="4">
        <v>1.139</v>
      </c>
      <c r="T16" s="4">
        <v>1.1259999999999999</v>
      </c>
      <c r="U16" s="4">
        <v>1.1100000000000001</v>
      </c>
      <c r="V16" s="4">
        <v>1.105</v>
      </c>
      <c r="W16" s="4">
        <v>1.095</v>
      </c>
      <c r="X16" s="4">
        <v>1.085</v>
      </c>
      <c r="Y16" s="4">
        <v>1.0740000000000001</v>
      </c>
      <c r="Z16" s="4">
        <v>1.0660000000000001</v>
      </c>
      <c r="AA16" s="4">
        <v>1.06</v>
      </c>
      <c r="AB16" s="4">
        <v>1.0509999999999999</v>
      </c>
      <c r="AC16" s="4">
        <v>1.0389999999999999</v>
      </c>
      <c r="AD16" s="4">
        <v>1.0349999999999999</v>
      </c>
      <c r="AE16" s="4">
        <v>1.032</v>
      </c>
      <c r="AF16" s="4">
        <v>1.022</v>
      </c>
      <c r="AG16" s="4">
        <v>1.0209999999999999</v>
      </c>
      <c r="AH16" s="4">
        <v>1.022</v>
      </c>
      <c r="AI16" s="4">
        <v>1.0029999999999999</v>
      </c>
      <c r="AJ16" s="4">
        <v>1.004</v>
      </c>
      <c r="AK16" s="4">
        <v>0.997</v>
      </c>
      <c r="AL16" s="4">
        <v>0.99199999999999999</v>
      </c>
      <c r="AM16" s="4">
        <v>0.99099999999999999</v>
      </c>
      <c r="AN16" s="4">
        <v>0.98199999999999998</v>
      </c>
      <c r="AO16" s="4">
        <v>0.97699999999999998</v>
      </c>
      <c r="AP16" s="4">
        <v>0.97399999999999998</v>
      </c>
      <c r="AQ16" s="4">
        <v>0.97599999999999998</v>
      </c>
      <c r="AR16" s="4">
        <v>0.96799999999999997</v>
      </c>
      <c r="AS16" s="4">
        <v>0.96099999999999997</v>
      </c>
      <c r="AT16" s="4">
        <v>0.95299999999999996</v>
      </c>
      <c r="AU16" s="4">
        <v>0.95099999999999996</v>
      </c>
      <c r="AV16" s="4">
        <v>0.95</v>
      </c>
      <c r="AW16" s="4">
        <v>0.94499999999999995</v>
      </c>
      <c r="AX16" s="4">
        <v>0.93799999999999994</v>
      </c>
      <c r="AY16" s="4">
        <v>0.93700000000000006</v>
      </c>
      <c r="AZ16" s="4">
        <v>0.93</v>
      </c>
      <c r="BA16" s="4">
        <v>0.92</v>
      </c>
      <c r="BB16" s="4">
        <v>0.91800000000000004</v>
      </c>
      <c r="BC16" s="4">
        <v>0.92100000000000004</v>
      </c>
      <c r="BD16" s="4">
        <v>0.91400000000000003</v>
      </c>
      <c r="BE16" s="4">
        <v>0.90400000000000003</v>
      </c>
      <c r="BF16" s="4">
        <v>0.89900000000000002</v>
      </c>
      <c r="BG16" s="4">
        <v>0.89200000000000002</v>
      </c>
      <c r="BH16" s="4">
        <v>0.88600000000000001</v>
      </c>
      <c r="BI16" s="4">
        <v>0.88200000000000001</v>
      </c>
      <c r="BJ16" s="4">
        <v>0.877</v>
      </c>
      <c r="BK16" s="4">
        <v>0.87</v>
      </c>
      <c r="BL16" s="4">
        <v>0.86399999999999999</v>
      </c>
      <c r="BM16" s="4">
        <v>0.85799999999999998</v>
      </c>
      <c r="BN16" s="4">
        <v>0.85099999999999998</v>
      </c>
      <c r="BO16" s="4">
        <v>0.84599999999999997</v>
      </c>
      <c r="BP16" s="4">
        <v>0.84199999999999997</v>
      </c>
      <c r="BQ16" s="4">
        <v>0.83699999999999997</v>
      </c>
      <c r="BR16" s="4">
        <v>0.83</v>
      </c>
      <c r="BS16" s="4">
        <v>0.82</v>
      </c>
      <c r="BT16" s="4">
        <v>0.81299999999999994</v>
      </c>
      <c r="BU16" s="4">
        <v>0.80500000000000005</v>
      </c>
      <c r="BV16" s="4">
        <v>0.80100000000000005</v>
      </c>
      <c r="BW16" s="4">
        <v>0.79200000000000004</v>
      </c>
      <c r="BX16" s="4">
        <v>0.78400000000000003</v>
      </c>
      <c r="BY16" s="4">
        <v>0.77500000000000002</v>
      </c>
      <c r="BZ16" s="4">
        <v>0.76700000000000002</v>
      </c>
      <c r="CA16" s="4">
        <v>0.75900000000000001</v>
      </c>
      <c r="CB16" s="4">
        <v>0.75</v>
      </c>
      <c r="CC16" s="4">
        <v>0.74199999999999999</v>
      </c>
      <c r="CD16" s="4">
        <v>0.73699999999999999</v>
      </c>
      <c r="CE16" s="4">
        <v>0.73</v>
      </c>
      <c r="CF16" s="4">
        <v>0.72499999999999998</v>
      </c>
      <c r="CG16" s="4">
        <v>0.71599999999999997</v>
      </c>
      <c r="CH16" s="4">
        <v>0.70799999999999996</v>
      </c>
      <c r="CI16" s="4">
        <v>0.7</v>
      </c>
      <c r="CJ16" s="4">
        <v>0.69499999999999995</v>
      </c>
      <c r="CK16" s="4">
        <v>0.68600000000000005</v>
      </c>
      <c r="CL16" s="4">
        <v>0.67800000000000005</v>
      </c>
      <c r="CM16" s="4">
        <v>0.67100000000000004</v>
      </c>
      <c r="CN16" s="4">
        <v>0.66300000000000003</v>
      </c>
      <c r="CO16" s="4">
        <v>0.65700000000000003</v>
      </c>
      <c r="CP16" s="4">
        <v>0.65100000000000002</v>
      </c>
      <c r="CQ16" s="4">
        <v>0.64400000000000002</v>
      </c>
      <c r="CR16" s="4">
        <v>0.63600000000000001</v>
      </c>
      <c r="CS16" s="4">
        <v>0.627</v>
      </c>
      <c r="CT16" s="4">
        <v>0.622</v>
      </c>
      <c r="CU16" s="4">
        <v>0.61699999999999999</v>
      </c>
      <c r="CV16" s="4">
        <v>0.60899999999999999</v>
      </c>
      <c r="CW16" s="4">
        <v>0.60099999999999998</v>
      </c>
      <c r="CX16" s="4">
        <v>0.59399999999999997</v>
      </c>
      <c r="CY16" s="4">
        <v>0.58799999999999997</v>
      </c>
      <c r="CZ16" s="4">
        <v>0.58199999999999996</v>
      </c>
      <c r="DA16" s="4">
        <v>0.57399999999999995</v>
      </c>
      <c r="DB16" s="4">
        <v>0.56699999999999995</v>
      </c>
      <c r="DC16" s="4">
        <v>0.56200000000000006</v>
      </c>
      <c r="DD16" s="4">
        <v>0.55600000000000005</v>
      </c>
      <c r="DE16" s="4">
        <v>0.55200000000000005</v>
      </c>
      <c r="DF16" s="4">
        <v>0.54400000000000004</v>
      </c>
      <c r="DG16" s="4">
        <v>0.54</v>
      </c>
      <c r="DH16" s="4">
        <v>0.53500000000000003</v>
      </c>
      <c r="DI16" s="4">
        <v>0.52800000000000002</v>
      </c>
      <c r="DJ16" s="4">
        <v>0.52200000000000002</v>
      </c>
      <c r="DK16" s="4">
        <v>0.51600000000000001</v>
      </c>
      <c r="DL16" s="4">
        <v>0.51200000000000001</v>
      </c>
      <c r="DM16" s="4">
        <v>0.50700000000000001</v>
      </c>
      <c r="DN16" s="4">
        <v>0.501</v>
      </c>
      <c r="DO16" s="4">
        <v>0.495</v>
      </c>
      <c r="DP16" s="4">
        <v>0.48799999999999999</v>
      </c>
      <c r="DQ16" s="4">
        <v>0.48399999999999999</v>
      </c>
      <c r="DR16" s="4">
        <v>0.47799999999999998</v>
      </c>
      <c r="DS16" s="4">
        <v>0.47299999999999998</v>
      </c>
      <c r="DT16" s="4">
        <v>0.46800000000000003</v>
      </c>
      <c r="DU16" s="4">
        <v>0.46300000000000002</v>
      </c>
      <c r="DV16" s="4">
        <v>0.45600000000000002</v>
      </c>
      <c r="DW16" s="4">
        <v>0.45100000000000001</v>
      </c>
      <c r="DX16" s="4">
        <v>0.44500000000000001</v>
      </c>
      <c r="DY16" s="4">
        <v>0.441</v>
      </c>
      <c r="DZ16" s="4">
        <v>0.436</v>
      </c>
      <c r="EA16" s="4">
        <v>0.43099999999999999</v>
      </c>
      <c r="EB16" s="4">
        <v>0.42699999999999999</v>
      </c>
      <c r="EC16" s="4">
        <v>0.42199999999999999</v>
      </c>
      <c r="ED16" s="4">
        <v>0.41599999999999998</v>
      </c>
      <c r="EE16" s="4">
        <v>0.41199999999999998</v>
      </c>
      <c r="EF16" s="4">
        <v>0.40799999999999997</v>
      </c>
      <c r="EG16" s="4">
        <v>0.40500000000000003</v>
      </c>
      <c r="EH16" s="4">
        <v>0.40100000000000002</v>
      </c>
      <c r="EI16" s="4">
        <v>0.39700000000000002</v>
      </c>
      <c r="EJ16" s="4">
        <v>0.39500000000000002</v>
      </c>
      <c r="EK16" s="4">
        <v>0.39200000000000002</v>
      </c>
      <c r="EL16" s="4">
        <v>0.38900000000000001</v>
      </c>
      <c r="EM16" s="4">
        <v>0.38600000000000001</v>
      </c>
      <c r="EN16" s="4">
        <v>0.38300000000000001</v>
      </c>
      <c r="EO16" s="4">
        <v>0.38</v>
      </c>
      <c r="EP16" s="4">
        <v>0.378</v>
      </c>
      <c r="EQ16" s="4">
        <v>0.376</v>
      </c>
      <c r="ER16" s="4">
        <v>0.373</v>
      </c>
      <c r="ES16" s="4">
        <v>0.37</v>
      </c>
      <c r="ET16" s="4">
        <v>0.36599999999999999</v>
      </c>
      <c r="EU16" s="4">
        <v>0.36199999999999999</v>
      </c>
      <c r="EV16" s="4">
        <v>0.36099999999999999</v>
      </c>
      <c r="EW16" s="4">
        <v>0.35799999999999998</v>
      </c>
      <c r="EX16" s="4">
        <v>0.35599999999999998</v>
      </c>
      <c r="EY16" s="4">
        <v>0.35299999999999998</v>
      </c>
      <c r="EZ16" s="4">
        <v>0.35</v>
      </c>
      <c r="FA16" s="4">
        <v>0.34699999999999998</v>
      </c>
      <c r="FB16" s="4">
        <v>0.34399999999999997</v>
      </c>
      <c r="FC16" s="4">
        <v>0.34300000000000003</v>
      </c>
      <c r="FD16" s="4">
        <v>0.34100000000000003</v>
      </c>
      <c r="FE16" s="4">
        <v>0.33900000000000002</v>
      </c>
      <c r="FF16" s="4">
        <v>0.33700000000000002</v>
      </c>
      <c r="FG16" s="4">
        <v>0.33200000000000002</v>
      </c>
      <c r="FH16" s="4">
        <v>0.33</v>
      </c>
      <c r="FI16" s="4">
        <v>0.32800000000000001</v>
      </c>
      <c r="FJ16" s="4">
        <v>0.32500000000000001</v>
      </c>
      <c r="FK16" s="4">
        <v>0.32300000000000001</v>
      </c>
      <c r="FL16" s="4">
        <v>0.32</v>
      </c>
      <c r="FM16" s="4">
        <v>0.318</v>
      </c>
      <c r="FN16" s="4">
        <v>0.316</v>
      </c>
      <c r="FO16" s="4">
        <v>0.314</v>
      </c>
      <c r="FP16" s="4">
        <v>0.313</v>
      </c>
      <c r="FQ16" s="4">
        <v>0.311</v>
      </c>
      <c r="FR16" s="4">
        <v>0.31</v>
      </c>
      <c r="FS16" s="4">
        <v>0.308</v>
      </c>
      <c r="FT16" s="4">
        <v>0.307</v>
      </c>
      <c r="FU16" s="4">
        <v>0.30399999999999999</v>
      </c>
      <c r="FV16" s="4">
        <v>0.30299999999999999</v>
      </c>
      <c r="FW16" s="4">
        <v>0.30199999999999999</v>
      </c>
      <c r="FX16" s="4">
        <v>0.3</v>
      </c>
      <c r="FY16" s="4">
        <v>0.29799999999999999</v>
      </c>
      <c r="FZ16" s="4">
        <v>0.29599999999999999</v>
      </c>
      <c r="GA16" s="4">
        <v>0.29399999999999998</v>
      </c>
      <c r="GB16" s="4">
        <v>0.29199999999999998</v>
      </c>
      <c r="GC16" s="4">
        <v>0.29199999999999998</v>
      </c>
      <c r="GD16" s="4">
        <v>0.29199999999999998</v>
      </c>
      <c r="GE16" s="4">
        <v>0.28299999999999997</v>
      </c>
      <c r="GF16" s="4">
        <v>0.28100000000000003</v>
      </c>
      <c r="GG16" s="4">
        <v>0.28399999999999997</v>
      </c>
      <c r="GH16" s="4">
        <v>0.28199999999999997</v>
      </c>
      <c r="GI16" s="4">
        <v>0.27900000000000003</v>
      </c>
      <c r="GJ16" s="4">
        <v>0.27700000000000002</v>
      </c>
      <c r="GK16" s="4">
        <v>0.27900000000000003</v>
      </c>
      <c r="GL16" s="4">
        <v>0.27900000000000003</v>
      </c>
      <c r="GM16" s="4">
        <v>0.27400000000000002</v>
      </c>
      <c r="GN16" s="4">
        <v>0.27400000000000002</v>
      </c>
      <c r="GO16" s="4">
        <v>0.27400000000000002</v>
      </c>
      <c r="GP16" s="4">
        <v>0.27500000000000002</v>
      </c>
      <c r="GQ16" s="4">
        <v>0.27400000000000002</v>
      </c>
      <c r="GR16" s="4">
        <v>0.27300000000000002</v>
      </c>
      <c r="GS16" s="4">
        <v>0.27100000000000002</v>
      </c>
      <c r="GT16" s="4">
        <v>0.27</v>
      </c>
      <c r="GU16" s="4">
        <v>0.26900000000000002</v>
      </c>
      <c r="GV16" s="4">
        <v>0.26900000000000002</v>
      </c>
      <c r="GW16" s="4">
        <v>0.26800000000000002</v>
      </c>
      <c r="GX16" s="4">
        <v>0.26600000000000001</v>
      </c>
      <c r="GY16" s="4">
        <v>0.26500000000000001</v>
      </c>
      <c r="GZ16" s="4">
        <v>0.26500000000000001</v>
      </c>
      <c r="HA16" s="4">
        <v>0.26400000000000001</v>
      </c>
      <c r="HB16" s="4">
        <v>0.26300000000000001</v>
      </c>
      <c r="HC16" s="4">
        <v>0.26100000000000001</v>
      </c>
      <c r="HD16" s="4">
        <v>0.26</v>
      </c>
      <c r="HE16" s="4">
        <v>0.25800000000000001</v>
      </c>
      <c r="HF16" s="4">
        <v>0.25700000000000001</v>
      </c>
      <c r="HG16" s="4">
        <v>0.25700000000000001</v>
      </c>
      <c r="HH16" s="4">
        <v>0.25600000000000001</v>
      </c>
      <c r="HI16" s="4">
        <v>0.254</v>
      </c>
      <c r="HJ16" s="4">
        <v>0.253</v>
      </c>
      <c r="HK16" s="4">
        <v>0.252</v>
      </c>
      <c r="HL16" s="4">
        <v>0.252</v>
      </c>
      <c r="HM16" s="4">
        <v>0.25</v>
      </c>
      <c r="HN16" s="4">
        <v>0.248</v>
      </c>
      <c r="HO16" s="4">
        <v>0.249</v>
      </c>
      <c r="HP16" s="4">
        <v>0.249</v>
      </c>
      <c r="HQ16" s="4">
        <v>0.248</v>
      </c>
      <c r="HR16" s="4">
        <v>0.247</v>
      </c>
      <c r="HS16" s="4">
        <v>0.247</v>
      </c>
      <c r="HT16" s="4">
        <v>0.247</v>
      </c>
      <c r="HU16" s="4">
        <v>0.246</v>
      </c>
      <c r="HV16" s="4">
        <v>0.247</v>
      </c>
      <c r="HW16" s="4">
        <v>0.245</v>
      </c>
      <c r="HX16" s="4">
        <v>0.24199999999999999</v>
      </c>
      <c r="HY16" s="4">
        <v>0.24099999999999999</v>
      </c>
      <c r="HZ16" s="4">
        <v>0.24199999999999999</v>
      </c>
      <c r="IA16" s="4">
        <v>0.24399999999999999</v>
      </c>
      <c r="IB16" s="4">
        <v>0.24299999999999999</v>
      </c>
      <c r="IC16" s="4">
        <v>0.24</v>
      </c>
      <c r="ID16" s="4">
        <v>0.24</v>
      </c>
      <c r="IE16" s="4">
        <v>0.24199999999999999</v>
      </c>
      <c r="IF16" s="4">
        <v>0.24</v>
      </c>
      <c r="IG16" s="4">
        <v>0.24</v>
      </c>
      <c r="IH16" s="4">
        <v>0.24</v>
      </c>
      <c r="II16" s="4">
        <v>0.24099999999999999</v>
      </c>
      <c r="IJ16" s="4">
        <v>0.23899999999999999</v>
      </c>
      <c r="IK16" s="4">
        <v>0.23499999999999999</v>
      </c>
      <c r="IL16" s="4">
        <v>0.23499999999999999</v>
      </c>
      <c r="IM16" s="4">
        <v>0.23400000000000001</v>
      </c>
      <c r="IN16" s="4">
        <v>0.23599999999999999</v>
      </c>
      <c r="IO16" s="4">
        <v>0.23499999999999999</v>
      </c>
      <c r="IP16" s="4">
        <v>0.23400000000000001</v>
      </c>
      <c r="IQ16" s="4">
        <v>0.23300000000000001</v>
      </c>
      <c r="IR16" s="4">
        <v>0.23400000000000001</v>
      </c>
      <c r="IS16" s="4">
        <v>0.23300000000000001</v>
      </c>
      <c r="IT16" s="4">
        <v>0.23300000000000001</v>
      </c>
      <c r="IU16" s="4">
        <v>0.23400000000000001</v>
      </c>
      <c r="IV16" s="4">
        <v>0.23300000000000001</v>
      </c>
      <c r="IW16" s="4">
        <v>0.23200000000000001</v>
      </c>
      <c r="IX16" s="4">
        <v>0.23</v>
      </c>
      <c r="IY16" s="4">
        <v>0.23</v>
      </c>
      <c r="IZ16" s="4">
        <v>0.23</v>
      </c>
      <c r="JA16" s="4">
        <v>0.22900000000000001</v>
      </c>
      <c r="JB16" s="4">
        <v>0.22900000000000001</v>
      </c>
      <c r="JC16" s="4">
        <v>0.22900000000000001</v>
      </c>
      <c r="JD16" s="4">
        <v>0.22800000000000001</v>
      </c>
      <c r="JE16" s="4">
        <v>0.22800000000000001</v>
      </c>
      <c r="JF16" s="4">
        <v>0.22700000000000001</v>
      </c>
      <c r="JG16" s="4">
        <v>0.22700000000000001</v>
      </c>
      <c r="JH16" s="4">
        <v>0.22600000000000001</v>
      </c>
      <c r="JI16" s="4">
        <v>0.22500000000000001</v>
      </c>
      <c r="JJ16" s="4">
        <v>0.224</v>
      </c>
      <c r="JK16" s="4">
        <v>0.224</v>
      </c>
      <c r="JL16" s="4">
        <v>0.223</v>
      </c>
      <c r="JM16" s="4">
        <v>0.222</v>
      </c>
      <c r="JN16" s="4">
        <v>0.222</v>
      </c>
      <c r="JO16" s="4">
        <v>0.22</v>
      </c>
      <c r="JP16" s="4">
        <v>0.22</v>
      </c>
      <c r="JQ16" s="4">
        <v>0.221</v>
      </c>
      <c r="JR16" s="4">
        <v>0.22</v>
      </c>
      <c r="JS16" s="4">
        <v>0.218</v>
      </c>
      <c r="JT16" s="4">
        <v>0.217</v>
      </c>
      <c r="JU16" s="4">
        <v>0.218</v>
      </c>
      <c r="JV16" s="4">
        <v>0.218</v>
      </c>
      <c r="JW16" s="4">
        <v>0.217</v>
      </c>
      <c r="JX16" s="4">
        <v>0.217</v>
      </c>
      <c r="JY16" s="4">
        <v>0.216</v>
      </c>
      <c r="JZ16" s="4">
        <v>0.215</v>
      </c>
      <c r="KA16" s="4">
        <v>0.216</v>
      </c>
      <c r="KB16" s="4">
        <v>0.216</v>
      </c>
      <c r="KC16" s="4">
        <v>0.215</v>
      </c>
      <c r="KD16" s="4">
        <v>0.216</v>
      </c>
      <c r="KE16" s="4">
        <v>0.215</v>
      </c>
      <c r="KF16" s="4">
        <v>0.214</v>
      </c>
      <c r="KG16" s="4">
        <v>0.214</v>
      </c>
      <c r="KH16" s="4">
        <v>0.214</v>
      </c>
      <c r="KI16" s="4">
        <v>0.21299999999999999</v>
      </c>
      <c r="KJ16" s="4">
        <v>0.21299999999999999</v>
      </c>
      <c r="KK16" s="4">
        <v>0.21199999999999999</v>
      </c>
      <c r="KL16" s="4">
        <v>0.21199999999999999</v>
      </c>
      <c r="KM16" s="4">
        <v>0.21299999999999999</v>
      </c>
      <c r="KN16" s="4">
        <v>0.21299999999999999</v>
      </c>
      <c r="KO16" s="4">
        <v>0.21199999999999999</v>
      </c>
      <c r="KP16" s="4">
        <v>0.21099999999999999</v>
      </c>
      <c r="KQ16" s="5">
        <v>0.21</v>
      </c>
    </row>
    <row r="17" spans="1:303" x14ac:dyDescent="0.2">
      <c r="A17" s="13"/>
      <c r="B17" s="11">
        <f>29+(45/60)</f>
        <v>29.75</v>
      </c>
      <c r="C17" s="3">
        <v>1.528</v>
      </c>
      <c r="D17" s="4">
        <v>1.4670000000000001</v>
      </c>
      <c r="E17" s="4">
        <v>1.43</v>
      </c>
      <c r="F17" s="4">
        <v>1.3939999999999999</v>
      </c>
      <c r="G17" s="4">
        <v>1.36</v>
      </c>
      <c r="H17" s="4">
        <v>1.33</v>
      </c>
      <c r="I17" s="4">
        <v>1.3049999999999999</v>
      </c>
      <c r="J17" s="4">
        <v>1.294</v>
      </c>
      <c r="K17" s="4">
        <v>1.2749999999999999</v>
      </c>
      <c r="L17" s="4">
        <v>1.2569999999999999</v>
      </c>
      <c r="M17" s="4">
        <v>1.2390000000000001</v>
      </c>
      <c r="N17" s="4">
        <v>1.2210000000000001</v>
      </c>
      <c r="O17" s="4">
        <v>1.2130000000000001</v>
      </c>
      <c r="P17" s="4">
        <v>1.204</v>
      </c>
      <c r="Q17" s="4">
        <v>1.1819999999999999</v>
      </c>
      <c r="R17" s="4">
        <v>1.173</v>
      </c>
      <c r="S17" s="4">
        <v>1.161</v>
      </c>
      <c r="T17" s="4">
        <v>1.147</v>
      </c>
      <c r="U17" s="4">
        <v>1.137</v>
      </c>
      <c r="V17" s="4">
        <v>1.1299999999999999</v>
      </c>
      <c r="W17" s="4">
        <v>1.119</v>
      </c>
      <c r="X17" s="4">
        <v>1.1040000000000001</v>
      </c>
      <c r="Y17" s="4">
        <v>1.0960000000000001</v>
      </c>
      <c r="Z17" s="4">
        <v>1.087</v>
      </c>
      <c r="AA17" s="4">
        <v>1.0720000000000001</v>
      </c>
      <c r="AB17" s="4">
        <v>1.0720000000000001</v>
      </c>
      <c r="AC17" s="4">
        <v>1.0609999999999999</v>
      </c>
      <c r="AD17" s="4">
        <v>1.0549999999999999</v>
      </c>
      <c r="AE17" s="4">
        <v>1.0549999999999999</v>
      </c>
      <c r="AF17" s="4">
        <v>1.048</v>
      </c>
      <c r="AG17" s="4">
        <v>1.044</v>
      </c>
      <c r="AH17" s="4">
        <v>1.036</v>
      </c>
      <c r="AI17" s="4">
        <v>1.028</v>
      </c>
      <c r="AJ17" s="4">
        <v>1.016</v>
      </c>
      <c r="AK17" s="4">
        <v>1.0109999999999999</v>
      </c>
      <c r="AL17" s="4">
        <v>1.0089999999999999</v>
      </c>
      <c r="AM17" s="4">
        <v>1.002</v>
      </c>
      <c r="AN17" s="4">
        <v>0.995</v>
      </c>
      <c r="AO17" s="4">
        <v>0.99299999999999999</v>
      </c>
      <c r="AP17" s="4">
        <v>0.99399999999999999</v>
      </c>
      <c r="AQ17" s="4">
        <v>0.98399999999999999</v>
      </c>
      <c r="AR17" s="4">
        <v>0.98299999999999998</v>
      </c>
      <c r="AS17" s="4">
        <v>0.97299999999999998</v>
      </c>
      <c r="AT17" s="4">
        <v>0.97099999999999997</v>
      </c>
      <c r="AU17" s="4">
        <v>0.96399999999999997</v>
      </c>
      <c r="AV17" s="4">
        <v>0.96199999999999997</v>
      </c>
      <c r="AW17" s="4">
        <v>0.95599999999999996</v>
      </c>
      <c r="AX17" s="4">
        <v>0.95399999999999996</v>
      </c>
      <c r="AY17" s="4">
        <v>0.94899999999999995</v>
      </c>
      <c r="AZ17" s="4">
        <v>0.94299999999999995</v>
      </c>
      <c r="BA17" s="4">
        <v>0.93600000000000005</v>
      </c>
      <c r="BB17" s="4">
        <v>0.93600000000000005</v>
      </c>
      <c r="BC17" s="4">
        <v>0.93300000000000005</v>
      </c>
      <c r="BD17" s="4">
        <v>0.92600000000000005</v>
      </c>
      <c r="BE17" s="4">
        <v>0.91800000000000004</v>
      </c>
      <c r="BF17" s="4">
        <v>0.91400000000000003</v>
      </c>
      <c r="BG17" s="4">
        <v>0.90700000000000003</v>
      </c>
      <c r="BH17" s="4">
        <v>0.9</v>
      </c>
      <c r="BI17" s="4">
        <v>0.89800000000000002</v>
      </c>
      <c r="BJ17" s="4">
        <v>0.89600000000000002</v>
      </c>
      <c r="BK17" s="4">
        <v>0.88900000000000001</v>
      </c>
      <c r="BL17" s="4">
        <v>0.879</v>
      </c>
      <c r="BM17" s="4">
        <v>0.872</v>
      </c>
      <c r="BN17" s="4">
        <v>0.86599999999999999</v>
      </c>
      <c r="BO17" s="4">
        <v>0.85799999999999998</v>
      </c>
      <c r="BP17" s="4">
        <v>0.85099999999999998</v>
      </c>
      <c r="BQ17" s="4">
        <v>0.84799999999999998</v>
      </c>
      <c r="BR17" s="4">
        <v>0.84</v>
      </c>
      <c r="BS17" s="4">
        <v>0.83499999999999996</v>
      </c>
      <c r="BT17" s="4">
        <v>0.82799999999999996</v>
      </c>
      <c r="BU17" s="4">
        <v>0.82</v>
      </c>
      <c r="BV17" s="4">
        <v>0.81499999999999995</v>
      </c>
      <c r="BW17" s="4">
        <v>0.80300000000000005</v>
      </c>
      <c r="BX17" s="4">
        <v>0.79600000000000004</v>
      </c>
      <c r="BY17" s="4">
        <v>0.79</v>
      </c>
      <c r="BZ17" s="4">
        <v>0.78200000000000003</v>
      </c>
      <c r="CA17" s="4">
        <v>0.77</v>
      </c>
      <c r="CB17" s="4">
        <v>0.76300000000000001</v>
      </c>
      <c r="CC17" s="4">
        <v>0.755</v>
      </c>
      <c r="CD17" s="4">
        <v>0.749</v>
      </c>
      <c r="CE17" s="4">
        <v>0.74199999999999999</v>
      </c>
      <c r="CF17" s="4">
        <v>0.73399999999999999</v>
      </c>
      <c r="CG17" s="4">
        <v>0.72799999999999998</v>
      </c>
      <c r="CH17" s="4">
        <v>0.72099999999999997</v>
      </c>
      <c r="CI17" s="4">
        <v>0.71499999999999997</v>
      </c>
      <c r="CJ17" s="4">
        <v>0.70699999999999996</v>
      </c>
      <c r="CK17" s="4">
        <v>0.69899999999999995</v>
      </c>
      <c r="CL17" s="4">
        <v>0.69099999999999995</v>
      </c>
      <c r="CM17" s="4">
        <v>0.68200000000000005</v>
      </c>
      <c r="CN17" s="4">
        <v>0.67800000000000005</v>
      </c>
      <c r="CO17" s="4">
        <v>0.67200000000000004</v>
      </c>
      <c r="CP17" s="4">
        <v>0.66200000000000003</v>
      </c>
      <c r="CQ17" s="4">
        <v>0.65400000000000003</v>
      </c>
      <c r="CR17" s="4">
        <v>0.64900000000000002</v>
      </c>
      <c r="CS17" s="4">
        <v>0.64100000000000001</v>
      </c>
      <c r="CT17" s="4">
        <v>0.63300000000000001</v>
      </c>
      <c r="CU17" s="4">
        <v>0.627</v>
      </c>
      <c r="CV17" s="4">
        <v>0.62</v>
      </c>
      <c r="CW17" s="4">
        <v>0.61399999999999999</v>
      </c>
      <c r="CX17" s="4">
        <v>0.60499999999999998</v>
      </c>
      <c r="CY17" s="4">
        <v>0.59599999999999997</v>
      </c>
      <c r="CZ17" s="4">
        <v>0.58899999999999997</v>
      </c>
      <c r="DA17" s="4">
        <v>0.58399999999999996</v>
      </c>
      <c r="DB17" s="4">
        <v>0.57799999999999996</v>
      </c>
      <c r="DC17" s="4">
        <v>0.57099999999999995</v>
      </c>
      <c r="DD17" s="4">
        <v>0.56499999999999995</v>
      </c>
      <c r="DE17" s="4">
        <v>0.56100000000000005</v>
      </c>
      <c r="DF17" s="4">
        <v>0.55400000000000005</v>
      </c>
      <c r="DG17" s="4">
        <v>0.54900000000000004</v>
      </c>
      <c r="DH17" s="4">
        <v>0.54400000000000004</v>
      </c>
      <c r="DI17" s="4">
        <v>0.53800000000000003</v>
      </c>
      <c r="DJ17" s="4">
        <v>0.53200000000000003</v>
      </c>
      <c r="DK17" s="4">
        <v>0.52700000000000002</v>
      </c>
      <c r="DL17" s="4">
        <v>0.52</v>
      </c>
      <c r="DM17" s="4">
        <v>0.51500000000000001</v>
      </c>
      <c r="DN17" s="4">
        <v>0.50800000000000001</v>
      </c>
      <c r="DO17" s="4">
        <v>0.504</v>
      </c>
      <c r="DP17" s="4">
        <v>0.497</v>
      </c>
      <c r="DQ17" s="4">
        <v>0.49199999999999999</v>
      </c>
      <c r="DR17" s="4">
        <v>0.48699999999999999</v>
      </c>
      <c r="DS17" s="4">
        <v>0.48099999999999998</v>
      </c>
      <c r="DT17" s="4">
        <v>0.47499999999999998</v>
      </c>
      <c r="DU17" s="4">
        <v>0.47</v>
      </c>
      <c r="DV17" s="4">
        <v>0.46500000000000002</v>
      </c>
      <c r="DW17" s="4">
        <v>0.45900000000000002</v>
      </c>
      <c r="DX17" s="4">
        <v>0.45300000000000001</v>
      </c>
      <c r="DY17" s="4">
        <v>0.44800000000000001</v>
      </c>
      <c r="DZ17" s="4">
        <v>0.44400000000000001</v>
      </c>
      <c r="EA17" s="4">
        <v>0.439</v>
      </c>
      <c r="EB17" s="4">
        <v>0.434</v>
      </c>
      <c r="EC17" s="4">
        <v>0.42899999999999999</v>
      </c>
      <c r="ED17" s="4">
        <v>0.42499999999999999</v>
      </c>
      <c r="EE17" s="4">
        <v>0.41899999999999998</v>
      </c>
      <c r="EF17" s="4">
        <v>0.41599999999999998</v>
      </c>
      <c r="EG17" s="4">
        <v>0.41199999999999998</v>
      </c>
      <c r="EH17" s="4">
        <v>0.40799999999999997</v>
      </c>
      <c r="EI17" s="4">
        <v>0.40500000000000003</v>
      </c>
      <c r="EJ17" s="4">
        <v>0.40300000000000002</v>
      </c>
      <c r="EK17" s="4">
        <v>0.39900000000000002</v>
      </c>
      <c r="EL17" s="4">
        <v>0.39600000000000002</v>
      </c>
      <c r="EM17" s="4">
        <v>0.39300000000000002</v>
      </c>
      <c r="EN17" s="4">
        <v>0.39</v>
      </c>
      <c r="EO17" s="4">
        <v>0.38700000000000001</v>
      </c>
      <c r="EP17" s="4">
        <v>0.38400000000000001</v>
      </c>
      <c r="EQ17" s="4">
        <v>0.38200000000000001</v>
      </c>
      <c r="ER17" s="4">
        <v>0.379</v>
      </c>
      <c r="ES17" s="4">
        <v>0.375</v>
      </c>
      <c r="ET17" s="4">
        <v>0.371</v>
      </c>
      <c r="EU17" s="4">
        <v>0.36799999999999999</v>
      </c>
      <c r="EV17" s="4">
        <v>0.36799999999999999</v>
      </c>
      <c r="EW17" s="4">
        <v>0.36399999999999999</v>
      </c>
      <c r="EX17" s="4">
        <v>0.36199999999999999</v>
      </c>
      <c r="EY17" s="4">
        <v>0.35899999999999999</v>
      </c>
      <c r="EZ17" s="4">
        <v>0.35499999999999998</v>
      </c>
      <c r="FA17" s="4">
        <v>0.35399999999999998</v>
      </c>
      <c r="FB17" s="4">
        <v>0.35099999999999998</v>
      </c>
      <c r="FC17" s="4">
        <v>0.34899999999999998</v>
      </c>
      <c r="FD17" s="4">
        <v>0.34599999999999997</v>
      </c>
      <c r="FE17" s="4">
        <v>0.34399999999999997</v>
      </c>
      <c r="FF17" s="4">
        <v>0.34200000000000003</v>
      </c>
      <c r="FG17" s="4">
        <v>0.33800000000000002</v>
      </c>
      <c r="FH17" s="4">
        <v>0.33600000000000002</v>
      </c>
      <c r="FI17" s="4">
        <v>0.33400000000000002</v>
      </c>
      <c r="FJ17" s="4">
        <v>0.33100000000000002</v>
      </c>
      <c r="FK17" s="4">
        <v>0.33</v>
      </c>
      <c r="FL17" s="4">
        <v>0.32700000000000001</v>
      </c>
      <c r="FM17" s="4">
        <v>0.32500000000000001</v>
      </c>
      <c r="FN17" s="4">
        <v>0.32200000000000001</v>
      </c>
      <c r="FO17" s="4">
        <v>0.32</v>
      </c>
      <c r="FP17" s="4">
        <v>0.31900000000000001</v>
      </c>
      <c r="FQ17" s="4">
        <v>0.317</v>
      </c>
      <c r="FR17" s="4">
        <v>0.316</v>
      </c>
      <c r="FS17" s="4">
        <v>0.315</v>
      </c>
      <c r="FT17" s="4">
        <v>0.312</v>
      </c>
      <c r="FU17" s="4">
        <v>0.309</v>
      </c>
      <c r="FV17" s="4">
        <v>0.307</v>
      </c>
      <c r="FW17" s="4">
        <v>0.30599999999999999</v>
      </c>
      <c r="FX17" s="4">
        <v>0.30399999999999999</v>
      </c>
      <c r="FY17" s="4">
        <v>0.30299999999999999</v>
      </c>
      <c r="FZ17" s="4">
        <v>0.30099999999999999</v>
      </c>
      <c r="GA17" s="4">
        <v>0.29899999999999999</v>
      </c>
      <c r="GB17" s="4">
        <v>0.29799999999999999</v>
      </c>
      <c r="GC17" s="4">
        <v>0.29699999999999999</v>
      </c>
      <c r="GD17" s="4">
        <v>0.29699999999999999</v>
      </c>
      <c r="GE17" s="4">
        <v>0.28799999999999998</v>
      </c>
      <c r="GF17" s="4">
        <v>0.28699999999999998</v>
      </c>
      <c r="GG17" s="4">
        <v>0.28899999999999998</v>
      </c>
      <c r="GH17" s="4">
        <v>0.28799999999999998</v>
      </c>
      <c r="GI17" s="4">
        <v>0.28499999999999998</v>
      </c>
      <c r="GJ17" s="4">
        <v>0.28299999999999997</v>
      </c>
      <c r="GK17" s="4">
        <v>0.28399999999999997</v>
      </c>
      <c r="GL17" s="4">
        <v>0.28399999999999997</v>
      </c>
      <c r="GM17" s="4">
        <v>0.28000000000000003</v>
      </c>
      <c r="GN17" s="4">
        <v>0.27900000000000003</v>
      </c>
      <c r="GO17" s="4">
        <v>0.28000000000000003</v>
      </c>
      <c r="GP17" s="4">
        <v>0.27900000000000003</v>
      </c>
      <c r="GQ17" s="4">
        <v>0.27900000000000003</v>
      </c>
      <c r="GR17" s="4">
        <v>0.27700000000000002</v>
      </c>
      <c r="GS17" s="4">
        <v>0.27500000000000002</v>
      </c>
      <c r="GT17" s="4">
        <v>0.27500000000000002</v>
      </c>
      <c r="GU17" s="4">
        <v>0.27400000000000002</v>
      </c>
      <c r="GV17" s="4">
        <v>0.27300000000000002</v>
      </c>
      <c r="GW17" s="4">
        <v>0.27200000000000002</v>
      </c>
      <c r="GX17" s="4">
        <v>0.27200000000000002</v>
      </c>
      <c r="GY17" s="4">
        <v>0.27</v>
      </c>
      <c r="GZ17" s="4">
        <v>0.26900000000000002</v>
      </c>
      <c r="HA17" s="4">
        <v>0.26800000000000002</v>
      </c>
      <c r="HB17" s="4">
        <v>0.26700000000000002</v>
      </c>
      <c r="HC17" s="4">
        <v>0.26600000000000001</v>
      </c>
      <c r="HD17" s="4">
        <v>0.26400000000000001</v>
      </c>
      <c r="HE17" s="4">
        <v>0.26200000000000001</v>
      </c>
      <c r="HF17" s="4">
        <v>0.26200000000000001</v>
      </c>
      <c r="HG17" s="4">
        <v>0.26200000000000001</v>
      </c>
      <c r="HH17" s="4">
        <v>0.26</v>
      </c>
      <c r="HI17" s="4">
        <v>0.25800000000000001</v>
      </c>
      <c r="HJ17" s="4">
        <v>0.25700000000000001</v>
      </c>
      <c r="HK17" s="4">
        <v>0.25700000000000001</v>
      </c>
      <c r="HL17" s="4">
        <v>0.25700000000000001</v>
      </c>
      <c r="HM17" s="4">
        <v>0.25600000000000001</v>
      </c>
      <c r="HN17" s="4">
        <v>0.253</v>
      </c>
      <c r="HO17" s="4">
        <v>0.251</v>
      </c>
      <c r="HP17" s="4">
        <v>0.252</v>
      </c>
      <c r="HQ17" s="4">
        <v>0.253</v>
      </c>
      <c r="HR17" s="4">
        <v>0.252</v>
      </c>
      <c r="HS17" s="4">
        <v>0.252</v>
      </c>
      <c r="HT17" s="4">
        <v>0.253</v>
      </c>
      <c r="HU17" s="4">
        <v>0.25</v>
      </c>
      <c r="HV17" s="4">
        <v>0.252</v>
      </c>
      <c r="HW17" s="4">
        <v>0.251</v>
      </c>
      <c r="HX17" s="4">
        <v>0.246</v>
      </c>
      <c r="HY17" s="4">
        <v>0.246</v>
      </c>
      <c r="HZ17" s="4">
        <v>0.246</v>
      </c>
      <c r="IA17" s="4">
        <v>0.248</v>
      </c>
      <c r="IB17" s="4">
        <v>0.247</v>
      </c>
      <c r="IC17" s="4">
        <v>0.24399999999999999</v>
      </c>
      <c r="ID17" s="4">
        <v>0.24399999999999999</v>
      </c>
      <c r="IE17" s="4">
        <v>0.246</v>
      </c>
      <c r="IF17" s="4">
        <v>0.24399999999999999</v>
      </c>
      <c r="IG17" s="4">
        <v>0.24399999999999999</v>
      </c>
      <c r="IH17" s="4">
        <v>0.245</v>
      </c>
      <c r="II17" s="4">
        <v>0.246</v>
      </c>
      <c r="IJ17" s="4">
        <v>0.24399999999999999</v>
      </c>
      <c r="IK17" s="4">
        <v>0.24</v>
      </c>
      <c r="IL17" s="4">
        <v>0.24</v>
      </c>
      <c r="IM17" s="4">
        <v>0.23899999999999999</v>
      </c>
      <c r="IN17" s="4">
        <v>0.23899999999999999</v>
      </c>
      <c r="IO17" s="4">
        <v>0.24</v>
      </c>
      <c r="IP17" s="4">
        <v>0.23799999999999999</v>
      </c>
      <c r="IQ17" s="4">
        <v>0.23699999999999999</v>
      </c>
      <c r="IR17" s="4">
        <v>0.23799999999999999</v>
      </c>
      <c r="IS17" s="4">
        <v>0.23799999999999999</v>
      </c>
      <c r="IT17" s="4">
        <v>0.23799999999999999</v>
      </c>
      <c r="IU17" s="4">
        <v>0.23799999999999999</v>
      </c>
      <c r="IV17" s="4">
        <v>0.23699999999999999</v>
      </c>
      <c r="IW17" s="4">
        <v>0.23599999999999999</v>
      </c>
      <c r="IX17" s="4">
        <v>0.23400000000000001</v>
      </c>
      <c r="IY17" s="4">
        <v>0.23400000000000001</v>
      </c>
      <c r="IZ17" s="4">
        <v>0.23400000000000001</v>
      </c>
      <c r="JA17" s="4">
        <v>0.23300000000000001</v>
      </c>
      <c r="JB17" s="4">
        <v>0.23200000000000001</v>
      </c>
      <c r="JC17" s="4">
        <v>0.23200000000000001</v>
      </c>
      <c r="JD17" s="4">
        <v>0.23200000000000001</v>
      </c>
      <c r="JE17" s="4">
        <v>0.23100000000000001</v>
      </c>
      <c r="JF17" s="4">
        <v>0.23</v>
      </c>
      <c r="JG17" s="4">
        <v>0.23100000000000001</v>
      </c>
      <c r="JH17" s="4">
        <v>0.23</v>
      </c>
      <c r="JI17" s="4">
        <v>0.22800000000000001</v>
      </c>
      <c r="JJ17" s="4">
        <v>0.22800000000000001</v>
      </c>
      <c r="JK17" s="4">
        <v>0.22700000000000001</v>
      </c>
      <c r="JL17" s="4">
        <v>0.22700000000000001</v>
      </c>
      <c r="JM17" s="4">
        <v>0.22600000000000001</v>
      </c>
      <c r="JN17" s="4">
        <v>0.22600000000000001</v>
      </c>
      <c r="JO17" s="4">
        <v>0.224</v>
      </c>
      <c r="JP17" s="4">
        <v>0.223</v>
      </c>
      <c r="JQ17" s="4">
        <v>0.224</v>
      </c>
      <c r="JR17" s="4">
        <v>0.223</v>
      </c>
      <c r="JS17" s="4">
        <v>0.222</v>
      </c>
      <c r="JT17" s="4">
        <v>0.222</v>
      </c>
      <c r="JU17" s="4">
        <v>0.22</v>
      </c>
      <c r="JV17" s="4">
        <v>0.22</v>
      </c>
      <c r="JW17" s="4">
        <v>0.219</v>
      </c>
      <c r="JX17" s="4">
        <v>0.22</v>
      </c>
      <c r="JY17" s="4">
        <v>0.22</v>
      </c>
      <c r="JZ17" s="4">
        <v>0.22</v>
      </c>
      <c r="KA17" s="4">
        <v>0.22</v>
      </c>
      <c r="KB17" s="4">
        <v>0.22</v>
      </c>
      <c r="KC17" s="4">
        <v>0.22</v>
      </c>
      <c r="KD17" s="4">
        <v>0.218</v>
      </c>
      <c r="KE17" s="4">
        <v>0.218</v>
      </c>
      <c r="KF17" s="4">
        <v>0.22</v>
      </c>
      <c r="KG17" s="4">
        <v>0.218</v>
      </c>
      <c r="KH17" s="4">
        <v>0.218</v>
      </c>
      <c r="KI17" s="4">
        <v>0.217</v>
      </c>
      <c r="KJ17" s="4">
        <v>0.217</v>
      </c>
      <c r="KK17" s="4">
        <v>0.216</v>
      </c>
      <c r="KL17" s="4">
        <v>0.216</v>
      </c>
      <c r="KM17" s="4">
        <v>0.217</v>
      </c>
      <c r="KN17" s="4">
        <v>0.217</v>
      </c>
      <c r="KO17" s="4">
        <v>0.214</v>
      </c>
      <c r="KP17" s="4">
        <v>0.214</v>
      </c>
      <c r="KQ17" s="5">
        <v>0.21299999999999999</v>
      </c>
    </row>
    <row r="22" spans="1:303" ht="18.75" x14ac:dyDescent="0.35">
      <c r="B22" s="2" t="s">
        <v>3</v>
      </c>
    </row>
    <row r="24" spans="1:303" s="1" customFormat="1" ht="15" x14ac:dyDescent="0.25">
      <c r="B24" s="12" t="s">
        <v>0</v>
      </c>
      <c r="C24" s="1">
        <v>300</v>
      </c>
      <c r="D24" s="1">
        <v>301</v>
      </c>
      <c r="E24" s="1">
        <v>302</v>
      </c>
      <c r="F24" s="1">
        <v>303</v>
      </c>
      <c r="G24" s="1">
        <v>304</v>
      </c>
      <c r="H24" s="1">
        <v>305</v>
      </c>
      <c r="I24" s="1">
        <v>306</v>
      </c>
      <c r="J24" s="1">
        <v>307</v>
      </c>
      <c r="K24" s="1">
        <v>308</v>
      </c>
      <c r="L24" s="1">
        <v>309</v>
      </c>
      <c r="M24" s="1">
        <v>310</v>
      </c>
      <c r="N24" s="1">
        <v>311</v>
      </c>
      <c r="O24" s="1">
        <v>312</v>
      </c>
      <c r="P24" s="1">
        <v>313</v>
      </c>
      <c r="Q24" s="1">
        <v>314</v>
      </c>
      <c r="R24" s="1">
        <v>315</v>
      </c>
      <c r="S24" s="1">
        <v>316</v>
      </c>
      <c r="T24" s="1">
        <v>317</v>
      </c>
      <c r="U24" s="1">
        <v>318</v>
      </c>
      <c r="V24" s="1">
        <v>319</v>
      </c>
      <c r="W24" s="1">
        <v>320</v>
      </c>
      <c r="X24" s="1">
        <v>321</v>
      </c>
      <c r="Y24" s="1">
        <v>322</v>
      </c>
      <c r="Z24" s="1">
        <v>323</v>
      </c>
      <c r="AA24" s="1">
        <v>324</v>
      </c>
      <c r="AB24" s="1">
        <v>325</v>
      </c>
      <c r="AC24" s="1">
        <v>326</v>
      </c>
      <c r="AD24" s="1">
        <v>327</v>
      </c>
      <c r="AE24" s="1">
        <v>328</v>
      </c>
      <c r="AF24" s="1">
        <v>329</v>
      </c>
      <c r="AG24" s="1">
        <v>330</v>
      </c>
      <c r="AH24" s="1">
        <v>331</v>
      </c>
      <c r="AI24" s="1">
        <v>332</v>
      </c>
      <c r="AJ24" s="1">
        <v>333</v>
      </c>
      <c r="AK24" s="1">
        <v>334</v>
      </c>
      <c r="AL24" s="1">
        <v>335</v>
      </c>
      <c r="AM24" s="1">
        <v>336</v>
      </c>
      <c r="AN24" s="1">
        <v>337</v>
      </c>
      <c r="AO24" s="1">
        <v>338</v>
      </c>
      <c r="AP24" s="1">
        <v>339</v>
      </c>
      <c r="AQ24" s="1">
        <v>340</v>
      </c>
      <c r="AR24" s="1">
        <v>341</v>
      </c>
      <c r="AS24" s="1">
        <v>342</v>
      </c>
      <c r="AT24" s="1">
        <v>343</v>
      </c>
      <c r="AU24" s="1">
        <v>344</v>
      </c>
      <c r="AV24" s="1">
        <v>345</v>
      </c>
      <c r="AW24" s="1">
        <v>346</v>
      </c>
      <c r="AX24" s="1">
        <v>347</v>
      </c>
      <c r="AY24" s="1">
        <v>348</v>
      </c>
      <c r="AZ24" s="1">
        <v>349</v>
      </c>
      <c r="BA24" s="1">
        <v>350</v>
      </c>
      <c r="BB24" s="1">
        <v>351</v>
      </c>
      <c r="BC24" s="1">
        <v>352</v>
      </c>
      <c r="BD24" s="1">
        <v>353</v>
      </c>
      <c r="BE24" s="1">
        <v>354</v>
      </c>
      <c r="BF24" s="1">
        <v>355</v>
      </c>
      <c r="BG24" s="1">
        <v>356</v>
      </c>
      <c r="BH24" s="1">
        <v>357</v>
      </c>
      <c r="BI24" s="1">
        <v>358</v>
      </c>
      <c r="BJ24" s="1">
        <v>359</v>
      </c>
      <c r="BK24" s="1">
        <v>360</v>
      </c>
      <c r="BL24" s="1">
        <v>361</v>
      </c>
      <c r="BM24" s="1">
        <v>362</v>
      </c>
      <c r="BN24" s="1">
        <v>363</v>
      </c>
      <c r="BO24" s="1">
        <v>364</v>
      </c>
      <c r="BP24" s="1">
        <v>365</v>
      </c>
      <c r="BQ24" s="1">
        <v>366</v>
      </c>
      <c r="BR24" s="1">
        <v>367</v>
      </c>
      <c r="BS24" s="1">
        <v>368</v>
      </c>
      <c r="BT24" s="1">
        <v>369</v>
      </c>
      <c r="BU24" s="1">
        <v>370</v>
      </c>
      <c r="BV24" s="1">
        <v>371</v>
      </c>
      <c r="BW24" s="1">
        <v>372</v>
      </c>
      <c r="BX24" s="1">
        <v>373</v>
      </c>
      <c r="BY24" s="1">
        <v>374</v>
      </c>
      <c r="BZ24" s="1">
        <v>375</v>
      </c>
      <c r="CA24" s="1">
        <v>376</v>
      </c>
      <c r="CB24" s="1">
        <v>377</v>
      </c>
      <c r="CC24" s="1">
        <v>378</v>
      </c>
      <c r="CD24" s="1">
        <v>379</v>
      </c>
      <c r="CE24" s="1">
        <v>380</v>
      </c>
      <c r="CF24" s="1">
        <v>381</v>
      </c>
      <c r="CG24" s="1">
        <v>382</v>
      </c>
      <c r="CH24" s="1">
        <v>383</v>
      </c>
      <c r="CI24" s="1">
        <v>384</v>
      </c>
      <c r="CJ24" s="1">
        <v>385</v>
      </c>
      <c r="CK24" s="1">
        <v>386</v>
      </c>
      <c r="CL24" s="1">
        <v>387</v>
      </c>
      <c r="CM24" s="1">
        <v>388</v>
      </c>
      <c r="CN24" s="1">
        <v>389</v>
      </c>
      <c r="CO24" s="1">
        <v>390</v>
      </c>
      <c r="CP24" s="1">
        <v>391</v>
      </c>
      <c r="CQ24" s="1">
        <v>392</v>
      </c>
      <c r="CR24" s="1">
        <v>393</v>
      </c>
      <c r="CS24" s="1">
        <v>394</v>
      </c>
      <c r="CT24" s="1">
        <v>395</v>
      </c>
      <c r="CU24" s="1">
        <v>396</v>
      </c>
      <c r="CV24" s="1">
        <v>397</v>
      </c>
      <c r="CW24" s="1">
        <v>398</v>
      </c>
      <c r="CX24" s="1">
        <v>399</v>
      </c>
      <c r="CY24" s="1">
        <v>400</v>
      </c>
      <c r="CZ24" s="1">
        <v>401</v>
      </c>
      <c r="DA24" s="1">
        <v>402</v>
      </c>
      <c r="DB24" s="1">
        <v>403</v>
      </c>
      <c r="DC24" s="1">
        <v>404</v>
      </c>
      <c r="DD24" s="1">
        <v>405</v>
      </c>
      <c r="DE24" s="1">
        <v>406</v>
      </c>
      <c r="DF24" s="1">
        <v>407</v>
      </c>
      <c r="DG24" s="1">
        <v>408</v>
      </c>
      <c r="DH24" s="1">
        <v>409</v>
      </c>
      <c r="DI24" s="1">
        <v>410</v>
      </c>
      <c r="DJ24" s="1">
        <v>411</v>
      </c>
      <c r="DK24" s="1">
        <v>412</v>
      </c>
      <c r="DL24" s="1">
        <v>413</v>
      </c>
      <c r="DM24" s="1">
        <v>414</v>
      </c>
      <c r="DN24" s="1">
        <v>415</v>
      </c>
      <c r="DO24" s="1">
        <v>416</v>
      </c>
      <c r="DP24" s="1">
        <v>417</v>
      </c>
      <c r="DQ24" s="1">
        <v>418</v>
      </c>
      <c r="DR24" s="1">
        <v>419</v>
      </c>
      <c r="DS24" s="1">
        <v>420</v>
      </c>
      <c r="DT24" s="1">
        <v>421</v>
      </c>
      <c r="DU24" s="1">
        <v>422</v>
      </c>
      <c r="DV24" s="1">
        <v>423</v>
      </c>
      <c r="DW24" s="1">
        <v>424</v>
      </c>
      <c r="DX24" s="1">
        <v>425</v>
      </c>
      <c r="DY24" s="1">
        <v>426</v>
      </c>
      <c r="DZ24" s="1">
        <v>427</v>
      </c>
      <c r="EA24" s="1">
        <v>428</v>
      </c>
      <c r="EB24" s="1">
        <v>429</v>
      </c>
      <c r="EC24" s="1">
        <v>430</v>
      </c>
      <c r="ED24" s="1">
        <v>431</v>
      </c>
      <c r="EE24" s="1">
        <v>432</v>
      </c>
      <c r="EF24" s="1">
        <v>433</v>
      </c>
      <c r="EG24" s="1">
        <v>434</v>
      </c>
      <c r="EH24" s="1">
        <v>435</v>
      </c>
      <c r="EI24" s="1">
        <v>436</v>
      </c>
      <c r="EJ24" s="1">
        <v>437</v>
      </c>
      <c r="EK24" s="1">
        <v>438</v>
      </c>
      <c r="EL24" s="1">
        <v>439</v>
      </c>
      <c r="EM24" s="1">
        <v>440</v>
      </c>
      <c r="EN24" s="1">
        <v>441</v>
      </c>
      <c r="EO24" s="1">
        <v>442</v>
      </c>
      <c r="EP24" s="1">
        <v>443</v>
      </c>
      <c r="EQ24" s="1">
        <v>444</v>
      </c>
      <c r="ER24" s="1">
        <v>445</v>
      </c>
      <c r="ES24" s="1">
        <v>446</v>
      </c>
      <c r="ET24" s="1">
        <v>447</v>
      </c>
      <c r="EU24" s="1">
        <v>448</v>
      </c>
      <c r="EV24" s="1">
        <v>449</v>
      </c>
      <c r="EW24" s="1">
        <v>450</v>
      </c>
      <c r="EX24" s="1">
        <v>451</v>
      </c>
      <c r="EY24" s="1">
        <v>452</v>
      </c>
      <c r="EZ24" s="1">
        <v>453</v>
      </c>
      <c r="FA24" s="1">
        <v>454</v>
      </c>
      <c r="FB24" s="1">
        <v>455</v>
      </c>
      <c r="FC24" s="1">
        <v>456</v>
      </c>
      <c r="FD24" s="1">
        <v>457</v>
      </c>
      <c r="FE24" s="1">
        <v>458</v>
      </c>
      <c r="FF24" s="1">
        <v>459</v>
      </c>
      <c r="FG24" s="1">
        <v>460</v>
      </c>
      <c r="FH24" s="1">
        <v>461</v>
      </c>
      <c r="FI24" s="1">
        <v>462</v>
      </c>
      <c r="FJ24" s="1">
        <v>463</v>
      </c>
      <c r="FK24" s="1">
        <v>464</v>
      </c>
      <c r="FL24" s="1">
        <v>465</v>
      </c>
      <c r="FM24" s="1">
        <v>466</v>
      </c>
      <c r="FN24" s="1">
        <v>467</v>
      </c>
      <c r="FO24" s="1">
        <v>468</v>
      </c>
      <c r="FP24" s="1">
        <v>469</v>
      </c>
      <c r="FQ24" s="1">
        <v>470</v>
      </c>
      <c r="FR24" s="1">
        <v>471</v>
      </c>
      <c r="FS24" s="1">
        <v>472</v>
      </c>
      <c r="FT24" s="1">
        <v>473</v>
      </c>
      <c r="FU24" s="1">
        <v>474</v>
      </c>
      <c r="FV24" s="1">
        <v>475</v>
      </c>
      <c r="FW24" s="1">
        <v>476</v>
      </c>
      <c r="FX24" s="1">
        <v>477</v>
      </c>
      <c r="FY24" s="1">
        <v>478</v>
      </c>
      <c r="FZ24" s="1">
        <v>479</v>
      </c>
      <c r="GA24" s="1">
        <v>480</v>
      </c>
      <c r="GB24" s="1">
        <v>481</v>
      </c>
      <c r="GC24" s="1">
        <v>482</v>
      </c>
      <c r="GD24" s="1">
        <v>483</v>
      </c>
      <c r="GE24" s="1">
        <v>484</v>
      </c>
      <c r="GF24" s="1">
        <v>485</v>
      </c>
      <c r="GG24" s="1">
        <v>486</v>
      </c>
      <c r="GH24" s="1">
        <v>487</v>
      </c>
      <c r="GI24" s="1">
        <v>488</v>
      </c>
      <c r="GJ24" s="1">
        <v>489</v>
      </c>
      <c r="GK24" s="1">
        <v>490</v>
      </c>
      <c r="GL24" s="1">
        <v>491</v>
      </c>
      <c r="GM24" s="1">
        <v>492</v>
      </c>
      <c r="GN24" s="1">
        <v>493</v>
      </c>
      <c r="GO24" s="1">
        <v>494</v>
      </c>
      <c r="GP24" s="1">
        <v>495</v>
      </c>
      <c r="GQ24" s="1">
        <v>496</v>
      </c>
      <c r="GR24" s="1">
        <v>497</v>
      </c>
      <c r="GS24" s="1">
        <v>498</v>
      </c>
      <c r="GT24" s="1">
        <v>499</v>
      </c>
      <c r="GU24" s="1">
        <v>500</v>
      </c>
      <c r="GV24" s="1">
        <v>501</v>
      </c>
      <c r="GW24" s="1">
        <v>502</v>
      </c>
      <c r="GX24" s="1">
        <v>503</v>
      </c>
      <c r="GY24" s="1">
        <v>504</v>
      </c>
      <c r="GZ24" s="1">
        <v>505</v>
      </c>
      <c r="HA24" s="1">
        <v>506</v>
      </c>
      <c r="HB24" s="1">
        <v>507</v>
      </c>
      <c r="HC24" s="1">
        <v>508</v>
      </c>
      <c r="HD24" s="1">
        <v>509</v>
      </c>
      <c r="HE24" s="1">
        <v>510</v>
      </c>
      <c r="HF24" s="1">
        <v>511</v>
      </c>
      <c r="HG24" s="1">
        <v>512</v>
      </c>
      <c r="HH24" s="1">
        <v>513</v>
      </c>
      <c r="HI24" s="1">
        <v>514</v>
      </c>
      <c r="HJ24" s="1">
        <v>515</v>
      </c>
      <c r="HK24" s="1">
        <v>516</v>
      </c>
      <c r="HL24" s="1">
        <v>517</v>
      </c>
      <c r="HM24" s="1">
        <v>518</v>
      </c>
      <c r="HN24" s="1">
        <v>519</v>
      </c>
      <c r="HO24" s="1">
        <v>520</v>
      </c>
      <c r="HP24" s="1">
        <v>521</v>
      </c>
      <c r="HQ24" s="1">
        <v>522</v>
      </c>
      <c r="HR24" s="1">
        <v>523</v>
      </c>
      <c r="HS24" s="1">
        <v>524</v>
      </c>
      <c r="HT24" s="1">
        <v>525</v>
      </c>
      <c r="HU24" s="1">
        <v>526</v>
      </c>
      <c r="HV24" s="1">
        <v>527</v>
      </c>
      <c r="HW24" s="1">
        <v>528</v>
      </c>
      <c r="HX24" s="1">
        <v>529</v>
      </c>
      <c r="HY24" s="1">
        <v>530</v>
      </c>
      <c r="HZ24" s="1">
        <v>531</v>
      </c>
      <c r="IA24" s="1">
        <v>532</v>
      </c>
      <c r="IB24" s="1">
        <v>533</v>
      </c>
      <c r="IC24" s="1">
        <v>534</v>
      </c>
      <c r="ID24" s="1">
        <v>535</v>
      </c>
      <c r="IE24" s="1">
        <v>536</v>
      </c>
      <c r="IF24" s="1">
        <v>537</v>
      </c>
      <c r="IG24" s="1">
        <v>538</v>
      </c>
      <c r="IH24" s="1">
        <v>539</v>
      </c>
      <c r="II24" s="1">
        <v>540</v>
      </c>
      <c r="IJ24" s="1">
        <v>541</v>
      </c>
      <c r="IK24" s="1">
        <v>542</v>
      </c>
      <c r="IL24" s="1">
        <v>543</v>
      </c>
      <c r="IM24" s="1">
        <v>544</v>
      </c>
      <c r="IN24" s="1">
        <v>545</v>
      </c>
      <c r="IO24" s="1">
        <v>546</v>
      </c>
      <c r="IP24" s="1">
        <v>547</v>
      </c>
      <c r="IQ24" s="1">
        <v>548</v>
      </c>
      <c r="IR24" s="1">
        <v>549</v>
      </c>
      <c r="IS24" s="1">
        <v>550</v>
      </c>
      <c r="IT24" s="1">
        <v>551</v>
      </c>
      <c r="IU24" s="1">
        <v>552</v>
      </c>
      <c r="IV24" s="1">
        <v>553</v>
      </c>
      <c r="IW24" s="1">
        <v>554</v>
      </c>
      <c r="IX24" s="1">
        <v>555</v>
      </c>
      <c r="IY24" s="1">
        <v>556</v>
      </c>
      <c r="IZ24" s="1">
        <v>557</v>
      </c>
      <c r="JA24" s="1">
        <v>558</v>
      </c>
      <c r="JB24" s="1">
        <v>559</v>
      </c>
      <c r="JC24" s="1">
        <v>560</v>
      </c>
      <c r="JD24" s="1">
        <v>561</v>
      </c>
      <c r="JE24" s="1">
        <v>562</v>
      </c>
      <c r="JF24" s="1">
        <v>563</v>
      </c>
      <c r="JG24" s="1">
        <v>564</v>
      </c>
      <c r="JH24" s="1">
        <v>565</v>
      </c>
      <c r="JI24" s="1">
        <v>566</v>
      </c>
      <c r="JJ24" s="1">
        <v>567</v>
      </c>
      <c r="JK24" s="1">
        <v>568</v>
      </c>
      <c r="JL24" s="1">
        <v>569</v>
      </c>
      <c r="JM24" s="1">
        <v>570</v>
      </c>
      <c r="JN24" s="1">
        <v>571</v>
      </c>
      <c r="JO24" s="1">
        <v>572</v>
      </c>
      <c r="JP24" s="1">
        <v>573</v>
      </c>
      <c r="JQ24" s="1">
        <v>574</v>
      </c>
      <c r="JR24" s="1">
        <v>575</v>
      </c>
      <c r="JS24" s="1">
        <v>576</v>
      </c>
      <c r="JT24" s="1">
        <v>577</v>
      </c>
      <c r="JU24" s="1">
        <v>578</v>
      </c>
      <c r="JV24" s="1">
        <v>579</v>
      </c>
      <c r="JW24" s="1">
        <v>580</v>
      </c>
      <c r="JX24" s="1">
        <v>581</v>
      </c>
      <c r="JY24" s="1">
        <v>582</v>
      </c>
      <c r="JZ24" s="1">
        <v>583</v>
      </c>
      <c r="KA24" s="1">
        <v>584</v>
      </c>
      <c r="KB24" s="1">
        <v>585</v>
      </c>
      <c r="KC24" s="1">
        <v>586</v>
      </c>
      <c r="KD24" s="1">
        <v>587</v>
      </c>
      <c r="KE24" s="1">
        <v>588</v>
      </c>
      <c r="KF24" s="1">
        <v>589</v>
      </c>
      <c r="KG24" s="1">
        <v>590</v>
      </c>
      <c r="KH24" s="1">
        <v>591</v>
      </c>
      <c r="KI24" s="1">
        <v>592</v>
      </c>
      <c r="KJ24" s="1">
        <v>593</v>
      </c>
      <c r="KK24" s="1">
        <v>594</v>
      </c>
      <c r="KL24" s="1">
        <v>595</v>
      </c>
      <c r="KM24" s="1">
        <v>596</v>
      </c>
      <c r="KN24" s="1">
        <v>597</v>
      </c>
      <c r="KO24" s="1">
        <v>598</v>
      </c>
      <c r="KP24" s="1">
        <v>599</v>
      </c>
      <c r="KQ24" s="1">
        <v>600</v>
      </c>
    </row>
    <row r="25" spans="1:303" x14ac:dyDescent="0.2">
      <c r="A25" s="13" t="s">
        <v>2</v>
      </c>
      <c r="B25" s="2">
        <v>0</v>
      </c>
      <c r="C25" s="2">
        <v>1.347</v>
      </c>
      <c r="D25" s="2">
        <v>1.3059999999999998</v>
      </c>
      <c r="E25" s="2">
        <v>1.27</v>
      </c>
      <c r="F25" s="2">
        <v>1.2429999999999999</v>
      </c>
      <c r="G25" s="2">
        <v>1.2269999999999999</v>
      </c>
      <c r="H25" s="2">
        <v>1.2</v>
      </c>
      <c r="I25" s="2">
        <v>1.1789999999999998</v>
      </c>
      <c r="J25" s="2">
        <v>1.1749999999999998</v>
      </c>
      <c r="K25" s="2">
        <v>1.1589999999999998</v>
      </c>
      <c r="L25" s="2">
        <v>1.1419999999999999</v>
      </c>
      <c r="M25" s="2">
        <v>1.125</v>
      </c>
      <c r="N25" s="2">
        <v>1.115</v>
      </c>
      <c r="O25" s="2">
        <v>1.115</v>
      </c>
      <c r="P25" s="2">
        <v>1.095</v>
      </c>
      <c r="Q25" s="2">
        <v>1.0899999999999999</v>
      </c>
      <c r="R25" s="2">
        <v>1.075</v>
      </c>
      <c r="S25" s="2">
        <v>1.0639999999999998</v>
      </c>
      <c r="T25" s="2">
        <v>1.0529999999999999</v>
      </c>
      <c r="U25" s="2">
        <v>1.0439999999999998</v>
      </c>
      <c r="V25" s="2">
        <v>1.018</v>
      </c>
      <c r="W25" s="2">
        <v>1.018</v>
      </c>
      <c r="X25" s="2">
        <v>1.0049999999999999</v>
      </c>
      <c r="Y25" s="2">
        <v>0.98899999999999999</v>
      </c>
      <c r="Z25" s="2">
        <v>0.98299999999999998</v>
      </c>
      <c r="AA25" s="2">
        <v>0.96600000000000008</v>
      </c>
      <c r="AB25" s="2">
        <v>0.96000000000000008</v>
      </c>
      <c r="AC25" s="2">
        <v>0.95400000000000007</v>
      </c>
      <c r="AD25" s="2">
        <v>0.93400000000000005</v>
      </c>
      <c r="AE25" s="2">
        <v>0.92</v>
      </c>
      <c r="AF25" s="2">
        <v>0.91</v>
      </c>
      <c r="AG25" s="2">
        <v>0.90400000000000003</v>
      </c>
      <c r="AH25" s="2">
        <v>0.89300000000000013</v>
      </c>
      <c r="AI25" s="2">
        <v>0.878</v>
      </c>
      <c r="AJ25" s="2">
        <v>0.87</v>
      </c>
      <c r="AK25" s="2">
        <v>0.8630000000000001</v>
      </c>
      <c r="AL25" s="2">
        <v>0.84900000000000009</v>
      </c>
      <c r="AM25" s="2">
        <v>0.83900000000000008</v>
      </c>
      <c r="AN25" s="2">
        <v>0.83900000000000008</v>
      </c>
      <c r="AO25" s="2">
        <v>0.82300000000000006</v>
      </c>
      <c r="AP25" s="2">
        <v>0.80999999999999994</v>
      </c>
      <c r="AQ25" s="2">
        <v>0.81100000000000005</v>
      </c>
      <c r="AR25" s="2">
        <v>0.80199999999999994</v>
      </c>
      <c r="AS25" s="2">
        <v>0.79199999999999993</v>
      </c>
      <c r="AT25" s="2">
        <v>0.78700000000000003</v>
      </c>
      <c r="AU25" s="2">
        <v>0.78300000000000003</v>
      </c>
      <c r="AV25" s="2">
        <v>0.77500000000000002</v>
      </c>
      <c r="AW25" s="2">
        <v>0.76800000000000002</v>
      </c>
      <c r="AX25" s="2">
        <v>0.76300000000000001</v>
      </c>
      <c r="AY25" s="2">
        <v>0.76300000000000001</v>
      </c>
      <c r="AZ25" s="2">
        <v>0.75700000000000001</v>
      </c>
      <c r="BA25" s="2">
        <v>0.75700000000000001</v>
      </c>
      <c r="BB25" s="2">
        <v>0.753</v>
      </c>
      <c r="BC25" s="2">
        <v>0.74199999999999999</v>
      </c>
      <c r="BD25" s="2">
        <v>0.746</v>
      </c>
      <c r="BE25" s="2">
        <v>0.74399999999999999</v>
      </c>
      <c r="BF25" s="2">
        <v>0.74</v>
      </c>
      <c r="BG25" s="2">
        <v>0.73699999999999999</v>
      </c>
      <c r="BH25" s="2">
        <v>0.73499999999999999</v>
      </c>
      <c r="BI25" s="2">
        <v>0.73399999999999999</v>
      </c>
      <c r="BJ25" s="2">
        <v>0.73399999999999999</v>
      </c>
      <c r="BK25" s="2">
        <v>0.73299999999999998</v>
      </c>
      <c r="BL25" s="2">
        <v>0.72899999999999998</v>
      </c>
      <c r="BM25" s="2">
        <v>0.72699999999999998</v>
      </c>
      <c r="BN25" s="2">
        <v>0.72699999999999998</v>
      </c>
      <c r="BO25" s="2">
        <v>0.72499999999999998</v>
      </c>
      <c r="BP25" s="2">
        <v>0.72699999999999998</v>
      </c>
      <c r="BQ25" s="2">
        <v>0.72799999999999998</v>
      </c>
      <c r="BR25" s="2">
        <v>0.72699999999999998</v>
      </c>
      <c r="BS25" s="2">
        <v>0.72899999999999998</v>
      </c>
      <c r="BT25" s="2">
        <v>0.73</v>
      </c>
      <c r="BU25" s="2">
        <v>0.73</v>
      </c>
      <c r="BV25" s="2">
        <v>0.72599999999999998</v>
      </c>
      <c r="BW25" s="2">
        <v>0.72799999999999998</v>
      </c>
      <c r="BX25" s="2">
        <v>0.72699999999999998</v>
      </c>
      <c r="BY25" s="2">
        <v>0.72299999999999998</v>
      </c>
      <c r="BZ25" s="2">
        <v>0.72499999999999998</v>
      </c>
      <c r="CA25" s="2">
        <v>0.72299999999999998</v>
      </c>
      <c r="CB25" s="2">
        <v>0.72299999999999998</v>
      </c>
      <c r="CC25" s="2">
        <v>0.72399999999999998</v>
      </c>
      <c r="CD25" s="2">
        <v>0.72399999999999998</v>
      </c>
      <c r="CE25" s="2">
        <v>0.72299999999999998</v>
      </c>
      <c r="CF25" s="2">
        <v>0.72399999999999998</v>
      </c>
      <c r="CG25" s="2">
        <v>0.72499999999999998</v>
      </c>
      <c r="CH25" s="2">
        <v>0.72299999999999998</v>
      </c>
      <c r="CI25" s="2">
        <v>0.72099999999999997</v>
      </c>
      <c r="CJ25" s="2">
        <v>0.72099999999999997</v>
      </c>
      <c r="CK25" s="2">
        <v>0.72299999999999998</v>
      </c>
      <c r="CL25" s="2">
        <v>0.72099999999999997</v>
      </c>
      <c r="CM25" s="2">
        <v>0.71700000000000008</v>
      </c>
      <c r="CN25" s="2">
        <v>0.71500000000000008</v>
      </c>
      <c r="CO25" s="2">
        <v>0.71400000000000008</v>
      </c>
      <c r="CP25" s="2">
        <v>0.71300000000000008</v>
      </c>
      <c r="CQ25" s="2">
        <v>0.71100000000000008</v>
      </c>
      <c r="CR25" s="2">
        <v>0.71000000000000008</v>
      </c>
      <c r="CS25" s="2">
        <v>0.70800000000000007</v>
      </c>
      <c r="CT25" s="2">
        <v>0.70300000000000007</v>
      </c>
      <c r="CU25" s="2">
        <v>0.70100000000000007</v>
      </c>
      <c r="CV25" s="2">
        <v>0.70000000000000007</v>
      </c>
      <c r="CW25" s="2">
        <v>0.69900000000000007</v>
      </c>
      <c r="CX25" s="2">
        <v>0.69500000000000006</v>
      </c>
      <c r="CY25" s="2">
        <v>0.69400000000000006</v>
      </c>
      <c r="CZ25" s="2">
        <v>0.68900000000000006</v>
      </c>
      <c r="DA25" s="2">
        <v>0.68400000000000005</v>
      </c>
      <c r="DB25" s="2">
        <v>0.68400000000000005</v>
      </c>
      <c r="DC25" s="2">
        <v>0.68</v>
      </c>
      <c r="DD25" s="2">
        <v>0.67600000000000005</v>
      </c>
      <c r="DE25" s="2">
        <v>0.67100000000000004</v>
      </c>
      <c r="DF25" s="2">
        <v>0.66600000000000004</v>
      </c>
      <c r="DG25" s="2">
        <v>0.66400000000000003</v>
      </c>
      <c r="DH25" s="2">
        <v>0.66100000000000003</v>
      </c>
      <c r="DI25" s="2">
        <v>0.65700000000000003</v>
      </c>
      <c r="DJ25" s="2">
        <v>0.65300000000000002</v>
      </c>
      <c r="DK25" s="2">
        <v>0.64900000000000002</v>
      </c>
      <c r="DL25" s="2">
        <v>0.64400000000000002</v>
      </c>
      <c r="DM25" s="2">
        <v>0.63700000000000001</v>
      </c>
      <c r="DN25" s="2">
        <v>0.63100000000000001</v>
      </c>
      <c r="DO25" s="2">
        <v>0.628</v>
      </c>
      <c r="DP25" s="2">
        <v>0.623</v>
      </c>
      <c r="DQ25" s="2">
        <v>0.61699999999999999</v>
      </c>
      <c r="DR25" s="2">
        <v>0.61199999999999999</v>
      </c>
      <c r="DS25" s="2">
        <v>0.60599999999999998</v>
      </c>
      <c r="DT25" s="2">
        <v>0.59899999999999998</v>
      </c>
      <c r="DU25" s="2">
        <v>0.59100000000000008</v>
      </c>
      <c r="DV25" s="2">
        <v>0.58600000000000008</v>
      </c>
      <c r="DW25" s="2">
        <v>0.57900000000000007</v>
      </c>
      <c r="DX25" s="2">
        <v>0.57200000000000006</v>
      </c>
      <c r="DY25" s="2">
        <v>0.56500000000000006</v>
      </c>
      <c r="DZ25" s="2">
        <v>0.55900000000000005</v>
      </c>
      <c r="EA25" s="2">
        <v>0.55200000000000005</v>
      </c>
      <c r="EB25" s="2">
        <v>0.54600000000000004</v>
      </c>
      <c r="EC25" s="2">
        <v>0.53900000000000003</v>
      </c>
      <c r="ED25" s="2">
        <v>0.52900000000000003</v>
      </c>
      <c r="EE25" s="2">
        <v>0.52</v>
      </c>
      <c r="EF25" s="2">
        <v>0.51300000000000001</v>
      </c>
      <c r="EG25" s="2">
        <v>0.50700000000000001</v>
      </c>
      <c r="EH25" s="2">
        <v>0.502</v>
      </c>
      <c r="EI25" s="2">
        <v>0.495</v>
      </c>
      <c r="EJ25" s="2">
        <v>0.48799999999999999</v>
      </c>
      <c r="EK25" s="2">
        <v>0.48099999999999998</v>
      </c>
      <c r="EL25" s="2">
        <v>0.47399999999999998</v>
      </c>
      <c r="EM25" s="2">
        <v>0.46500000000000008</v>
      </c>
      <c r="EN25" s="2">
        <v>0.45900000000000007</v>
      </c>
      <c r="EO25" s="2">
        <v>0.45200000000000007</v>
      </c>
      <c r="EP25" s="2">
        <v>0.44500000000000006</v>
      </c>
      <c r="EQ25" s="2">
        <v>0.43900000000000006</v>
      </c>
      <c r="ER25" s="2">
        <v>0.43100000000000005</v>
      </c>
      <c r="ES25" s="2">
        <v>0.42300000000000004</v>
      </c>
      <c r="ET25" s="2">
        <v>0.41500000000000004</v>
      </c>
      <c r="EU25" s="2">
        <v>0.40900000000000003</v>
      </c>
      <c r="EV25" s="2">
        <v>0.40200000000000002</v>
      </c>
      <c r="EW25" s="2">
        <v>0.39400000000000002</v>
      </c>
      <c r="EX25" s="2">
        <v>0.38700000000000001</v>
      </c>
      <c r="EY25" s="2">
        <v>0.38</v>
      </c>
      <c r="EZ25" s="2">
        <v>0.372</v>
      </c>
      <c r="FA25" s="2">
        <v>0.36499999999999999</v>
      </c>
      <c r="FB25" s="2">
        <v>0.35799999999999998</v>
      </c>
      <c r="FC25" s="2">
        <v>0.35099999999999998</v>
      </c>
      <c r="FD25" s="2">
        <v>0.34300000000000008</v>
      </c>
      <c r="FE25" s="2">
        <v>0.33700000000000008</v>
      </c>
      <c r="FF25" s="2">
        <v>0.33000000000000007</v>
      </c>
      <c r="FG25" s="2">
        <v>0.32200000000000006</v>
      </c>
      <c r="FH25" s="2">
        <v>0.31500000000000006</v>
      </c>
      <c r="FI25" s="2">
        <v>0.30900000000000005</v>
      </c>
      <c r="FJ25" s="2">
        <v>0.29900000000000004</v>
      </c>
      <c r="FK25" s="2">
        <v>0.29200000000000004</v>
      </c>
      <c r="FL25" s="2">
        <v>0.28700000000000003</v>
      </c>
      <c r="FM25" s="2">
        <v>0.28100000000000003</v>
      </c>
      <c r="FN25" s="2">
        <v>0.27300000000000002</v>
      </c>
      <c r="FO25" s="2">
        <v>0.26600000000000001</v>
      </c>
      <c r="FP25" s="2">
        <v>0.26100000000000001</v>
      </c>
      <c r="FQ25" s="2">
        <v>0.25600000000000001</v>
      </c>
      <c r="FR25" s="2">
        <v>0.24999999999999997</v>
      </c>
      <c r="FS25" s="2">
        <v>0.24300000000000002</v>
      </c>
      <c r="FT25" s="2">
        <v>0.23700000000000002</v>
      </c>
      <c r="FU25" s="2">
        <v>0.23200000000000001</v>
      </c>
      <c r="FV25" s="2">
        <v>0.22700000000000001</v>
      </c>
      <c r="FW25" s="2">
        <v>0.221</v>
      </c>
      <c r="FX25" s="2">
        <v>0.216</v>
      </c>
      <c r="FY25" s="2">
        <v>0.21</v>
      </c>
      <c r="FZ25" s="2">
        <v>0.20499999999999999</v>
      </c>
      <c r="GA25" s="2">
        <v>0.19999999999999998</v>
      </c>
      <c r="GB25" s="2">
        <v>0.19399999999999998</v>
      </c>
      <c r="GC25" s="2">
        <v>0.18899999999999997</v>
      </c>
      <c r="GD25" s="2">
        <v>0.18400000000000002</v>
      </c>
      <c r="GE25" s="2">
        <v>0.17500000000000002</v>
      </c>
      <c r="GF25" s="2">
        <v>0.17100000000000001</v>
      </c>
      <c r="GG25" s="2">
        <v>0.16800000000000001</v>
      </c>
      <c r="GH25" s="2">
        <v>0.16400000000000001</v>
      </c>
      <c r="GI25" s="2">
        <v>0.159</v>
      </c>
      <c r="GJ25" s="2">
        <v>0.156</v>
      </c>
      <c r="GK25" s="2">
        <v>0.152</v>
      </c>
      <c r="GL25" s="2">
        <v>0.14899999999999999</v>
      </c>
      <c r="GM25" s="2">
        <v>0.14499999999999999</v>
      </c>
      <c r="GN25" s="2">
        <v>0.14199999999999999</v>
      </c>
      <c r="GO25" s="2">
        <v>0.13999999999999999</v>
      </c>
      <c r="GP25" s="2">
        <v>0.13699999999999998</v>
      </c>
      <c r="GQ25" s="2">
        <v>0.13399999999999998</v>
      </c>
      <c r="GR25" s="2">
        <v>0.13199999999999998</v>
      </c>
      <c r="GS25" s="2">
        <v>0.12799999999999997</v>
      </c>
      <c r="GT25" s="2">
        <v>0.12599999999999997</v>
      </c>
      <c r="GU25" s="2">
        <v>0.12200000000000003</v>
      </c>
      <c r="GV25" s="2">
        <v>0.11900000000000002</v>
      </c>
      <c r="GW25" s="2">
        <v>0.11600000000000002</v>
      </c>
      <c r="GX25" s="2">
        <v>0.11400000000000002</v>
      </c>
      <c r="GY25" s="2">
        <v>0.11100000000000002</v>
      </c>
      <c r="GZ25" s="2">
        <v>0.10800000000000001</v>
      </c>
      <c r="HA25" s="2">
        <v>0.10600000000000001</v>
      </c>
      <c r="HB25" s="2">
        <v>0.10400000000000001</v>
      </c>
      <c r="HC25" s="2">
        <v>0.10200000000000001</v>
      </c>
      <c r="HD25" s="2">
        <v>9.9000000000000005E-2</v>
      </c>
      <c r="HE25" s="2">
        <v>9.7000000000000003E-2</v>
      </c>
      <c r="HF25" s="2">
        <v>9.5000000000000001E-2</v>
      </c>
      <c r="HG25" s="2">
        <v>9.1999999999999998E-2</v>
      </c>
      <c r="HH25" s="2">
        <v>0.09</v>
      </c>
      <c r="HI25" s="2">
        <v>8.7999999999999995E-2</v>
      </c>
      <c r="HJ25" s="2">
        <v>8.5999999999999993E-2</v>
      </c>
      <c r="HK25" s="2">
        <v>8.3999999999999991E-2</v>
      </c>
      <c r="HL25" s="2">
        <v>8.199999999999999E-2</v>
      </c>
      <c r="HM25" s="2">
        <v>8.0999999999999989E-2</v>
      </c>
      <c r="HN25" s="2">
        <v>7.7999999999999986E-2</v>
      </c>
      <c r="HO25" s="2">
        <v>7.4999999999999983E-2</v>
      </c>
      <c r="HP25" s="2">
        <v>7.4999999999999983E-2</v>
      </c>
      <c r="HQ25" s="2">
        <v>7.4999999999999983E-2</v>
      </c>
      <c r="HR25" s="2">
        <v>7.2999999999999982E-2</v>
      </c>
      <c r="HS25" s="2">
        <v>7.1999999999999981E-2</v>
      </c>
      <c r="HT25" s="2">
        <v>7.099999999999998E-2</v>
      </c>
      <c r="HU25" s="2">
        <v>6.7999999999999977E-2</v>
      </c>
      <c r="HV25" s="2">
        <v>6.6999999999999976E-2</v>
      </c>
      <c r="HW25" s="2">
        <v>6.5999999999999975E-2</v>
      </c>
      <c r="HX25" s="2">
        <v>6.1000000000000026E-2</v>
      </c>
      <c r="HY25" s="2">
        <v>6.0000000000000026E-2</v>
      </c>
      <c r="HZ25" s="2">
        <v>6.1000000000000026E-2</v>
      </c>
      <c r="IA25" s="2">
        <v>6.1000000000000026E-2</v>
      </c>
      <c r="IB25" s="2">
        <v>6.0000000000000026E-2</v>
      </c>
      <c r="IC25" s="2">
        <v>5.7000000000000023E-2</v>
      </c>
      <c r="ID25" s="2">
        <v>5.6000000000000022E-2</v>
      </c>
      <c r="IE25" s="2">
        <v>5.6000000000000022E-2</v>
      </c>
      <c r="IF25" s="2">
        <v>5.400000000000002E-2</v>
      </c>
      <c r="IG25" s="2">
        <v>5.3000000000000019E-2</v>
      </c>
      <c r="IH25" s="2">
        <v>5.3000000000000019E-2</v>
      </c>
      <c r="II25" s="2">
        <v>5.2000000000000018E-2</v>
      </c>
      <c r="IJ25" s="2">
        <v>4.9000000000000016E-2</v>
      </c>
      <c r="IK25" s="2">
        <v>4.6000000000000013E-2</v>
      </c>
      <c r="IL25" s="2">
        <v>4.6000000000000013E-2</v>
      </c>
      <c r="IM25" s="2">
        <v>4.5000000000000012E-2</v>
      </c>
      <c r="IN25" s="2">
        <v>4.5000000000000012E-2</v>
      </c>
      <c r="IO25" s="2">
        <v>4.5000000000000012E-2</v>
      </c>
      <c r="IP25" s="2">
        <v>4.200000000000001E-2</v>
      </c>
      <c r="IQ25" s="2">
        <v>4.1000000000000009E-2</v>
      </c>
      <c r="IR25" s="2">
        <v>4.0000000000000008E-2</v>
      </c>
      <c r="IS25" s="2">
        <v>4.1000000000000009E-2</v>
      </c>
      <c r="IT25" s="2">
        <v>4.0000000000000008E-2</v>
      </c>
      <c r="IU25" s="2">
        <v>3.9000000000000007E-2</v>
      </c>
      <c r="IV25" s="2">
        <v>3.6000000000000004E-2</v>
      </c>
      <c r="IW25" s="2">
        <v>3.5000000000000003E-2</v>
      </c>
      <c r="IX25" s="2">
        <v>3.5000000000000003E-2</v>
      </c>
      <c r="IY25" s="2">
        <v>3.3000000000000002E-2</v>
      </c>
      <c r="IZ25" s="2">
        <v>3.2000000000000001E-2</v>
      </c>
      <c r="JA25" s="2">
        <v>3.1E-2</v>
      </c>
      <c r="JB25" s="2">
        <v>3.1E-2</v>
      </c>
      <c r="JC25" s="2">
        <v>0.03</v>
      </c>
      <c r="JD25" s="2">
        <v>2.7999999999999997E-2</v>
      </c>
      <c r="JE25" s="2">
        <v>2.6999999999999996E-2</v>
      </c>
      <c r="JF25" s="2">
        <v>2.6999999999999996E-2</v>
      </c>
      <c r="JG25" s="2">
        <v>2.4999999999999994E-2</v>
      </c>
      <c r="JH25" s="2">
        <v>2.3999999999999994E-2</v>
      </c>
      <c r="JI25" s="2">
        <v>2.2999999999999993E-2</v>
      </c>
      <c r="JJ25" s="2">
        <v>2.1999999999999992E-2</v>
      </c>
      <c r="JK25" s="2">
        <v>2.0999999999999991E-2</v>
      </c>
      <c r="JL25" s="2">
        <v>1.999999999999999E-2</v>
      </c>
      <c r="JM25" s="2">
        <v>1.8999999999999989E-2</v>
      </c>
      <c r="JN25" s="2">
        <v>1.7999999999999988E-2</v>
      </c>
      <c r="JO25" s="2">
        <v>1.5000000000000013E-2</v>
      </c>
      <c r="JP25" s="2">
        <v>1.5999999999999986E-2</v>
      </c>
      <c r="JQ25" s="2">
        <v>1.4000000000000012E-2</v>
      </c>
      <c r="JR25" s="2">
        <v>1.4000000000000012E-2</v>
      </c>
      <c r="JS25" s="2">
        <v>1.3000000000000012E-2</v>
      </c>
      <c r="JT25" s="2">
        <v>1.2000000000000011E-2</v>
      </c>
      <c r="JU25" s="2">
        <v>1.2000000000000011E-2</v>
      </c>
      <c r="JV25" s="2">
        <v>1.100000000000001E-2</v>
      </c>
      <c r="JW25" s="2">
        <v>1.100000000000001E-2</v>
      </c>
      <c r="JX25" s="2">
        <v>1.0000000000000009E-2</v>
      </c>
      <c r="JY25" s="2">
        <v>1.0000000000000009E-2</v>
      </c>
      <c r="JZ25" s="2">
        <v>9.000000000000008E-3</v>
      </c>
      <c r="KA25" s="2">
        <v>8.0000000000000071E-3</v>
      </c>
      <c r="KB25" s="2">
        <v>7.0000000000000062E-3</v>
      </c>
      <c r="KC25" s="2">
        <v>7.0000000000000062E-3</v>
      </c>
      <c r="KD25" s="2">
        <v>7.0000000000000062E-3</v>
      </c>
      <c r="KE25" s="2">
        <v>6.0000000000000053E-3</v>
      </c>
      <c r="KF25" s="2">
        <v>6.0000000000000053E-3</v>
      </c>
      <c r="KG25" s="2">
        <v>6.0000000000000053E-3</v>
      </c>
      <c r="KH25" s="2">
        <v>5.0000000000000044E-3</v>
      </c>
      <c r="KI25" s="2">
        <v>5.0000000000000044E-3</v>
      </c>
      <c r="KJ25" s="2">
        <v>4.0000000000000036E-3</v>
      </c>
      <c r="KK25" s="2">
        <v>4.0000000000000036E-3</v>
      </c>
      <c r="KL25" s="2">
        <v>4.0000000000000036E-3</v>
      </c>
      <c r="KM25" s="2">
        <v>4.0000000000000036E-3</v>
      </c>
      <c r="KN25" s="2">
        <v>2.0000000000000018E-3</v>
      </c>
      <c r="KO25" s="2">
        <v>0</v>
      </c>
      <c r="KP25" s="2">
        <v>0</v>
      </c>
      <c r="KQ25" s="2">
        <v>0</v>
      </c>
    </row>
    <row r="26" spans="1:303" x14ac:dyDescent="0.2">
      <c r="A26" s="13"/>
      <c r="B26" s="2">
        <v>2.25</v>
      </c>
      <c r="C26" s="2">
        <v>1.32</v>
      </c>
      <c r="D26" s="2">
        <v>1.284</v>
      </c>
      <c r="E26" s="2">
        <v>1.2470000000000001</v>
      </c>
      <c r="F26" s="2">
        <v>1.224</v>
      </c>
      <c r="G26" s="2">
        <v>1.196</v>
      </c>
      <c r="H26" s="2">
        <v>1.18</v>
      </c>
      <c r="I26" s="2">
        <v>1.1579999999999999</v>
      </c>
      <c r="J26" s="2">
        <v>1.1539999999999999</v>
      </c>
      <c r="K26" s="2">
        <v>1.139</v>
      </c>
      <c r="L26" s="2">
        <v>1.1200000000000001</v>
      </c>
      <c r="M26" s="2">
        <v>1.113</v>
      </c>
      <c r="N26" s="2">
        <v>1.103</v>
      </c>
      <c r="O26" s="2">
        <v>1.0900000000000001</v>
      </c>
      <c r="P26" s="2">
        <v>1.0740000000000001</v>
      </c>
      <c r="Q26" s="2">
        <v>1.071</v>
      </c>
      <c r="R26" s="2">
        <v>1.0569999999999999</v>
      </c>
      <c r="S26" s="2">
        <v>1.044</v>
      </c>
      <c r="T26" s="2">
        <v>1.0250000000000001</v>
      </c>
      <c r="U26" s="2">
        <v>1.02</v>
      </c>
      <c r="V26" s="2">
        <v>1.0110000000000001</v>
      </c>
      <c r="W26" s="2">
        <v>1</v>
      </c>
      <c r="X26" s="2">
        <v>0.98799999999999999</v>
      </c>
      <c r="Y26" s="2">
        <v>0.97100000000000009</v>
      </c>
      <c r="Z26" s="2">
        <v>0.95599999999999996</v>
      </c>
      <c r="AA26" s="2">
        <v>0.94599999999999995</v>
      </c>
      <c r="AB26" s="2">
        <v>0.94</v>
      </c>
      <c r="AC26" s="2">
        <v>0.93100000000000005</v>
      </c>
      <c r="AD26" s="2">
        <v>0.91700000000000004</v>
      </c>
      <c r="AE26" s="2">
        <v>0.90599999999999992</v>
      </c>
      <c r="AF26" s="2">
        <v>0.88800000000000012</v>
      </c>
      <c r="AG26" s="2">
        <v>0.88100000000000001</v>
      </c>
      <c r="AH26" s="2">
        <v>0.87200000000000011</v>
      </c>
      <c r="AI26" s="2">
        <v>0.8580000000000001</v>
      </c>
      <c r="AJ26" s="2">
        <v>0.85200000000000009</v>
      </c>
      <c r="AK26" s="2">
        <v>0.84600000000000009</v>
      </c>
      <c r="AL26" s="2">
        <v>0.83800000000000008</v>
      </c>
      <c r="AM26" s="2">
        <v>0.83099999999999996</v>
      </c>
      <c r="AN26" s="2">
        <v>0.81299999999999994</v>
      </c>
      <c r="AO26" s="2">
        <v>0.80400000000000005</v>
      </c>
      <c r="AP26" s="2">
        <v>0.79400000000000004</v>
      </c>
      <c r="AQ26" s="2">
        <v>0.78899999999999992</v>
      </c>
      <c r="AR26" s="2">
        <v>0.78600000000000003</v>
      </c>
      <c r="AS26" s="2">
        <v>0.77600000000000002</v>
      </c>
      <c r="AT26" s="2">
        <v>0.76800000000000002</v>
      </c>
      <c r="AU26" s="2">
        <v>0.76400000000000001</v>
      </c>
      <c r="AV26" s="2">
        <v>0.754</v>
      </c>
      <c r="AW26" s="2">
        <v>0.749</v>
      </c>
      <c r="AX26" s="2">
        <v>0.749</v>
      </c>
      <c r="AY26" s="2">
        <v>0.748</v>
      </c>
      <c r="AZ26" s="2">
        <v>0.74299999999999999</v>
      </c>
      <c r="BA26" s="2">
        <v>0.73699999999999999</v>
      </c>
      <c r="BB26" s="2">
        <v>0.73599999999999999</v>
      </c>
      <c r="BC26" s="2">
        <v>0.73599999999999999</v>
      </c>
      <c r="BD26" s="2">
        <v>0.73099999999999998</v>
      </c>
      <c r="BE26" s="2">
        <v>0.72899999999999998</v>
      </c>
      <c r="BF26" s="2">
        <v>0.72799999999999998</v>
      </c>
      <c r="BG26" s="2">
        <v>0.72199999999999998</v>
      </c>
      <c r="BH26" s="2">
        <v>0.71699999999999997</v>
      </c>
      <c r="BI26" s="2">
        <v>0.72099999999999997</v>
      </c>
      <c r="BJ26" s="2">
        <v>0.72</v>
      </c>
      <c r="BK26" s="2">
        <v>0.72199999999999998</v>
      </c>
      <c r="BL26" s="2">
        <v>0.72</v>
      </c>
      <c r="BM26" s="2">
        <v>0.71799999999999997</v>
      </c>
      <c r="BN26" s="2">
        <v>0.71699999999999997</v>
      </c>
      <c r="BO26" s="2">
        <v>0.71499999999999997</v>
      </c>
      <c r="BP26" s="2">
        <v>0.71499999999999997</v>
      </c>
      <c r="BQ26" s="2">
        <v>0.71599999999999997</v>
      </c>
      <c r="BR26" s="2">
        <v>0.71300000000000008</v>
      </c>
      <c r="BS26" s="2">
        <v>0.71300000000000008</v>
      </c>
      <c r="BT26" s="2">
        <v>0.71599999999999997</v>
      </c>
      <c r="BU26" s="2">
        <v>0.71300000000000008</v>
      </c>
      <c r="BV26" s="2">
        <v>0.71000000000000008</v>
      </c>
      <c r="BW26" s="2">
        <v>0.71200000000000008</v>
      </c>
      <c r="BX26" s="2">
        <v>0.71399999999999997</v>
      </c>
      <c r="BY26" s="2">
        <v>0.71200000000000008</v>
      </c>
      <c r="BZ26" s="2">
        <v>0.71100000000000008</v>
      </c>
      <c r="CA26" s="2">
        <v>0.71100000000000008</v>
      </c>
      <c r="CB26" s="2">
        <v>0.71100000000000008</v>
      </c>
      <c r="CC26" s="2">
        <v>0.70900000000000007</v>
      </c>
      <c r="CD26" s="2">
        <v>0.71100000000000008</v>
      </c>
      <c r="CE26" s="2">
        <v>0.70800000000000007</v>
      </c>
      <c r="CF26" s="2">
        <v>0.70800000000000007</v>
      </c>
      <c r="CG26" s="2">
        <v>0.71000000000000008</v>
      </c>
      <c r="CH26" s="2">
        <v>0.70800000000000007</v>
      </c>
      <c r="CI26" s="2">
        <v>0.70600000000000007</v>
      </c>
      <c r="CJ26" s="2">
        <v>0.70800000000000007</v>
      </c>
      <c r="CK26" s="2">
        <v>0.70900000000000007</v>
      </c>
      <c r="CL26" s="2">
        <v>0.70400000000000007</v>
      </c>
      <c r="CM26" s="2">
        <v>0.70500000000000007</v>
      </c>
      <c r="CN26" s="2">
        <v>0.70500000000000007</v>
      </c>
      <c r="CO26" s="2">
        <v>0.70300000000000007</v>
      </c>
      <c r="CP26" s="2">
        <v>0.70000000000000007</v>
      </c>
      <c r="CQ26" s="2">
        <v>0.69700000000000006</v>
      </c>
      <c r="CR26" s="2">
        <v>0.69500000000000006</v>
      </c>
      <c r="CS26" s="2">
        <v>0.69300000000000006</v>
      </c>
      <c r="CT26" s="2">
        <v>0.69100000000000006</v>
      </c>
      <c r="CU26" s="2">
        <v>0.68800000000000006</v>
      </c>
      <c r="CV26" s="2">
        <v>0.68600000000000005</v>
      </c>
      <c r="CW26" s="2">
        <v>0.68700000000000006</v>
      </c>
      <c r="CX26" s="2">
        <v>0.68300000000000005</v>
      </c>
      <c r="CY26" s="2">
        <v>0.68100000000000005</v>
      </c>
      <c r="CZ26" s="2">
        <v>0.67800000000000005</v>
      </c>
      <c r="DA26" s="2">
        <v>0.67600000000000005</v>
      </c>
      <c r="DB26" s="2">
        <v>0.67200000000000004</v>
      </c>
      <c r="DC26" s="2">
        <v>0.66700000000000004</v>
      </c>
      <c r="DD26" s="2">
        <v>0.66200000000000003</v>
      </c>
      <c r="DE26" s="2">
        <v>0.65800000000000003</v>
      </c>
      <c r="DF26" s="2">
        <v>0.65600000000000003</v>
      </c>
      <c r="DG26" s="2">
        <v>0.65400000000000003</v>
      </c>
      <c r="DH26" s="2">
        <v>0.65</v>
      </c>
      <c r="DI26" s="2">
        <v>0.64600000000000002</v>
      </c>
      <c r="DJ26" s="2">
        <v>0.64200000000000002</v>
      </c>
      <c r="DK26" s="2">
        <v>0.63600000000000001</v>
      </c>
      <c r="DL26" s="2">
        <v>0.63200000000000001</v>
      </c>
      <c r="DM26" s="2">
        <v>0.627</v>
      </c>
      <c r="DN26" s="2">
        <v>0.623</v>
      </c>
      <c r="DO26" s="2">
        <v>0.61799999999999999</v>
      </c>
      <c r="DP26" s="2">
        <v>0.61099999999999999</v>
      </c>
      <c r="DQ26" s="2">
        <v>0.60699999999999998</v>
      </c>
      <c r="DR26" s="2">
        <v>0.6</v>
      </c>
      <c r="DS26" s="2">
        <v>0.59499999999999997</v>
      </c>
      <c r="DT26" s="2">
        <v>0.58899999999999997</v>
      </c>
      <c r="DU26" s="2">
        <v>0.58200000000000007</v>
      </c>
      <c r="DV26" s="2">
        <v>0.57700000000000007</v>
      </c>
      <c r="DW26" s="2">
        <v>0.57100000000000006</v>
      </c>
      <c r="DX26" s="2">
        <v>0.56300000000000006</v>
      </c>
      <c r="DY26" s="2">
        <v>0.55600000000000005</v>
      </c>
      <c r="DZ26" s="2">
        <v>0.55000000000000004</v>
      </c>
      <c r="EA26" s="2">
        <v>0.54200000000000004</v>
      </c>
      <c r="EB26" s="2">
        <v>0.53600000000000003</v>
      </c>
      <c r="EC26" s="2">
        <v>0.52900000000000003</v>
      </c>
      <c r="ED26" s="2">
        <v>0.51900000000000002</v>
      </c>
      <c r="EE26" s="2">
        <v>0.51200000000000001</v>
      </c>
      <c r="EF26" s="2">
        <v>0.50600000000000001</v>
      </c>
      <c r="EG26" s="2">
        <v>0.5</v>
      </c>
      <c r="EH26" s="2">
        <v>0.49199999999999999</v>
      </c>
      <c r="EI26" s="2">
        <v>0.48599999999999999</v>
      </c>
      <c r="EJ26" s="2">
        <v>0.47899999999999998</v>
      </c>
      <c r="EK26" s="2">
        <v>0.47199999999999998</v>
      </c>
      <c r="EL26" s="2">
        <v>0.46499999999999997</v>
      </c>
      <c r="EM26" s="2">
        <v>0.45800000000000007</v>
      </c>
      <c r="EN26" s="2">
        <v>0.45100000000000007</v>
      </c>
      <c r="EO26" s="2">
        <v>0.44500000000000006</v>
      </c>
      <c r="EP26" s="2">
        <v>0.43900000000000006</v>
      </c>
      <c r="EQ26" s="2">
        <v>0.43100000000000005</v>
      </c>
      <c r="ER26" s="2">
        <v>0.42400000000000004</v>
      </c>
      <c r="ES26" s="2">
        <v>0.41700000000000004</v>
      </c>
      <c r="ET26" s="2">
        <v>0.40900000000000003</v>
      </c>
      <c r="EU26" s="2">
        <v>0.40200000000000002</v>
      </c>
      <c r="EV26" s="2">
        <v>0.39400000000000002</v>
      </c>
      <c r="EW26" s="2">
        <v>0.38700000000000001</v>
      </c>
      <c r="EX26" s="2">
        <v>0.38</v>
      </c>
      <c r="EY26" s="2">
        <v>0.373</v>
      </c>
      <c r="EZ26" s="2">
        <v>0.36599999999999999</v>
      </c>
      <c r="FA26" s="2">
        <v>0.35899999999999999</v>
      </c>
      <c r="FB26" s="2">
        <v>0.35199999999999998</v>
      </c>
      <c r="FC26" s="2">
        <v>0.34499999999999997</v>
      </c>
      <c r="FD26" s="2">
        <v>0.33800000000000008</v>
      </c>
      <c r="FE26" s="2">
        <v>0.32900000000000007</v>
      </c>
      <c r="FF26" s="2">
        <v>0.32300000000000006</v>
      </c>
      <c r="FG26" s="2">
        <v>0.31600000000000006</v>
      </c>
      <c r="FH26" s="2">
        <v>0.30900000000000005</v>
      </c>
      <c r="FI26" s="2">
        <v>0.30300000000000005</v>
      </c>
      <c r="FJ26" s="2">
        <v>0.29400000000000004</v>
      </c>
      <c r="FK26" s="2">
        <v>0.28800000000000003</v>
      </c>
      <c r="FL26" s="2">
        <v>0.28100000000000003</v>
      </c>
      <c r="FM26" s="2">
        <v>0.27600000000000002</v>
      </c>
      <c r="FN26" s="2">
        <v>0.26900000000000002</v>
      </c>
      <c r="FO26" s="2">
        <v>0.26200000000000001</v>
      </c>
      <c r="FP26" s="2">
        <v>0.25600000000000001</v>
      </c>
      <c r="FQ26" s="2">
        <v>0.251</v>
      </c>
      <c r="FR26" s="2">
        <v>0.24599999999999997</v>
      </c>
      <c r="FS26" s="2">
        <v>0.24000000000000002</v>
      </c>
      <c r="FT26" s="2">
        <v>0.23300000000000001</v>
      </c>
      <c r="FU26" s="2">
        <v>0.22800000000000001</v>
      </c>
      <c r="FV26" s="2">
        <v>0.222</v>
      </c>
      <c r="FW26" s="2">
        <v>0.216</v>
      </c>
      <c r="FX26" s="2">
        <v>0.21099999999999999</v>
      </c>
      <c r="FY26" s="2">
        <v>0.20599999999999999</v>
      </c>
      <c r="FZ26" s="2">
        <v>0.20099999999999998</v>
      </c>
      <c r="GA26" s="2">
        <v>0.19599999999999998</v>
      </c>
      <c r="GB26" s="2">
        <v>0.19099999999999998</v>
      </c>
      <c r="GC26" s="2">
        <v>0.18599999999999997</v>
      </c>
      <c r="GD26" s="2">
        <v>0.18100000000000002</v>
      </c>
      <c r="GE26" s="2">
        <v>0.17100000000000001</v>
      </c>
      <c r="GF26" s="2">
        <v>0.16700000000000001</v>
      </c>
      <c r="GG26" s="2">
        <v>0.16500000000000001</v>
      </c>
      <c r="GH26" s="2">
        <v>0.161</v>
      </c>
      <c r="GI26" s="2">
        <v>0.156</v>
      </c>
      <c r="GJ26" s="2">
        <v>0.152</v>
      </c>
      <c r="GK26" s="2">
        <v>0.15</v>
      </c>
      <c r="GL26" s="2">
        <v>0.14599999999999999</v>
      </c>
      <c r="GM26" s="2">
        <v>0.14099999999999999</v>
      </c>
      <c r="GN26" s="2">
        <v>0.13799999999999998</v>
      </c>
      <c r="GO26" s="2">
        <v>0.13699999999999998</v>
      </c>
      <c r="GP26" s="2">
        <v>0.13499999999999998</v>
      </c>
      <c r="GQ26" s="2">
        <v>0.13199999999999998</v>
      </c>
      <c r="GR26" s="2">
        <v>0.12799999999999997</v>
      </c>
      <c r="GS26" s="2">
        <v>0.12599999999999997</v>
      </c>
      <c r="GT26" s="2">
        <v>0.12299999999999997</v>
      </c>
      <c r="GU26" s="2">
        <v>0.11800000000000002</v>
      </c>
      <c r="GV26" s="2">
        <v>0.11600000000000002</v>
      </c>
      <c r="GW26" s="2">
        <v>0.11300000000000002</v>
      </c>
      <c r="GX26" s="2">
        <v>0.11100000000000002</v>
      </c>
      <c r="GY26" s="2">
        <v>0.10800000000000001</v>
      </c>
      <c r="GZ26" s="2">
        <v>0.10500000000000001</v>
      </c>
      <c r="HA26" s="2">
        <v>0.10300000000000001</v>
      </c>
      <c r="HB26" s="2">
        <v>0.10100000000000001</v>
      </c>
      <c r="HC26" s="2">
        <v>9.8000000000000004E-2</v>
      </c>
      <c r="HD26" s="2">
        <v>9.7000000000000003E-2</v>
      </c>
      <c r="HE26" s="2">
        <v>9.5000000000000001E-2</v>
      </c>
      <c r="HF26" s="2">
        <v>9.1999999999999998E-2</v>
      </c>
      <c r="HG26" s="2">
        <v>0.09</v>
      </c>
      <c r="HH26" s="2">
        <v>8.6999999999999994E-2</v>
      </c>
      <c r="HI26" s="2">
        <v>8.3999999999999991E-2</v>
      </c>
      <c r="HJ26" s="2">
        <v>8.299999999999999E-2</v>
      </c>
      <c r="HK26" s="2">
        <v>8.0999999999999989E-2</v>
      </c>
      <c r="HL26" s="2">
        <v>7.9999999999999988E-2</v>
      </c>
      <c r="HM26" s="2">
        <v>7.7999999999999986E-2</v>
      </c>
      <c r="HN26" s="2">
        <v>7.4999999999999983E-2</v>
      </c>
      <c r="HO26" s="2">
        <v>7.3999999999999982E-2</v>
      </c>
      <c r="HP26" s="2">
        <v>7.2999999999999982E-2</v>
      </c>
      <c r="HQ26" s="2">
        <v>7.1999999999999981E-2</v>
      </c>
      <c r="HR26" s="2">
        <v>7.099999999999998E-2</v>
      </c>
      <c r="HS26" s="2">
        <v>6.8999999999999978E-2</v>
      </c>
      <c r="HT26" s="2">
        <v>6.8999999999999978E-2</v>
      </c>
      <c r="HU26" s="2">
        <v>6.5999999999999975E-2</v>
      </c>
      <c r="HV26" s="2">
        <v>6.4999999999999974E-2</v>
      </c>
      <c r="HW26" s="2">
        <v>6.2999999999999973E-2</v>
      </c>
      <c r="HX26" s="2">
        <v>5.8999999999999969E-2</v>
      </c>
      <c r="HY26" s="2">
        <v>5.7999999999999968E-2</v>
      </c>
      <c r="HZ26" s="2">
        <v>5.7999999999999968E-2</v>
      </c>
      <c r="IA26" s="2">
        <v>5.7999999999999968E-2</v>
      </c>
      <c r="IB26" s="2">
        <v>5.7000000000000023E-2</v>
      </c>
      <c r="IC26" s="2">
        <v>5.400000000000002E-2</v>
      </c>
      <c r="ID26" s="2">
        <v>5.400000000000002E-2</v>
      </c>
      <c r="IE26" s="2">
        <v>5.400000000000002E-2</v>
      </c>
      <c r="IF26" s="2">
        <v>5.3000000000000019E-2</v>
      </c>
      <c r="IG26" s="2">
        <v>5.2000000000000018E-2</v>
      </c>
      <c r="IH26" s="2">
        <v>5.1000000000000018E-2</v>
      </c>
      <c r="II26" s="2">
        <v>5.2000000000000018E-2</v>
      </c>
      <c r="IJ26" s="2">
        <v>4.8000000000000015E-2</v>
      </c>
      <c r="IK26" s="2">
        <v>4.4000000000000011E-2</v>
      </c>
      <c r="IL26" s="2">
        <v>4.4000000000000011E-2</v>
      </c>
      <c r="IM26" s="2">
        <v>4.300000000000001E-2</v>
      </c>
      <c r="IN26" s="2">
        <v>4.300000000000001E-2</v>
      </c>
      <c r="IO26" s="2">
        <v>4.200000000000001E-2</v>
      </c>
      <c r="IP26" s="2">
        <v>4.1000000000000009E-2</v>
      </c>
      <c r="IQ26" s="2">
        <v>4.0000000000000008E-2</v>
      </c>
      <c r="IR26" s="2">
        <v>3.9000000000000007E-2</v>
      </c>
      <c r="IS26" s="2">
        <v>3.9000000000000007E-2</v>
      </c>
      <c r="IT26" s="2">
        <v>3.9000000000000007E-2</v>
      </c>
      <c r="IU26" s="2">
        <v>3.8000000000000006E-2</v>
      </c>
      <c r="IV26" s="2">
        <v>3.6000000000000004E-2</v>
      </c>
      <c r="IW26" s="2">
        <v>3.4000000000000002E-2</v>
      </c>
      <c r="IX26" s="2">
        <v>3.3000000000000002E-2</v>
      </c>
      <c r="IY26" s="2">
        <v>3.2000000000000001E-2</v>
      </c>
      <c r="IZ26" s="2">
        <v>3.1E-2</v>
      </c>
      <c r="JA26" s="2">
        <v>3.1E-2</v>
      </c>
      <c r="JB26" s="2">
        <v>2.8999999999999998E-2</v>
      </c>
      <c r="JC26" s="2">
        <v>2.7999999999999997E-2</v>
      </c>
      <c r="JD26" s="2">
        <v>2.7999999999999997E-2</v>
      </c>
      <c r="JE26" s="2">
        <v>2.5999999999999995E-2</v>
      </c>
      <c r="JF26" s="2">
        <v>2.4999999999999994E-2</v>
      </c>
      <c r="JG26" s="2">
        <v>2.3999999999999994E-2</v>
      </c>
      <c r="JH26" s="2">
        <v>2.2999999999999993E-2</v>
      </c>
      <c r="JI26" s="2">
        <v>2.1999999999999992E-2</v>
      </c>
      <c r="JJ26" s="2">
        <v>2.0999999999999991E-2</v>
      </c>
      <c r="JK26" s="2">
        <v>1.999999999999999E-2</v>
      </c>
      <c r="JL26" s="2">
        <v>1.8999999999999989E-2</v>
      </c>
      <c r="JM26" s="2">
        <v>1.7999999999999988E-2</v>
      </c>
      <c r="JN26" s="2">
        <v>1.6999999999999987E-2</v>
      </c>
      <c r="JO26" s="2">
        <v>1.5999999999999986E-2</v>
      </c>
      <c r="JP26" s="2">
        <v>1.4999999999999986E-2</v>
      </c>
      <c r="JQ26" s="2">
        <v>1.3999999999999985E-2</v>
      </c>
      <c r="JR26" s="2">
        <v>1.2999999999999984E-2</v>
      </c>
      <c r="JS26" s="2">
        <v>1.1999999999999983E-2</v>
      </c>
      <c r="JT26" s="2">
        <v>1.1999999999999983E-2</v>
      </c>
      <c r="JU26" s="2">
        <v>1.1999999999999983E-2</v>
      </c>
      <c r="JV26" s="2">
        <v>1.0999999999999982E-2</v>
      </c>
      <c r="JW26" s="2">
        <v>1.0000000000000009E-2</v>
      </c>
      <c r="JX26" s="2">
        <v>1.0000000000000009E-2</v>
      </c>
      <c r="JY26" s="2">
        <v>9.000000000000008E-3</v>
      </c>
      <c r="JZ26" s="2">
        <v>8.0000000000000071E-3</v>
      </c>
      <c r="KA26" s="2">
        <v>7.0000000000000062E-3</v>
      </c>
      <c r="KB26" s="2">
        <v>6.0000000000000053E-3</v>
      </c>
      <c r="KC26" s="2">
        <v>7.0000000000000062E-3</v>
      </c>
      <c r="KD26" s="2">
        <v>7.0000000000000062E-3</v>
      </c>
      <c r="KE26" s="2">
        <v>5.0000000000000044E-3</v>
      </c>
      <c r="KF26" s="2">
        <v>4.0000000000000036E-3</v>
      </c>
      <c r="KG26" s="2">
        <v>4.0000000000000036E-3</v>
      </c>
      <c r="KH26" s="2">
        <v>4.0000000000000036E-3</v>
      </c>
      <c r="KI26" s="2">
        <v>3.0000000000000027E-3</v>
      </c>
      <c r="KJ26" s="2">
        <v>3.0000000000000027E-3</v>
      </c>
      <c r="KK26" s="2">
        <v>3.0000000000000027E-3</v>
      </c>
      <c r="KL26" s="2">
        <v>3.0000000000000027E-3</v>
      </c>
      <c r="KM26" s="2">
        <v>4.0000000000000036E-3</v>
      </c>
      <c r="KN26" s="2">
        <v>2.0000000000000018E-3</v>
      </c>
      <c r="KO26" s="2">
        <v>-1.0000000000000009E-3</v>
      </c>
      <c r="KP26" s="2">
        <v>0</v>
      </c>
      <c r="KQ26" s="2">
        <v>0</v>
      </c>
    </row>
    <row r="27" spans="1:303" x14ac:dyDescent="0.2">
      <c r="A27" s="13"/>
      <c r="B27" s="2">
        <v>4.75</v>
      </c>
      <c r="C27" s="2">
        <v>1.3069999999999999</v>
      </c>
      <c r="D27" s="2">
        <v>1.2589999999999999</v>
      </c>
      <c r="E27" s="2">
        <v>1.2329999999999999</v>
      </c>
      <c r="F27" s="2">
        <v>1.196</v>
      </c>
      <c r="G27" s="2">
        <v>1.1709999999999998</v>
      </c>
      <c r="H27" s="2">
        <v>1.1569999999999998</v>
      </c>
      <c r="I27" s="2">
        <v>1.141</v>
      </c>
      <c r="J27" s="2">
        <v>1.1299999999999999</v>
      </c>
      <c r="K27" s="2">
        <v>1.1219999999999999</v>
      </c>
      <c r="L27" s="2">
        <v>1.105</v>
      </c>
      <c r="M27" s="2">
        <v>1.089</v>
      </c>
      <c r="N27" s="2">
        <v>1.083</v>
      </c>
      <c r="O27" s="2">
        <v>1.0679999999999998</v>
      </c>
      <c r="P27" s="2">
        <v>1.0609999999999999</v>
      </c>
      <c r="Q27" s="2">
        <v>1.0469999999999999</v>
      </c>
      <c r="R27" s="2">
        <v>1.0359999999999998</v>
      </c>
      <c r="S27" s="2">
        <v>1.0189999999999999</v>
      </c>
      <c r="T27" s="2">
        <v>1.0109999999999999</v>
      </c>
      <c r="U27" s="2">
        <v>0.997</v>
      </c>
      <c r="V27" s="2">
        <v>0.98699999999999999</v>
      </c>
      <c r="W27" s="2">
        <v>0.98000000000000009</v>
      </c>
      <c r="X27" s="2">
        <v>0.96299999999999997</v>
      </c>
      <c r="Y27" s="2">
        <v>0.94800000000000006</v>
      </c>
      <c r="Z27" s="2">
        <v>0.93800000000000006</v>
      </c>
      <c r="AA27" s="2">
        <v>0.92200000000000004</v>
      </c>
      <c r="AB27" s="2">
        <v>0.91600000000000004</v>
      </c>
      <c r="AC27" s="2">
        <v>0.90699999999999992</v>
      </c>
      <c r="AD27" s="2">
        <v>0.89500000000000013</v>
      </c>
      <c r="AE27" s="2">
        <v>0.88500000000000012</v>
      </c>
      <c r="AF27" s="2">
        <v>0.876</v>
      </c>
      <c r="AG27" s="2">
        <v>0.87300000000000011</v>
      </c>
      <c r="AH27" s="2">
        <v>0.8670000000000001</v>
      </c>
      <c r="AI27" s="2">
        <v>0.84900000000000009</v>
      </c>
      <c r="AJ27" s="2">
        <v>0.83700000000000008</v>
      </c>
      <c r="AK27" s="2">
        <v>0.83100000000000007</v>
      </c>
      <c r="AL27" s="2">
        <v>0.82300000000000006</v>
      </c>
      <c r="AM27" s="2">
        <v>0.81500000000000006</v>
      </c>
      <c r="AN27" s="2">
        <v>0.80599999999999994</v>
      </c>
      <c r="AO27" s="2">
        <v>0.79100000000000004</v>
      </c>
      <c r="AP27" s="2">
        <v>0.78700000000000003</v>
      </c>
      <c r="AQ27" s="2">
        <v>0.77600000000000002</v>
      </c>
      <c r="AR27" s="2">
        <v>0.77</v>
      </c>
      <c r="AS27" s="2">
        <v>0.76400000000000001</v>
      </c>
      <c r="AT27" s="2">
        <v>0.753</v>
      </c>
      <c r="AU27" s="2">
        <v>0.747</v>
      </c>
      <c r="AV27" s="2">
        <v>0.74299999999999999</v>
      </c>
      <c r="AW27" s="2">
        <v>0.73399999999999999</v>
      </c>
      <c r="AX27" s="2">
        <v>0.73299999999999998</v>
      </c>
      <c r="AY27" s="2">
        <v>0.72899999999999998</v>
      </c>
      <c r="AZ27" s="2">
        <v>0.73299999999999998</v>
      </c>
      <c r="BA27" s="2">
        <v>0.73</v>
      </c>
      <c r="BB27" s="2">
        <v>0.72099999999999997</v>
      </c>
      <c r="BC27" s="2">
        <v>0.72099999999999997</v>
      </c>
      <c r="BD27" s="2">
        <v>0.71500000000000008</v>
      </c>
      <c r="BE27" s="2">
        <v>0.71200000000000008</v>
      </c>
      <c r="BF27" s="2">
        <v>0.71500000000000008</v>
      </c>
      <c r="BG27" s="2">
        <v>0.71200000000000008</v>
      </c>
      <c r="BH27" s="2">
        <v>0.71100000000000008</v>
      </c>
      <c r="BI27" s="2">
        <v>0.70600000000000007</v>
      </c>
      <c r="BJ27" s="2">
        <v>0.70700000000000007</v>
      </c>
      <c r="BK27" s="2">
        <v>0.70600000000000007</v>
      </c>
      <c r="BL27" s="2">
        <v>0.70600000000000007</v>
      </c>
      <c r="BM27" s="2">
        <v>0.70300000000000007</v>
      </c>
      <c r="BN27" s="2">
        <v>0.70100000000000007</v>
      </c>
      <c r="BO27" s="2">
        <v>0.70200000000000007</v>
      </c>
      <c r="BP27" s="2">
        <v>0.70400000000000007</v>
      </c>
      <c r="BQ27" s="2">
        <v>0.70300000000000007</v>
      </c>
      <c r="BR27" s="2">
        <v>0.69900000000000007</v>
      </c>
      <c r="BS27" s="2">
        <v>0.70100000000000007</v>
      </c>
      <c r="BT27" s="2">
        <v>0.70000000000000007</v>
      </c>
      <c r="BU27" s="2">
        <v>0.69900000000000007</v>
      </c>
      <c r="BV27" s="2">
        <v>0.69800000000000006</v>
      </c>
      <c r="BW27" s="2">
        <v>0.69700000000000006</v>
      </c>
      <c r="BX27" s="2">
        <v>0.69700000000000006</v>
      </c>
      <c r="BY27" s="2">
        <v>0.69400000000000006</v>
      </c>
      <c r="BZ27" s="2">
        <v>0.69300000000000006</v>
      </c>
      <c r="CA27" s="2">
        <v>0.69600000000000006</v>
      </c>
      <c r="CB27" s="2">
        <v>0.69600000000000006</v>
      </c>
      <c r="CC27" s="2">
        <v>0.69200000000000006</v>
      </c>
      <c r="CD27" s="2">
        <v>0.69300000000000006</v>
      </c>
      <c r="CE27" s="2">
        <v>0.69400000000000006</v>
      </c>
      <c r="CF27" s="2">
        <v>0.69400000000000006</v>
      </c>
      <c r="CG27" s="2">
        <v>0.69400000000000006</v>
      </c>
      <c r="CH27" s="2">
        <v>0.69300000000000006</v>
      </c>
      <c r="CI27" s="2">
        <v>0.69100000000000006</v>
      </c>
      <c r="CJ27" s="2">
        <v>0.69000000000000006</v>
      </c>
      <c r="CK27" s="2">
        <v>0.69000000000000006</v>
      </c>
      <c r="CL27" s="2">
        <v>0.68900000000000006</v>
      </c>
      <c r="CM27" s="2">
        <v>0.68600000000000005</v>
      </c>
      <c r="CN27" s="2">
        <v>0.68300000000000005</v>
      </c>
      <c r="CO27" s="2">
        <v>0.68300000000000005</v>
      </c>
      <c r="CP27" s="2">
        <v>0.68400000000000005</v>
      </c>
      <c r="CQ27" s="2">
        <v>0.67900000000000005</v>
      </c>
      <c r="CR27" s="2">
        <v>0.67900000000000005</v>
      </c>
      <c r="CS27" s="2">
        <v>0.67600000000000005</v>
      </c>
      <c r="CT27" s="2">
        <v>0.67300000000000004</v>
      </c>
      <c r="CU27" s="2">
        <v>0.67100000000000004</v>
      </c>
      <c r="CV27" s="2">
        <v>0.66900000000000004</v>
      </c>
      <c r="CW27" s="2">
        <v>0.66800000000000004</v>
      </c>
      <c r="CX27" s="2">
        <v>0.66400000000000003</v>
      </c>
      <c r="CY27" s="2">
        <v>0.66</v>
      </c>
      <c r="CZ27" s="2">
        <v>0.65800000000000003</v>
      </c>
      <c r="DA27" s="2">
        <v>0.65500000000000003</v>
      </c>
      <c r="DB27" s="2">
        <v>0.65100000000000002</v>
      </c>
      <c r="DC27" s="2">
        <v>0.64900000000000002</v>
      </c>
      <c r="DD27" s="2">
        <v>0.64500000000000002</v>
      </c>
      <c r="DE27" s="2">
        <v>0.64</v>
      </c>
      <c r="DF27" s="2">
        <v>0.63900000000000001</v>
      </c>
      <c r="DG27" s="2">
        <v>0.63400000000000001</v>
      </c>
      <c r="DH27" s="2">
        <v>0.63100000000000001</v>
      </c>
      <c r="DI27" s="2">
        <v>0.628</v>
      </c>
      <c r="DJ27" s="2">
        <v>0.625</v>
      </c>
      <c r="DK27" s="2">
        <v>0.61899999999999999</v>
      </c>
      <c r="DL27" s="2">
        <v>0.61499999999999999</v>
      </c>
      <c r="DM27" s="2">
        <v>0.60899999999999999</v>
      </c>
      <c r="DN27" s="2">
        <v>0.60299999999999998</v>
      </c>
      <c r="DO27" s="2">
        <v>0.59799999999999998</v>
      </c>
      <c r="DP27" s="2">
        <v>0.59299999999999997</v>
      </c>
      <c r="DQ27" s="2">
        <v>0.58700000000000008</v>
      </c>
      <c r="DR27" s="2">
        <v>0.58200000000000007</v>
      </c>
      <c r="DS27" s="2">
        <v>0.57700000000000007</v>
      </c>
      <c r="DT27" s="2">
        <v>0.57100000000000006</v>
      </c>
      <c r="DU27" s="2">
        <v>0.56500000000000006</v>
      </c>
      <c r="DV27" s="2">
        <v>0.55800000000000005</v>
      </c>
      <c r="DW27" s="2">
        <v>0.55300000000000005</v>
      </c>
      <c r="DX27" s="2">
        <v>0.54600000000000004</v>
      </c>
      <c r="DY27" s="2">
        <v>0.53900000000000003</v>
      </c>
      <c r="DZ27" s="2">
        <v>0.53300000000000003</v>
      </c>
      <c r="EA27" s="2">
        <v>0.52600000000000002</v>
      </c>
      <c r="EB27" s="2">
        <v>0.51900000000000002</v>
      </c>
      <c r="EC27" s="2">
        <v>0.51100000000000001</v>
      </c>
      <c r="ED27" s="2">
        <v>0.504</v>
      </c>
      <c r="EE27" s="2">
        <v>0.497</v>
      </c>
      <c r="EF27" s="2">
        <v>0.49099999999999999</v>
      </c>
      <c r="EG27" s="2">
        <v>0.48499999999999999</v>
      </c>
      <c r="EH27" s="2">
        <v>0.47799999999999998</v>
      </c>
      <c r="EI27" s="2">
        <v>0.47</v>
      </c>
      <c r="EJ27" s="2">
        <v>0.46500000000000008</v>
      </c>
      <c r="EK27" s="2">
        <v>0.45700000000000007</v>
      </c>
      <c r="EL27" s="2">
        <v>0.45100000000000007</v>
      </c>
      <c r="EM27" s="2">
        <v>0.44400000000000006</v>
      </c>
      <c r="EN27" s="2">
        <v>0.43800000000000006</v>
      </c>
      <c r="EO27" s="2">
        <v>0.43100000000000005</v>
      </c>
      <c r="EP27" s="2">
        <v>0.42500000000000004</v>
      </c>
      <c r="EQ27" s="2">
        <v>0.41700000000000004</v>
      </c>
      <c r="ER27" s="2">
        <v>0.41000000000000003</v>
      </c>
      <c r="ES27" s="2">
        <v>0.40300000000000002</v>
      </c>
      <c r="ET27" s="2">
        <v>0.39500000000000002</v>
      </c>
      <c r="EU27" s="2">
        <v>0.38900000000000001</v>
      </c>
      <c r="EV27" s="2">
        <v>0.38200000000000001</v>
      </c>
      <c r="EW27" s="2">
        <v>0.375</v>
      </c>
      <c r="EX27" s="2">
        <v>0.36799999999999999</v>
      </c>
      <c r="EY27" s="2">
        <v>0.36199999999999999</v>
      </c>
      <c r="EZ27" s="2">
        <v>0.35399999999999998</v>
      </c>
      <c r="FA27" s="2">
        <v>0.34699999999999998</v>
      </c>
      <c r="FB27" s="2">
        <v>0.34100000000000008</v>
      </c>
      <c r="FC27" s="2">
        <v>0.33500000000000008</v>
      </c>
      <c r="FD27" s="2">
        <v>0.32700000000000007</v>
      </c>
      <c r="FE27" s="2">
        <v>0.32100000000000006</v>
      </c>
      <c r="FF27" s="2">
        <v>0.31400000000000006</v>
      </c>
      <c r="FG27" s="2">
        <v>0.30600000000000005</v>
      </c>
      <c r="FH27" s="2">
        <v>0.29900000000000004</v>
      </c>
      <c r="FI27" s="2">
        <v>0.29300000000000004</v>
      </c>
      <c r="FJ27" s="2">
        <v>0.28400000000000003</v>
      </c>
      <c r="FK27" s="2">
        <v>0.27800000000000002</v>
      </c>
      <c r="FL27" s="2">
        <v>0.27200000000000002</v>
      </c>
      <c r="FM27" s="2">
        <v>0.26600000000000001</v>
      </c>
      <c r="FN27" s="2">
        <v>0.26</v>
      </c>
      <c r="FO27" s="2">
        <v>0.253</v>
      </c>
      <c r="FP27" s="2">
        <v>0.24899999999999997</v>
      </c>
      <c r="FQ27" s="2">
        <v>0.24300000000000002</v>
      </c>
      <c r="FR27" s="2">
        <v>0.23600000000000002</v>
      </c>
      <c r="FS27" s="2">
        <v>0.23100000000000001</v>
      </c>
      <c r="FT27" s="2">
        <v>0.224</v>
      </c>
      <c r="FU27" s="2">
        <v>0.219</v>
      </c>
      <c r="FV27" s="2">
        <v>0.214</v>
      </c>
      <c r="FW27" s="2">
        <v>0.20899999999999999</v>
      </c>
      <c r="FX27" s="2">
        <v>0.20499999999999999</v>
      </c>
      <c r="FY27" s="2">
        <v>0.19999999999999998</v>
      </c>
      <c r="FZ27" s="2">
        <v>0.19399999999999998</v>
      </c>
      <c r="GA27" s="2">
        <v>0.18899999999999997</v>
      </c>
      <c r="GB27" s="2">
        <v>0.18500000000000003</v>
      </c>
      <c r="GC27" s="2">
        <v>0.18000000000000002</v>
      </c>
      <c r="GD27" s="2">
        <v>0.17500000000000002</v>
      </c>
      <c r="GE27" s="2">
        <v>0.16600000000000001</v>
      </c>
      <c r="GF27" s="2">
        <v>0.16300000000000001</v>
      </c>
      <c r="GG27" s="2">
        <v>0.161</v>
      </c>
      <c r="GH27" s="2">
        <v>0.156</v>
      </c>
      <c r="GI27" s="2">
        <v>0.151</v>
      </c>
      <c r="GJ27" s="2">
        <v>0.14799999999999999</v>
      </c>
      <c r="GK27" s="2">
        <v>0.14599999999999999</v>
      </c>
      <c r="GL27" s="2">
        <v>0.14299999999999999</v>
      </c>
      <c r="GM27" s="2">
        <v>0.13899999999999998</v>
      </c>
      <c r="GN27" s="2">
        <v>0.13399999999999998</v>
      </c>
      <c r="GO27" s="2">
        <v>0.13299999999999998</v>
      </c>
      <c r="GP27" s="2">
        <v>0.13099999999999998</v>
      </c>
      <c r="GQ27" s="2">
        <v>0.12699999999999997</v>
      </c>
      <c r="GR27" s="2">
        <v>0.12499999999999997</v>
      </c>
      <c r="GS27" s="2">
        <v>0.12200000000000003</v>
      </c>
      <c r="GT27" s="2">
        <v>0.11900000000000002</v>
      </c>
      <c r="GU27" s="2">
        <v>0.11500000000000002</v>
      </c>
      <c r="GV27" s="2">
        <v>0.11300000000000002</v>
      </c>
      <c r="GW27" s="2">
        <v>0.11000000000000001</v>
      </c>
      <c r="GX27" s="2">
        <v>0.10700000000000001</v>
      </c>
      <c r="GY27" s="2">
        <v>0.10400000000000001</v>
      </c>
      <c r="GZ27" s="2">
        <v>0.10200000000000001</v>
      </c>
      <c r="HA27" s="2">
        <v>0.10100000000000001</v>
      </c>
      <c r="HB27" s="2">
        <v>9.8000000000000004E-2</v>
      </c>
      <c r="HC27" s="2">
        <v>9.5000000000000001E-2</v>
      </c>
      <c r="HD27" s="2">
        <v>9.4E-2</v>
      </c>
      <c r="HE27" s="2">
        <v>9.1999999999999998E-2</v>
      </c>
      <c r="HF27" s="2">
        <v>8.8999999999999996E-2</v>
      </c>
      <c r="HG27" s="2">
        <v>8.6999999999999994E-2</v>
      </c>
      <c r="HH27" s="2">
        <v>8.3999999999999991E-2</v>
      </c>
      <c r="HI27" s="2">
        <v>8.199999999999999E-2</v>
      </c>
      <c r="HJ27" s="2">
        <v>7.9999999999999988E-2</v>
      </c>
      <c r="HK27" s="2">
        <v>7.7999999999999986E-2</v>
      </c>
      <c r="HL27" s="2">
        <v>7.7999999999999986E-2</v>
      </c>
      <c r="HM27" s="2">
        <v>7.5999999999999984E-2</v>
      </c>
      <c r="HN27" s="2">
        <v>7.2999999999999982E-2</v>
      </c>
      <c r="HO27" s="2">
        <v>7.1999999999999981E-2</v>
      </c>
      <c r="HP27" s="2">
        <v>7.1999999999999981E-2</v>
      </c>
      <c r="HQ27" s="2">
        <v>6.8999999999999978E-2</v>
      </c>
      <c r="HR27" s="2">
        <v>6.7999999999999977E-2</v>
      </c>
      <c r="HS27" s="2">
        <v>6.6999999999999976E-2</v>
      </c>
      <c r="HT27" s="2">
        <v>6.6999999999999976E-2</v>
      </c>
      <c r="HU27" s="2">
        <v>6.3999999999999974E-2</v>
      </c>
      <c r="HV27" s="2">
        <v>6.2999999999999973E-2</v>
      </c>
      <c r="HW27" s="2">
        <v>6.0999999999999971E-2</v>
      </c>
      <c r="HX27" s="2">
        <v>5.7000000000000023E-2</v>
      </c>
      <c r="HY27" s="2">
        <v>5.6000000000000022E-2</v>
      </c>
      <c r="HZ27" s="2">
        <v>5.8000000000000024E-2</v>
      </c>
      <c r="IA27" s="2">
        <v>5.9000000000000025E-2</v>
      </c>
      <c r="IB27" s="2">
        <v>5.7000000000000023E-2</v>
      </c>
      <c r="IC27" s="2">
        <v>5.400000000000002E-2</v>
      </c>
      <c r="ID27" s="2">
        <v>5.3000000000000019E-2</v>
      </c>
      <c r="IE27" s="2">
        <v>5.3000000000000019E-2</v>
      </c>
      <c r="IF27" s="2">
        <v>5.2000000000000018E-2</v>
      </c>
      <c r="IG27" s="2">
        <v>5.1000000000000018E-2</v>
      </c>
      <c r="IH27" s="2">
        <v>5.1000000000000018E-2</v>
      </c>
      <c r="II27" s="2">
        <v>5.1000000000000018E-2</v>
      </c>
      <c r="IJ27" s="2">
        <v>4.7000000000000014E-2</v>
      </c>
      <c r="IK27" s="2">
        <v>4.4000000000000011E-2</v>
      </c>
      <c r="IL27" s="2">
        <v>4.4000000000000011E-2</v>
      </c>
      <c r="IM27" s="2">
        <v>4.300000000000001E-2</v>
      </c>
      <c r="IN27" s="2">
        <v>4.200000000000001E-2</v>
      </c>
      <c r="IO27" s="2">
        <v>4.1000000000000009E-2</v>
      </c>
      <c r="IP27" s="2">
        <v>4.0000000000000008E-2</v>
      </c>
      <c r="IQ27" s="2">
        <v>3.8000000000000006E-2</v>
      </c>
      <c r="IR27" s="2">
        <v>3.7000000000000005E-2</v>
      </c>
      <c r="IS27" s="2">
        <v>3.7000000000000005E-2</v>
      </c>
      <c r="IT27" s="2">
        <v>3.8000000000000006E-2</v>
      </c>
      <c r="IU27" s="2">
        <v>3.6000000000000004E-2</v>
      </c>
      <c r="IV27" s="2">
        <v>3.4000000000000002E-2</v>
      </c>
      <c r="IW27" s="2">
        <v>3.3000000000000002E-2</v>
      </c>
      <c r="IX27" s="2">
        <v>3.2000000000000001E-2</v>
      </c>
      <c r="IY27" s="2">
        <v>3.1E-2</v>
      </c>
      <c r="IZ27" s="2">
        <v>0.03</v>
      </c>
      <c r="JA27" s="2">
        <v>2.7999999999999997E-2</v>
      </c>
      <c r="JB27" s="2">
        <v>2.7999999999999997E-2</v>
      </c>
      <c r="JC27" s="2">
        <v>2.7999999999999997E-2</v>
      </c>
      <c r="JD27" s="2">
        <v>2.5999999999999995E-2</v>
      </c>
      <c r="JE27" s="2">
        <v>2.4999999999999994E-2</v>
      </c>
      <c r="JF27" s="2">
        <v>2.3999999999999994E-2</v>
      </c>
      <c r="JG27" s="2">
        <v>2.3999999999999994E-2</v>
      </c>
      <c r="JH27" s="2">
        <v>2.1999999999999992E-2</v>
      </c>
      <c r="JI27" s="2">
        <v>2.0999999999999991E-2</v>
      </c>
      <c r="JJ27" s="2">
        <v>1.999999999999999E-2</v>
      </c>
      <c r="JK27" s="2">
        <v>1.999999999999999E-2</v>
      </c>
      <c r="JL27" s="2">
        <v>1.7999999999999988E-2</v>
      </c>
      <c r="JM27" s="2">
        <v>1.6999999999999987E-2</v>
      </c>
      <c r="JN27" s="2">
        <v>1.5999999999999986E-2</v>
      </c>
      <c r="JO27" s="2">
        <v>1.4999999999999986E-2</v>
      </c>
      <c r="JP27" s="2">
        <v>1.3999999999999985E-2</v>
      </c>
      <c r="JQ27" s="2">
        <v>1.3000000000000012E-2</v>
      </c>
      <c r="JR27" s="2">
        <v>1.3000000000000012E-2</v>
      </c>
      <c r="JS27" s="2">
        <v>1.3000000000000012E-2</v>
      </c>
      <c r="JT27" s="2">
        <v>1.100000000000001E-2</v>
      </c>
      <c r="JU27" s="2">
        <v>1.0000000000000009E-2</v>
      </c>
      <c r="JV27" s="2">
        <v>9.000000000000008E-3</v>
      </c>
      <c r="JW27" s="2">
        <v>1.0000000000000009E-2</v>
      </c>
      <c r="JX27" s="2">
        <v>9.000000000000008E-3</v>
      </c>
      <c r="JY27" s="2">
        <v>7.0000000000000062E-3</v>
      </c>
      <c r="JZ27" s="2">
        <v>8.0000000000000071E-3</v>
      </c>
      <c r="KA27" s="2">
        <v>7.0000000000000062E-3</v>
      </c>
      <c r="KB27" s="2">
        <v>6.0000000000000053E-3</v>
      </c>
      <c r="KC27" s="2">
        <v>7.0000000000000062E-3</v>
      </c>
      <c r="KD27" s="2">
        <v>7.0000000000000062E-3</v>
      </c>
      <c r="KE27" s="2">
        <v>7.0000000000000062E-3</v>
      </c>
      <c r="KF27" s="2">
        <v>5.0000000000000044E-3</v>
      </c>
      <c r="KG27" s="2">
        <v>3.0000000000000027E-3</v>
      </c>
      <c r="KH27" s="2">
        <v>4.0000000000000036E-3</v>
      </c>
      <c r="KI27" s="2">
        <v>2.0000000000000018E-3</v>
      </c>
      <c r="KJ27" s="2">
        <v>2.0000000000000018E-3</v>
      </c>
      <c r="KK27" s="2">
        <v>2.0000000000000018E-3</v>
      </c>
      <c r="KL27" s="2">
        <v>3.0000000000000027E-3</v>
      </c>
      <c r="KM27" s="2">
        <v>3.0000000000000027E-3</v>
      </c>
      <c r="KN27" s="2">
        <v>2.0000000000000018E-3</v>
      </c>
      <c r="KO27" s="2">
        <v>-1.0000000000000009E-3</v>
      </c>
      <c r="KP27" s="2">
        <v>-1.0000000000000009E-3</v>
      </c>
      <c r="KQ27" s="2">
        <v>0</v>
      </c>
    </row>
    <row r="28" spans="1:303" x14ac:dyDescent="0.2">
      <c r="A28" s="13"/>
      <c r="B28" s="2">
        <v>7.25</v>
      </c>
      <c r="C28" s="2">
        <v>1.306</v>
      </c>
      <c r="D28" s="2">
        <v>1.268</v>
      </c>
      <c r="E28" s="2">
        <v>1.2330000000000001</v>
      </c>
      <c r="F28" s="2">
        <v>1.206</v>
      </c>
      <c r="G28" s="2">
        <v>1.1910000000000001</v>
      </c>
      <c r="H28" s="2">
        <v>1.1639999999999999</v>
      </c>
      <c r="I28" s="2">
        <v>1.1420000000000001</v>
      </c>
      <c r="J28" s="2">
        <v>1.127</v>
      </c>
      <c r="K28" s="2">
        <v>1.1140000000000001</v>
      </c>
      <c r="L28" s="2">
        <v>1.1000000000000001</v>
      </c>
      <c r="M28" s="2">
        <v>1.0900000000000001</v>
      </c>
      <c r="N28" s="2">
        <v>1.08</v>
      </c>
      <c r="O28" s="2">
        <v>1.0720000000000001</v>
      </c>
      <c r="P28" s="2">
        <v>1.0660000000000001</v>
      </c>
      <c r="Q28" s="2">
        <v>1.046</v>
      </c>
      <c r="R28" s="2">
        <v>1.0329999999999999</v>
      </c>
      <c r="S28" s="2">
        <v>1.02</v>
      </c>
      <c r="T28" s="2">
        <v>1.012</v>
      </c>
      <c r="U28" s="2">
        <v>1.0050000000000001</v>
      </c>
      <c r="V28" s="2">
        <v>0.99900000000000011</v>
      </c>
      <c r="W28" s="2">
        <v>0.9830000000000001</v>
      </c>
      <c r="X28" s="2">
        <v>0.97199999999999998</v>
      </c>
      <c r="Y28" s="2">
        <v>0.95199999999999996</v>
      </c>
      <c r="Z28" s="2">
        <v>0.95</v>
      </c>
      <c r="AA28" s="2">
        <v>0.93300000000000005</v>
      </c>
      <c r="AB28" s="2">
        <v>0.91599999999999993</v>
      </c>
      <c r="AC28" s="2">
        <v>0.91199999999999992</v>
      </c>
      <c r="AD28" s="2">
        <v>0.89900000000000002</v>
      </c>
      <c r="AE28" s="2">
        <v>0.89000000000000012</v>
      </c>
      <c r="AF28" s="2">
        <v>0.88400000000000012</v>
      </c>
      <c r="AG28" s="2">
        <v>0.87600000000000011</v>
      </c>
      <c r="AH28" s="2">
        <v>0.86299999999999999</v>
      </c>
      <c r="AI28" s="2">
        <v>0.85400000000000009</v>
      </c>
      <c r="AJ28" s="2">
        <v>0.84600000000000009</v>
      </c>
      <c r="AK28" s="2">
        <v>0.83800000000000008</v>
      </c>
      <c r="AL28" s="2">
        <v>0.82699999999999996</v>
      </c>
      <c r="AM28" s="2">
        <v>0.81400000000000006</v>
      </c>
      <c r="AN28" s="2">
        <v>0.80099999999999993</v>
      </c>
      <c r="AO28" s="2">
        <v>0.79899999999999993</v>
      </c>
      <c r="AP28" s="2">
        <v>0.79400000000000004</v>
      </c>
      <c r="AQ28" s="2">
        <v>0.78800000000000003</v>
      </c>
      <c r="AR28" s="2">
        <v>0.78299999999999992</v>
      </c>
      <c r="AS28" s="2">
        <v>0.77200000000000002</v>
      </c>
      <c r="AT28" s="2">
        <v>0.76800000000000002</v>
      </c>
      <c r="AU28" s="2">
        <v>0.75900000000000001</v>
      </c>
      <c r="AV28" s="2">
        <v>0.753</v>
      </c>
      <c r="AW28" s="2">
        <v>0.749</v>
      </c>
      <c r="AX28" s="2">
        <v>0.74399999999999999</v>
      </c>
      <c r="AY28" s="2">
        <v>0.73599999999999999</v>
      </c>
      <c r="AZ28" s="2">
        <v>0.73499999999999999</v>
      </c>
      <c r="BA28" s="2">
        <v>0.72899999999999998</v>
      </c>
      <c r="BB28" s="2">
        <v>0.73199999999999998</v>
      </c>
      <c r="BC28" s="2">
        <v>0.72599999999999998</v>
      </c>
      <c r="BD28" s="2">
        <v>0.72499999999999998</v>
      </c>
      <c r="BE28" s="2">
        <v>0.72299999999999998</v>
      </c>
      <c r="BF28" s="2">
        <v>0.72099999999999997</v>
      </c>
      <c r="BG28" s="2">
        <v>0.71700000000000008</v>
      </c>
      <c r="BH28" s="2">
        <v>0.71100000000000008</v>
      </c>
      <c r="BI28" s="2">
        <v>0.71500000000000008</v>
      </c>
      <c r="BJ28" s="2">
        <v>0.71200000000000008</v>
      </c>
      <c r="BK28" s="2">
        <v>0.71100000000000008</v>
      </c>
      <c r="BL28" s="2">
        <v>0.70900000000000007</v>
      </c>
      <c r="BM28" s="2">
        <v>0.70800000000000007</v>
      </c>
      <c r="BN28" s="2">
        <v>0.70200000000000007</v>
      </c>
      <c r="BO28" s="2">
        <v>0.70400000000000007</v>
      </c>
      <c r="BP28" s="2">
        <v>0.70100000000000007</v>
      </c>
      <c r="BQ28" s="2">
        <v>0.69900000000000007</v>
      </c>
      <c r="BR28" s="2">
        <v>0.70300000000000007</v>
      </c>
      <c r="BS28" s="2">
        <v>0.70100000000000007</v>
      </c>
      <c r="BT28" s="2">
        <v>0.70000000000000007</v>
      </c>
      <c r="BU28" s="2">
        <v>0.70100000000000007</v>
      </c>
      <c r="BV28" s="2">
        <v>0.69800000000000006</v>
      </c>
      <c r="BW28" s="2">
        <v>0.70000000000000007</v>
      </c>
      <c r="BX28" s="2">
        <v>0.69600000000000006</v>
      </c>
      <c r="BY28" s="2">
        <v>0.69400000000000006</v>
      </c>
      <c r="BZ28" s="2">
        <v>0.69300000000000006</v>
      </c>
      <c r="CA28" s="2">
        <v>0.69200000000000006</v>
      </c>
      <c r="CB28" s="2">
        <v>0.69200000000000006</v>
      </c>
      <c r="CC28" s="2">
        <v>0.69000000000000006</v>
      </c>
      <c r="CD28" s="2">
        <v>0.69200000000000006</v>
      </c>
      <c r="CE28" s="2">
        <v>0.69300000000000006</v>
      </c>
      <c r="CF28" s="2">
        <v>0.69000000000000006</v>
      </c>
      <c r="CG28" s="2">
        <v>0.68900000000000006</v>
      </c>
      <c r="CH28" s="2">
        <v>0.68700000000000006</v>
      </c>
      <c r="CI28" s="2">
        <v>0.68700000000000006</v>
      </c>
      <c r="CJ28" s="2">
        <v>0.68700000000000006</v>
      </c>
      <c r="CK28" s="2">
        <v>0.68600000000000005</v>
      </c>
      <c r="CL28" s="2">
        <v>0.68300000000000005</v>
      </c>
      <c r="CM28" s="2">
        <v>0.68100000000000005</v>
      </c>
      <c r="CN28" s="2">
        <v>0.67900000000000005</v>
      </c>
      <c r="CO28" s="2">
        <v>0.68100000000000005</v>
      </c>
      <c r="CP28" s="2">
        <v>0.67800000000000005</v>
      </c>
      <c r="CQ28" s="2">
        <v>0.67400000000000004</v>
      </c>
      <c r="CR28" s="2">
        <v>0.67100000000000004</v>
      </c>
      <c r="CS28" s="2">
        <v>0.66900000000000004</v>
      </c>
      <c r="CT28" s="2">
        <v>0.66500000000000004</v>
      </c>
      <c r="CU28" s="2">
        <v>0.66400000000000003</v>
      </c>
      <c r="CV28" s="2">
        <v>0.66</v>
      </c>
      <c r="CW28" s="2">
        <v>0.65700000000000003</v>
      </c>
      <c r="CX28" s="2">
        <v>0.65600000000000003</v>
      </c>
      <c r="CY28" s="2">
        <v>0.65200000000000002</v>
      </c>
      <c r="CZ28" s="2">
        <v>0.64800000000000002</v>
      </c>
      <c r="DA28" s="2">
        <v>0.64500000000000002</v>
      </c>
      <c r="DB28" s="2">
        <v>0.64200000000000002</v>
      </c>
      <c r="DC28" s="2">
        <v>0.63800000000000001</v>
      </c>
      <c r="DD28" s="2">
        <v>0.63500000000000001</v>
      </c>
      <c r="DE28" s="2">
        <v>0.63100000000000001</v>
      </c>
      <c r="DF28" s="2">
        <v>0.627</v>
      </c>
      <c r="DG28" s="2">
        <v>0.624</v>
      </c>
      <c r="DH28" s="2">
        <v>0.621</v>
      </c>
      <c r="DI28" s="2">
        <v>0.61599999999999999</v>
      </c>
      <c r="DJ28" s="2">
        <v>0.61299999999999999</v>
      </c>
      <c r="DK28" s="2">
        <v>0.60799999999999998</v>
      </c>
      <c r="DL28" s="2">
        <v>0.60199999999999998</v>
      </c>
      <c r="DM28" s="2">
        <v>0.59799999999999998</v>
      </c>
      <c r="DN28" s="2">
        <v>0.59299999999999997</v>
      </c>
      <c r="DO28" s="2">
        <v>0.58900000000000008</v>
      </c>
      <c r="DP28" s="2">
        <v>0.58200000000000007</v>
      </c>
      <c r="DQ28" s="2">
        <v>0.57700000000000007</v>
      </c>
      <c r="DR28" s="2">
        <v>0.57300000000000006</v>
      </c>
      <c r="DS28" s="2">
        <v>0.56600000000000006</v>
      </c>
      <c r="DT28" s="2">
        <v>0.56100000000000005</v>
      </c>
      <c r="DU28" s="2">
        <v>0.55400000000000005</v>
      </c>
      <c r="DV28" s="2">
        <v>0.54700000000000004</v>
      </c>
      <c r="DW28" s="2">
        <v>0.54100000000000004</v>
      </c>
      <c r="DX28" s="2">
        <v>0.53600000000000003</v>
      </c>
      <c r="DY28" s="2">
        <v>0.52900000000000003</v>
      </c>
      <c r="DZ28" s="2">
        <v>0.52200000000000002</v>
      </c>
      <c r="EA28" s="2">
        <v>0.51600000000000001</v>
      </c>
      <c r="EB28" s="2">
        <v>0.50900000000000001</v>
      </c>
      <c r="EC28" s="2">
        <v>0.503</v>
      </c>
      <c r="ED28" s="2">
        <v>0.49399999999999999</v>
      </c>
      <c r="EE28" s="2">
        <v>0.48799999999999999</v>
      </c>
      <c r="EF28" s="2">
        <v>0.48099999999999998</v>
      </c>
      <c r="EG28" s="2">
        <v>0.47399999999999998</v>
      </c>
      <c r="EH28" s="2">
        <v>0.46700000000000008</v>
      </c>
      <c r="EI28" s="2">
        <v>0.46100000000000008</v>
      </c>
      <c r="EJ28" s="2">
        <v>0.45500000000000007</v>
      </c>
      <c r="EK28" s="2">
        <v>0.45000000000000007</v>
      </c>
      <c r="EL28" s="2">
        <v>0.44300000000000006</v>
      </c>
      <c r="EM28" s="2">
        <v>0.43600000000000005</v>
      </c>
      <c r="EN28" s="2">
        <v>0.43000000000000005</v>
      </c>
      <c r="EO28" s="2">
        <v>0.42200000000000004</v>
      </c>
      <c r="EP28" s="2">
        <v>0.41600000000000004</v>
      </c>
      <c r="EQ28" s="2">
        <v>0.41000000000000003</v>
      </c>
      <c r="ER28" s="2">
        <v>0.40400000000000003</v>
      </c>
      <c r="ES28" s="2">
        <v>0.39600000000000002</v>
      </c>
      <c r="ET28" s="2">
        <v>0.38900000000000001</v>
      </c>
      <c r="EU28" s="2">
        <v>0.38200000000000001</v>
      </c>
      <c r="EV28" s="2">
        <v>0.376</v>
      </c>
      <c r="EW28" s="2">
        <v>0.36899999999999999</v>
      </c>
      <c r="EX28" s="2">
        <v>0.36</v>
      </c>
      <c r="EY28" s="2">
        <v>0.35399999999999998</v>
      </c>
      <c r="EZ28" s="2">
        <v>0.34699999999999998</v>
      </c>
      <c r="FA28" s="2">
        <v>0.34200000000000008</v>
      </c>
      <c r="FB28" s="2">
        <v>0.33500000000000008</v>
      </c>
      <c r="FC28" s="2">
        <v>0.32800000000000007</v>
      </c>
      <c r="FD28" s="2">
        <v>0.32100000000000006</v>
      </c>
      <c r="FE28" s="2">
        <v>0.31600000000000006</v>
      </c>
      <c r="FF28" s="2">
        <v>0.30800000000000005</v>
      </c>
      <c r="FG28" s="2">
        <v>0.30000000000000004</v>
      </c>
      <c r="FH28" s="2">
        <v>0.29400000000000004</v>
      </c>
      <c r="FI28" s="2">
        <v>0.28900000000000003</v>
      </c>
      <c r="FJ28" s="2">
        <v>0.28000000000000003</v>
      </c>
      <c r="FK28" s="2">
        <v>0.27500000000000002</v>
      </c>
      <c r="FL28" s="2">
        <v>0.26800000000000002</v>
      </c>
      <c r="FM28" s="2">
        <v>0.26200000000000001</v>
      </c>
      <c r="FN28" s="2">
        <v>0.255</v>
      </c>
      <c r="FO28" s="2">
        <v>0.24999999999999997</v>
      </c>
      <c r="FP28" s="2">
        <v>0.24500000000000002</v>
      </c>
      <c r="FQ28" s="2">
        <v>0.23900000000000002</v>
      </c>
      <c r="FR28" s="2">
        <v>0.23400000000000001</v>
      </c>
      <c r="FS28" s="2">
        <v>0.23</v>
      </c>
      <c r="FT28" s="2">
        <v>0.223</v>
      </c>
      <c r="FU28" s="2">
        <v>0.216</v>
      </c>
      <c r="FV28" s="2">
        <v>0.21099999999999999</v>
      </c>
      <c r="FW28" s="2">
        <v>0.20699999999999999</v>
      </c>
      <c r="FX28" s="2">
        <v>0.20199999999999999</v>
      </c>
      <c r="FY28" s="2">
        <v>0.19799999999999998</v>
      </c>
      <c r="FZ28" s="2">
        <v>0.19399999999999998</v>
      </c>
      <c r="GA28" s="2">
        <v>0.18799999999999997</v>
      </c>
      <c r="GB28" s="2">
        <v>0.18400000000000002</v>
      </c>
      <c r="GC28" s="2">
        <v>0.17900000000000002</v>
      </c>
      <c r="GD28" s="2">
        <v>0.17600000000000002</v>
      </c>
      <c r="GE28" s="2">
        <v>0.16400000000000001</v>
      </c>
      <c r="GF28" s="2">
        <v>0.16</v>
      </c>
      <c r="GG28" s="2">
        <v>0.159</v>
      </c>
      <c r="GH28" s="2">
        <v>0.156</v>
      </c>
      <c r="GI28" s="2">
        <v>0.151</v>
      </c>
      <c r="GJ28" s="2">
        <v>0.14699999999999999</v>
      </c>
      <c r="GK28" s="2">
        <v>0.14499999999999999</v>
      </c>
      <c r="GL28" s="2">
        <v>0.14199999999999999</v>
      </c>
      <c r="GM28" s="2">
        <v>0.13799999999999998</v>
      </c>
      <c r="GN28" s="2">
        <v>0.13399999999999998</v>
      </c>
      <c r="GO28" s="2">
        <v>0.13199999999999998</v>
      </c>
      <c r="GP28" s="2">
        <v>0.12999999999999998</v>
      </c>
      <c r="GQ28" s="2">
        <v>0.12699999999999997</v>
      </c>
      <c r="GR28" s="2">
        <v>0.12399999999999997</v>
      </c>
      <c r="GS28" s="2">
        <v>0.12200000000000003</v>
      </c>
      <c r="GT28" s="2">
        <v>0.11900000000000002</v>
      </c>
      <c r="GU28" s="2">
        <v>0.11500000000000002</v>
      </c>
      <c r="GV28" s="2">
        <v>0.11200000000000002</v>
      </c>
      <c r="GW28" s="2">
        <v>0.11000000000000001</v>
      </c>
      <c r="GX28" s="2">
        <v>0.10700000000000001</v>
      </c>
      <c r="GY28" s="2">
        <v>0.10400000000000001</v>
      </c>
      <c r="GZ28" s="2">
        <v>0.10200000000000001</v>
      </c>
      <c r="HA28" s="2">
        <v>0.1</v>
      </c>
      <c r="HB28" s="2">
        <v>9.8000000000000004E-2</v>
      </c>
      <c r="HC28" s="2">
        <v>9.6000000000000002E-2</v>
      </c>
      <c r="HD28" s="2">
        <v>9.4E-2</v>
      </c>
      <c r="HE28" s="2">
        <v>9.0999999999999998E-2</v>
      </c>
      <c r="HF28" s="2">
        <v>8.8999999999999996E-2</v>
      </c>
      <c r="HG28" s="2">
        <v>8.5999999999999993E-2</v>
      </c>
      <c r="HH28" s="2">
        <v>8.4999999999999992E-2</v>
      </c>
      <c r="HI28" s="2">
        <v>8.299999999999999E-2</v>
      </c>
      <c r="HJ28" s="2">
        <v>8.0999999999999989E-2</v>
      </c>
      <c r="HK28" s="2">
        <v>7.8999999999999987E-2</v>
      </c>
      <c r="HL28" s="2">
        <v>7.8999999999999987E-2</v>
      </c>
      <c r="HM28" s="2">
        <v>7.6999999999999985E-2</v>
      </c>
      <c r="HN28" s="2">
        <v>7.3999999999999982E-2</v>
      </c>
      <c r="HO28" s="2">
        <v>7.1999999999999981E-2</v>
      </c>
      <c r="HP28" s="2">
        <v>7.099999999999998E-2</v>
      </c>
      <c r="HQ28" s="2">
        <v>6.8999999999999978E-2</v>
      </c>
      <c r="HR28" s="2">
        <v>6.8999999999999978E-2</v>
      </c>
      <c r="HS28" s="2">
        <v>6.8999999999999978E-2</v>
      </c>
      <c r="HT28" s="2">
        <v>6.7999999999999977E-2</v>
      </c>
      <c r="HU28" s="2">
        <v>6.4999999999999974E-2</v>
      </c>
      <c r="HV28" s="2">
        <v>6.3999999999999974E-2</v>
      </c>
      <c r="HW28" s="2">
        <v>6.2999999999999973E-2</v>
      </c>
      <c r="HX28" s="2">
        <v>6.0000000000000026E-2</v>
      </c>
      <c r="HY28" s="2">
        <v>5.8000000000000024E-2</v>
      </c>
      <c r="HZ28" s="2">
        <v>5.8000000000000024E-2</v>
      </c>
      <c r="IA28" s="2">
        <v>5.7000000000000023E-2</v>
      </c>
      <c r="IB28" s="2">
        <v>5.6000000000000022E-2</v>
      </c>
      <c r="IC28" s="2">
        <v>5.400000000000002E-2</v>
      </c>
      <c r="ID28" s="2">
        <v>5.400000000000002E-2</v>
      </c>
      <c r="IE28" s="2">
        <v>5.400000000000002E-2</v>
      </c>
      <c r="IF28" s="2">
        <v>5.2000000000000018E-2</v>
      </c>
      <c r="IG28" s="2">
        <v>5.2000000000000018E-2</v>
      </c>
      <c r="IH28" s="2">
        <v>5.1000000000000018E-2</v>
      </c>
      <c r="II28" s="2">
        <v>5.1000000000000018E-2</v>
      </c>
      <c r="IJ28" s="2">
        <v>5.0000000000000017E-2</v>
      </c>
      <c r="IK28" s="2">
        <v>4.7000000000000014E-2</v>
      </c>
      <c r="IL28" s="2">
        <v>4.6000000000000013E-2</v>
      </c>
      <c r="IM28" s="2">
        <v>4.4000000000000011E-2</v>
      </c>
      <c r="IN28" s="2">
        <v>4.200000000000001E-2</v>
      </c>
      <c r="IO28" s="2">
        <v>4.200000000000001E-2</v>
      </c>
      <c r="IP28" s="2">
        <v>4.0000000000000008E-2</v>
      </c>
      <c r="IQ28" s="2">
        <v>3.9000000000000007E-2</v>
      </c>
      <c r="IR28" s="2">
        <v>3.9000000000000007E-2</v>
      </c>
      <c r="IS28" s="2">
        <v>3.9000000000000007E-2</v>
      </c>
      <c r="IT28" s="2">
        <v>3.9000000000000007E-2</v>
      </c>
      <c r="IU28" s="2">
        <v>3.7000000000000005E-2</v>
      </c>
      <c r="IV28" s="2">
        <v>3.5000000000000003E-2</v>
      </c>
      <c r="IW28" s="2">
        <v>3.3000000000000002E-2</v>
      </c>
      <c r="IX28" s="2">
        <v>3.2000000000000001E-2</v>
      </c>
      <c r="IY28" s="2">
        <v>3.2000000000000001E-2</v>
      </c>
      <c r="IZ28" s="2">
        <v>3.1E-2</v>
      </c>
      <c r="JA28" s="2">
        <v>2.8999999999999998E-2</v>
      </c>
      <c r="JB28" s="2">
        <v>2.7999999999999997E-2</v>
      </c>
      <c r="JC28" s="2">
        <v>2.8999999999999998E-2</v>
      </c>
      <c r="JD28" s="2">
        <v>2.7999999999999997E-2</v>
      </c>
      <c r="JE28" s="2">
        <v>2.6999999999999996E-2</v>
      </c>
      <c r="JF28" s="2">
        <v>2.6999999999999996E-2</v>
      </c>
      <c r="JG28" s="2">
        <v>2.4999999999999994E-2</v>
      </c>
      <c r="JH28" s="2">
        <v>2.3999999999999994E-2</v>
      </c>
      <c r="JI28" s="2">
        <v>2.1999999999999992E-2</v>
      </c>
      <c r="JJ28" s="2">
        <v>2.1999999999999992E-2</v>
      </c>
      <c r="JK28" s="2">
        <v>2.0999999999999991E-2</v>
      </c>
      <c r="JL28" s="2">
        <v>1.999999999999999E-2</v>
      </c>
      <c r="JM28" s="2">
        <v>1.7999999999999988E-2</v>
      </c>
      <c r="JN28" s="2">
        <v>1.7999999999999988E-2</v>
      </c>
      <c r="JO28" s="2">
        <v>1.6999999999999987E-2</v>
      </c>
      <c r="JP28" s="2">
        <v>1.4999999999999986E-2</v>
      </c>
      <c r="JQ28" s="2">
        <v>1.4999999999999986E-2</v>
      </c>
      <c r="JR28" s="2">
        <v>1.4999999999999986E-2</v>
      </c>
      <c r="JS28" s="2">
        <v>1.3000000000000012E-2</v>
      </c>
      <c r="JT28" s="2">
        <v>1.2000000000000011E-2</v>
      </c>
      <c r="JU28" s="2">
        <v>1.100000000000001E-2</v>
      </c>
      <c r="JV28" s="2">
        <v>1.100000000000001E-2</v>
      </c>
      <c r="JW28" s="2">
        <v>1.0000000000000009E-2</v>
      </c>
      <c r="JX28" s="2">
        <v>1.0000000000000009E-2</v>
      </c>
      <c r="JY28" s="2">
        <v>9.000000000000008E-3</v>
      </c>
      <c r="JZ28" s="2">
        <v>1.0000000000000009E-2</v>
      </c>
      <c r="KA28" s="2">
        <v>8.0000000000000071E-3</v>
      </c>
      <c r="KB28" s="2">
        <v>8.0000000000000071E-3</v>
      </c>
      <c r="KC28" s="2">
        <v>7.0000000000000062E-3</v>
      </c>
      <c r="KD28" s="2">
        <v>6.0000000000000053E-3</v>
      </c>
      <c r="KE28" s="2">
        <v>6.0000000000000053E-3</v>
      </c>
      <c r="KF28" s="2">
        <v>5.0000000000000044E-3</v>
      </c>
      <c r="KG28" s="2">
        <v>5.0000000000000044E-3</v>
      </c>
      <c r="KH28" s="2">
        <v>6.0000000000000053E-3</v>
      </c>
      <c r="KI28" s="2">
        <v>5.0000000000000044E-3</v>
      </c>
      <c r="KJ28" s="2">
        <v>4.0000000000000036E-3</v>
      </c>
      <c r="KK28" s="2">
        <v>4.0000000000000036E-3</v>
      </c>
      <c r="KL28" s="2">
        <v>5.0000000000000044E-3</v>
      </c>
      <c r="KM28" s="2">
        <v>5.0000000000000044E-3</v>
      </c>
      <c r="KN28" s="2">
        <v>2.0000000000000018E-3</v>
      </c>
      <c r="KO28" s="2">
        <v>1.0000000000000009E-3</v>
      </c>
      <c r="KP28" s="2">
        <v>0</v>
      </c>
      <c r="KQ28" s="2">
        <v>0</v>
      </c>
    </row>
    <row r="29" spans="1:303" x14ac:dyDescent="0.2">
      <c r="A29" s="13"/>
      <c r="B29" s="2">
        <v>9.75</v>
      </c>
      <c r="C29" s="2">
        <v>1.321</v>
      </c>
      <c r="D29" s="2">
        <v>1.2750000000000001</v>
      </c>
      <c r="E29" s="2">
        <v>1.2350000000000001</v>
      </c>
      <c r="F29" s="2">
        <v>1.208</v>
      </c>
      <c r="G29" s="2">
        <v>1.1870000000000001</v>
      </c>
      <c r="H29" s="2">
        <v>1.1679999999999999</v>
      </c>
      <c r="I29" s="2">
        <v>1.145</v>
      </c>
      <c r="J29" s="2">
        <v>1.1380000000000001</v>
      </c>
      <c r="K29" s="2">
        <v>1.1280000000000001</v>
      </c>
      <c r="L29" s="2">
        <v>1.1160000000000001</v>
      </c>
      <c r="M29" s="2">
        <v>1.103</v>
      </c>
      <c r="N29" s="2">
        <v>1.0880000000000001</v>
      </c>
      <c r="O29" s="2">
        <v>1.0760000000000001</v>
      </c>
      <c r="P29" s="2">
        <v>1.0580000000000001</v>
      </c>
      <c r="Q29" s="2">
        <v>1.05</v>
      </c>
      <c r="R29" s="2">
        <v>1.04</v>
      </c>
      <c r="S29" s="2">
        <v>1.026</v>
      </c>
      <c r="T29" s="2">
        <v>1.0230000000000001</v>
      </c>
      <c r="U29" s="2">
        <v>1.0110000000000001</v>
      </c>
      <c r="V29" s="2">
        <v>0.99500000000000011</v>
      </c>
      <c r="W29" s="2">
        <v>0.98399999999999999</v>
      </c>
      <c r="X29" s="2">
        <v>0.98100000000000009</v>
      </c>
      <c r="Y29" s="2">
        <v>0.96799999999999997</v>
      </c>
      <c r="Z29" s="2">
        <v>0.95199999999999996</v>
      </c>
      <c r="AA29" s="2">
        <v>0.93599999999999994</v>
      </c>
      <c r="AB29" s="2">
        <v>0.92500000000000004</v>
      </c>
      <c r="AC29" s="2">
        <v>0.91799999999999993</v>
      </c>
      <c r="AD29" s="2">
        <v>0.90399999999999991</v>
      </c>
      <c r="AE29" s="2">
        <v>0.89600000000000013</v>
      </c>
      <c r="AF29" s="2">
        <v>0.88100000000000001</v>
      </c>
      <c r="AG29" s="2">
        <v>0.873</v>
      </c>
      <c r="AH29" s="2">
        <v>0.871</v>
      </c>
      <c r="AI29" s="2">
        <v>0.8660000000000001</v>
      </c>
      <c r="AJ29" s="2">
        <v>0.84499999999999997</v>
      </c>
      <c r="AK29" s="2">
        <v>0.83499999999999996</v>
      </c>
      <c r="AL29" s="2">
        <v>0.83000000000000007</v>
      </c>
      <c r="AM29" s="2">
        <v>0.81800000000000006</v>
      </c>
      <c r="AN29" s="2">
        <v>0.81200000000000006</v>
      </c>
      <c r="AO29" s="2">
        <v>0.80299999999999994</v>
      </c>
      <c r="AP29" s="2">
        <v>0.79800000000000004</v>
      </c>
      <c r="AQ29" s="2">
        <v>0.79099999999999993</v>
      </c>
      <c r="AR29" s="2">
        <v>0.77699999999999991</v>
      </c>
      <c r="AS29" s="2">
        <v>0.77400000000000002</v>
      </c>
      <c r="AT29" s="2">
        <v>0.76100000000000001</v>
      </c>
      <c r="AU29" s="2">
        <v>0.76200000000000001</v>
      </c>
      <c r="AV29" s="2">
        <v>0.75600000000000001</v>
      </c>
      <c r="AW29" s="2">
        <v>0.75700000000000001</v>
      </c>
      <c r="AX29" s="2">
        <v>0.75</v>
      </c>
      <c r="AY29" s="2">
        <v>0.74299999999999999</v>
      </c>
      <c r="AZ29" s="2">
        <v>0.74099999999999999</v>
      </c>
      <c r="BA29" s="2">
        <v>0.73799999999999999</v>
      </c>
      <c r="BB29" s="2">
        <v>0.73399999999999999</v>
      </c>
      <c r="BC29" s="2">
        <v>0.73099999999999998</v>
      </c>
      <c r="BD29" s="2">
        <v>0.72799999999999998</v>
      </c>
      <c r="BE29" s="2">
        <v>0.73</v>
      </c>
      <c r="BF29" s="2">
        <v>0.72799999999999998</v>
      </c>
      <c r="BG29" s="2">
        <v>0.71899999999999997</v>
      </c>
      <c r="BH29" s="2">
        <v>0.71200000000000008</v>
      </c>
      <c r="BI29" s="2">
        <v>0.71599999999999997</v>
      </c>
      <c r="BJ29" s="2">
        <v>0.71499999999999997</v>
      </c>
      <c r="BK29" s="2">
        <v>0.71000000000000008</v>
      </c>
      <c r="BL29" s="2">
        <v>0.70800000000000007</v>
      </c>
      <c r="BM29" s="2">
        <v>0.70700000000000007</v>
      </c>
      <c r="BN29" s="2">
        <v>0.70700000000000007</v>
      </c>
      <c r="BO29" s="2">
        <v>0.70400000000000007</v>
      </c>
      <c r="BP29" s="2">
        <v>0.70300000000000007</v>
      </c>
      <c r="BQ29" s="2">
        <v>0.70400000000000007</v>
      </c>
      <c r="BR29" s="2">
        <v>0.70300000000000007</v>
      </c>
      <c r="BS29" s="2">
        <v>0.70000000000000007</v>
      </c>
      <c r="BT29" s="2">
        <v>0.69700000000000006</v>
      </c>
      <c r="BU29" s="2">
        <v>0.69800000000000006</v>
      </c>
      <c r="BV29" s="2">
        <v>0.69700000000000006</v>
      </c>
      <c r="BW29" s="2">
        <v>0.69400000000000006</v>
      </c>
      <c r="BX29" s="2">
        <v>0.68800000000000006</v>
      </c>
      <c r="BY29" s="2">
        <v>0.68800000000000006</v>
      </c>
      <c r="BZ29" s="2">
        <v>0.69000000000000006</v>
      </c>
      <c r="CA29" s="2">
        <v>0.69000000000000006</v>
      </c>
      <c r="CB29" s="2">
        <v>0.68700000000000006</v>
      </c>
      <c r="CC29" s="2">
        <v>0.68600000000000005</v>
      </c>
      <c r="CD29" s="2">
        <v>0.68300000000000005</v>
      </c>
      <c r="CE29" s="2">
        <v>0.68100000000000005</v>
      </c>
      <c r="CF29" s="2">
        <v>0.68300000000000005</v>
      </c>
      <c r="CG29" s="2">
        <v>0.68300000000000005</v>
      </c>
      <c r="CH29" s="2">
        <v>0.68</v>
      </c>
      <c r="CI29" s="2">
        <v>0.68</v>
      </c>
      <c r="CJ29" s="2">
        <v>0.67800000000000005</v>
      </c>
      <c r="CK29" s="2">
        <v>0.67100000000000004</v>
      </c>
      <c r="CL29" s="2">
        <v>0.66800000000000004</v>
      </c>
      <c r="CM29" s="2">
        <v>0.66700000000000004</v>
      </c>
      <c r="CN29" s="2">
        <v>0.66500000000000004</v>
      </c>
      <c r="CO29" s="2">
        <v>0.66200000000000003</v>
      </c>
      <c r="CP29" s="2">
        <v>0.66</v>
      </c>
      <c r="CQ29" s="2">
        <v>0.65800000000000003</v>
      </c>
      <c r="CR29" s="2">
        <v>0.65500000000000003</v>
      </c>
      <c r="CS29" s="2">
        <v>0.65300000000000002</v>
      </c>
      <c r="CT29" s="2">
        <v>0.64900000000000002</v>
      </c>
      <c r="CU29" s="2">
        <v>0.64800000000000002</v>
      </c>
      <c r="CV29" s="2">
        <v>0.64400000000000002</v>
      </c>
      <c r="CW29" s="2">
        <v>0.64100000000000001</v>
      </c>
      <c r="CX29" s="2">
        <v>0.63800000000000001</v>
      </c>
      <c r="CY29" s="2">
        <v>0.63400000000000001</v>
      </c>
      <c r="CZ29" s="2">
        <v>0.63100000000000001</v>
      </c>
      <c r="DA29" s="2">
        <v>0.628</v>
      </c>
      <c r="DB29" s="2">
        <v>0.625</v>
      </c>
      <c r="DC29" s="2">
        <v>0.622</v>
      </c>
      <c r="DD29" s="2">
        <v>0.61799999999999999</v>
      </c>
      <c r="DE29" s="2">
        <v>0.61499999999999999</v>
      </c>
      <c r="DF29" s="2">
        <v>0.60899999999999999</v>
      </c>
      <c r="DG29" s="2">
        <v>0.60499999999999998</v>
      </c>
      <c r="DH29" s="2">
        <v>0.60099999999999998</v>
      </c>
      <c r="DI29" s="2">
        <v>0.59699999999999998</v>
      </c>
      <c r="DJ29" s="2">
        <v>0.59399999999999997</v>
      </c>
      <c r="DK29" s="2">
        <v>0.58800000000000008</v>
      </c>
      <c r="DL29" s="2">
        <v>0.58200000000000007</v>
      </c>
      <c r="DM29" s="2">
        <v>0.57900000000000007</v>
      </c>
      <c r="DN29" s="2">
        <v>0.57500000000000007</v>
      </c>
      <c r="DO29" s="2">
        <v>0.57000000000000006</v>
      </c>
      <c r="DP29" s="2">
        <v>0.56300000000000006</v>
      </c>
      <c r="DQ29" s="2">
        <v>0.55900000000000005</v>
      </c>
      <c r="DR29" s="2">
        <v>0.55400000000000005</v>
      </c>
      <c r="DS29" s="2">
        <v>0.54800000000000004</v>
      </c>
      <c r="DT29" s="2">
        <v>0.54</v>
      </c>
      <c r="DU29" s="2">
        <v>0.53400000000000003</v>
      </c>
      <c r="DV29" s="2">
        <v>0.52800000000000002</v>
      </c>
      <c r="DW29" s="2">
        <v>0.52300000000000002</v>
      </c>
      <c r="DX29" s="2">
        <v>0.51600000000000001</v>
      </c>
      <c r="DY29" s="2">
        <v>0.51</v>
      </c>
      <c r="DZ29" s="2">
        <v>0.503</v>
      </c>
      <c r="EA29" s="2">
        <v>0.497</v>
      </c>
      <c r="EB29" s="2">
        <v>0.49099999999999999</v>
      </c>
      <c r="EC29" s="2">
        <v>0.48399999999999999</v>
      </c>
      <c r="ED29" s="2">
        <v>0.47399999999999998</v>
      </c>
      <c r="EE29" s="2">
        <v>0.46799999999999997</v>
      </c>
      <c r="EF29" s="2">
        <v>0.46300000000000008</v>
      </c>
      <c r="EG29" s="2">
        <v>0.45500000000000007</v>
      </c>
      <c r="EH29" s="2">
        <v>0.44800000000000006</v>
      </c>
      <c r="EI29" s="2">
        <v>0.44200000000000006</v>
      </c>
      <c r="EJ29" s="2">
        <v>0.43600000000000005</v>
      </c>
      <c r="EK29" s="2">
        <v>0.43100000000000005</v>
      </c>
      <c r="EL29" s="2">
        <v>0.42500000000000004</v>
      </c>
      <c r="EM29" s="2">
        <v>0.41900000000000004</v>
      </c>
      <c r="EN29" s="2">
        <v>0.41200000000000003</v>
      </c>
      <c r="EO29" s="2">
        <v>0.40500000000000003</v>
      </c>
      <c r="EP29" s="2">
        <v>0.39900000000000002</v>
      </c>
      <c r="EQ29" s="2">
        <v>0.39200000000000002</v>
      </c>
      <c r="ER29" s="2">
        <v>0.38600000000000001</v>
      </c>
      <c r="ES29" s="2">
        <v>0.379</v>
      </c>
      <c r="ET29" s="2">
        <v>0.374</v>
      </c>
      <c r="EU29" s="2">
        <v>0.36599999999999999</v>
      </c>
      <c r="EV29" s="2">
        <v>0.36</v>
      </c>
      <c r="EW29" s="2">
        <v>0.35299999999999998</v>
      </c>
      <c r="EX29" s="2">
        <v>0.34599999999999997</v>
      </c>
      <c r="EY29" s="2">
        <v>0.33899999999999997</v>
      </c>
      <c r="EZ29" s="2">
        <v>0.33300000000000007</v>
      </c>
      <c r="FA29" s="2">
        <v>0.32700000000000007</v>
      </c>
      <c r="FB29" s="2">
        <v>0.32100000000000006</v>
      </c>
      <c r="FC29" s="2">
        <v>0.31500000000000006</v>
      </c>
      <c r="FD29" s="2">
        <v>0.30900000000000005</v>
      </c>
      <c r="FE29" s="2">
        <v>0.30200000000000005</v>
      </c>
      <c r="FF29" s="2">
        <v>0.29600000000000004</v>
      </c>
      <c r="FG29" s="2">
        <v>0.28800000000000003</v>
      </c>
      <c r="FH29" s="2">
        <v>0.28200000000000003</v>
      </c>
      <c r="FI29" s="2">
        <v>0.27600000000000002</v>
      </c>
      <c r="FJ29" s="2">
        <v>0.26900000000000002</v>
      </c>
      <c r="FK29" s="2">
        <v>0.26300000000000001</v>
      </c>
      <c r="FL29" s="2">
        <v>0.25700000000000001</v>
      </c>
      <c r="FM29" s="2">
        <v>0.252</v>
      </c>
      <c r="FN29" s="2">
        <v>0.24599999999999997</v>
      </c>
      <c r="FO29" s="2">
        <v>0.24000000000000002</v>
      </c>
      <c r="FP29" s="2">
        <v>0.23600000000000002</v>
      </c>
      <c r="FQ29" s="2">
        <v>0.23</v>
      </c>
      <c r="FR29" s="2">
        <v>0.224</v>
      </c>
      <c r="FS29" s="2">
        <v>0.219</v>
      </c>
      <c r="FT29" s="2">
        <v>0.214</v>
      </c>
      <c r="FU29" s="2">
        <v>0.20899999999999999</v>
      </c>
      <c r="FV29" s="2">
        <v>0.20399999999999999</v>
      </c>
      <c r="FW29" s="2">
        <v>0.19899999999999998</v>
      </c>
      <c r="FX29" s="2">
        <v>0.19399999999999998</v>
      </c>
      <c r="FY29" s="2">
        <v>0.18899999999999997</v>
      </c>
      <c r="FZ29" s="2">
        <v>0.18399999999999997</v>
      </c>
      <c r="GA29" s="2">
        <v>0.18000000000000002</v>
      </c>
      <c r="GB29" s="2">
        <v>0.17500000000000002</v>
      </c>
      <c r="GC29" s="2">
        <v>0.17200000000000001</v>
      </c>
      <c r="GD29" s="2">
        <v>0.16800000000000001</v>
      </c>
      <c r="GE29" s="2">
        <v>0.157</v>
      </c>
      <c r="GF29" s="2">
        <v>0.154</v>
      </c>
      <c r="GG29" s="2">
        <v>0.154</v>
      </c>
      <c r="GH29" s="2">
        <v>0.14899999999999999</v>
      </c>
      <c r="GI29" s="2">
        <v>0.14399999999999999</v>
      </c>
      <c r="GJ29" s="2">
        <v>0.14099999999999999</v>
      </c>
      <c r="GK29" s="2">
        <v>0.13899999999999998</v>
      </c>
      <c r="GL29" s="2">
        <v>0.13699999999999998</v>
      </c>
      <c r="GM29" s="2">
        <v>0.13199999999999998</v>
      </c>
      <c r="GN29" s="2">
        <v>0.12799999999999997</v>
      </c>
      <c r="GO29" s="2">
        <v>0.12699999999999997</v>
      </c>
      <c r="GP29" s="2">
        <v>0.12499999999999997</v>
      </c>
      <c r="GQ29" s="2">
        <v>0.12299999999999997</v>
      </c>
      <c r="GR29" s="2">
        <v>0.11999999999999997</v>
      </c>
      <c r="GS29" s="2">
        <v>0.11800000000000002</v>
      </c>
      <c r="GT29" s="2">
        <v>0.11400000000000002</v>
      </c>
      <c r="GU29" s="2">
        <v>0.11100000000000002</v>
      </c>
      <c r="GV29" s="2">
        <v>0.10800000000000001</v>
      </c>
      <c r="GW29" s="2">
        <v>0.10500000000000001</v>
      </c>
      <c r="GX29" s="2">
        <v>0.10300000000000001</v>
      </c>
      <c r="GY29" s="2">
        <v>0.1</v>
      </c>
      <c r="GZ29" s="2">
        <v>9.8000000000000004E-2</v>
      </c>
      <c r="HA29" s="2">
        <v>9.7000000000000003E-2</v>
      </c>
      <c r="HB29" s="2">
        <v>9.4E-2</v>
      </c>
      <c r="HC29" s="2">
        <v>9.1999999999999998E-2</v>
      </c>
      <c r="HD29" s="2">
        <v>0.09</v>
      </c>
      <c r="HE29" s="2">
        <v>8.7999999999999995E-2</v>
      </c>
      <c r="HF29" s="2">
        <v>8.5999999999999993E-2</v>
      </c>
      <c r="HG29" s="2">
        <v>8.3999999999999991E-2</v>
      </c>
      <c r="HH29" s="2">
        <v>8.0999999999999989E-2</v>
      </c>
      <c r="HI29" s="2">
        <v>7.8999999999999987E-2</v>
      </c>
      <c r="HJ29" s="2">
        <v>7.7999999999999986E-2</v>
      </c>
      <c r="HK29" s="2">
        <v>7.5999999999999984E-2</v>
      </c>
      <c r="HL29" s="2">
        <v>7.4999999999999983E-2</v>
      </c>
      <c r="HM29" s="2">
        <v>7.3999999999999982E-2</v>
      </c>
      <c r="HN29" s="2">
        <v>7.1999999999999981E-2</v>
      </c>
      <c r="HO29" s="2">
        <v>6.9999999999999979E-2</v>
      </c>
      <c r="HP29" s="2">
        <v>6.7999999999999977E-2</v>
      </c>
      <c r="HQ29" s="2">
        <v>6.6999999999999976E-2</v>
      </c>
      <c r="HR29" s="2">
        <v>6.5999999999999975E-2</v>
      </c>
      <c r="HS29" s="2">
        <v>6.5999999999999975E-2</v>
      </c>
      <c r="HT29" s="2">
        <v>6.4999999999999974E-2</v>
      </c>
      <c r="HU29" s="2">
        <v>6.1999999999999972E-2</v>
      </c>
      <c r="HV29" s="2">
        <v>6.1999999999999972E-2</v>
      </c>
      <c r="HW29" s="2">
        <v>6.0999999999999971E-2</v>
      </c>
      <c r="HX29" s="2">
        <v>5.7000000000000023E-2</v>
      </c>
      <c r="HY29" s="2">
        <v>5.6000000000000022E-2</v>
      </c>
      <c r="HZ29" s="2">
        <v>5.6000000000000022E-2</v>
      </c>
      <c r="IA29" s="2">
        <v>5.6000000000000022E-2</v>
      </c>
      <c r="IB29" s="2">
        <v>5.5000000000000021E-2</v>
      </c>
      <c r="IC29" s="2">
        <v>5.2000000000000018E-2</v>
      </c>
      <c r="ID29" s="2">
        <v>5.1000000000000018E-2</v>
      </c>
      <c r="IE29" s="2">
        <v>5.1000000000000018E-2</v>
      </c>
      <c r="IF29" s="2">
        <v>5.0000000000000017E-2</v>
      </c>
      <c r="IG29" s="2">
        <v>5.0000000000000017E-2</v>
      </c>
      <c r="IH29" s="2">
        <v>4.8000000000000015E-2</v>
      </c>
      <c r="II29" s="2">
        <v>4.8000000000000015E-2</v>
      </c>
      <c r="IJ29" s="2">
        <v>4.7000000000000014E-2</v>
      </c>
      <c r="IK29" s="2">
        <v>4.4000000000000011E-2</v>
      </c>
      <c r="IL29" s="2">
        <v>4.300000000000001E-2</v>
      </c>
      <c r="IM29" s="2">
        <v>4.1000000000000009E-2</v>
      </c>
      <c r="IN29" s="2">
        <v>4.1000000000000009E-2</v>
      </c>
      <c r="IO29" s="2">
        <v>4.0000000000000008E-2</v>
      </c>
      <c r="IP29" s="2">
        <v>3.9000000000000007E-2</v>
      </c>
      <c r="IQ29" s="2">
        <v>3.8000000000000006E-2</v>
      </c>
      <c r="IR29" s="2">
        <v>3.6000000000000004E-2</v>
      </c>
      <c r="IS29" s="2">
        <v>3.6000000000000004E-2</v>
      </c>
      <c r="IT29" s="2">
        <v>3.7000000000000005E-2</v>
      </c>
      <c r="IU29" s="2">
        <v>3.6000000000000004E-2</v>
      </c>
      <c r="IV29" s="2">
        <v>3.5000000000000003E-2</v>
      </c>
      <c r="IW29" s="2">
        <v>3.3000000000000002E-2</v>
      </c>
      <c r="IX29" s="2">
        <v>3.2000000000000001E-2</v>
      </c>
      <c r="IY29" s="2">
        <v>3.1E-2</v>
      </c>
      <c r="IZ29" s="2">
        <v>2.8999999999999998E-2</v>
      </c>
      <c r="JA29" s="2">
        <v>2.8999999999999998E-2</v>
      </c>
      <c r="JB29" s="2">
        <v>2.6999999999999996E-2</v>
      </c>
      <c r="JC29" s="2">
        <v>2.5999999999999995E-2</v>
      </c>
      <c r="JD29" s="2">
        <v>2.4999999999999994E-2</v>
      </c>
      <c r="JE29" s="2">
        <v>2.4999999999999994E-2</v>
      </c>
      <c r="JF29" s="2">
        <v>2.3999999999999994E-2</v>
      </c>
      <c r="JG29" s="2">
        <v>2.2999999999999993E-2</v>
      </c>
      <c r="JH29" s="2">
        <v>2.2999999999999993E-2</v>
      </c>
      <c r="JI29" s="2">
        <v>2.1999999999999992E-2</v>
      </c>
      <c r="JJ29" s="2">
        <v>1.999999999999999E-2</v>
      </c>
      <c r="JK29" s="2">
        <v>1.7999999999999988E-2</v>
      </c>
      <c r="JL29" s="2">
        <v>1.7999999999999988E-2</v>
      </c>
      <c r="JM29" s="2">
        <v>1.6999999999999987E-2</v>
      </c>
      <c r="JN29" s="2">
        <v>1.6999999999999987E-2</v>
      </c>
      <c r="JO29" s="2">
        <v>1.5999999999999986E-2</v>
      </c>
      <c r="JP29" s="2">
        <v>1.4999999999999986E-2</v>
      </c>
      <c r="JQ29" s="2">
        <v>1.3999999999999985E-2</v>
      </c>
      <c r="JR29" s="2">
        <v>1.2999999999999984E-2</v>
      </c>
      <c r="JS29" s="2">
        <v>1.1999999999999983E-2</v>
      </c>
      <c r="JT29" s="2">
        <v>1.1999999999999983E-2</v>
      </c>
      <c r="JU29" s="2">
        <v>1.0000000000000009E-2</v>
      </c>
      <c r="JV29" s="2">
        <v>1.0000000000000009E-2</v>
      </c>
      <c r="JW29" s="2">
        <v>9.000000000000008E-3</v>
      </c>
      <c r="JX29" s="2">
        <v>8.0000000000000071E-3</v>
      </c>
      <c r="JY29" s="2">
        <v>8.0000000000000071E-3</v>
      </c>
      <c r="JZ29" s="2">
        <v>8.0000000000000071E-3</v>
      </c>
      <c r="KA29" s="2">
        <v>8.0000000000000071E-3</v>
      </c>
      <c r="KB29" s="2">
        <v>8.0000000000000071E-3</v>
      </c>
      <c r="KC29" s="2">
        <v>6.0000000000000053E-3</v>
      </c>
      <c r="KD29" s="2">
        <v>6.0000000000000053E-3</v>
      </c>
      <c r="KE29" s="2">
        <v>6.0000000000000053E-3</v>
      </c>
      <c r="KF29" s="2">
        <v>7.0000000000000062E-3</v>
      </c>
      <c r="KG29" s="2">
        <v>6.0000000000000053E-3</v>
      </c>
      <c r="KH29" s="2">
        <v>4.0000000000000036E-3</v>
      </c>
      <c r="KI29" s="2">
        <v>3.0000000000000027E-3</v>
      </c>
      <c r="KJ29" s="2">
        <v>4.0000000000000036E-3</v>
      </c>
      <c r="KK29" s="2">
        <v>4.0000000000000036E-3</v>
      </c>
      <c r="KL29" s="2">
        <v>4.0000000000000036E-3</v>
      </c>
      <c r="KM29" s="2">
        <v>4.0000000000000036E-3</v>
      </c>
      <c r="KN29" s="2">
        <v>2.0000000000000018E-3</v>
      </c>
      <c r="KO29" s="2">
        <v>0</v>
      </c>
      <c r="KP29" s="2">
        <v>0</v>
      </c>
      <c r="KQ29" s="2">
        <v>0</v>
      </c>
    </row>
    <row r="30" spans="1:303" x14ac:dyDescent="0.2">
      <c r="A30" s="13"/>
      <c r="B30" s="2">
        <v>12.25</v>
      </c>
      <c r="C30" s="2">
        <v>1.3140000000000001</v>
      </c>
      <c r="D30" s="2">
        <v>1.2750000000000001</v>
      </c>
      <c r="E30" s="2">
        <v>1.234</v>
      </c>
      <c r="F30" s="2">
        <v>1.2090000000000001</v>
      </c>
      <c r="G30" s="2">
        <v>1.179</v>
      </c>
      <c r="H30" s="2">
        <v>1.1539999999999999</v>
      </c>
      <c r="I30" s="2">
        <v>1.1340000000000001</v>
      </c>
      <c r="J30" s="2">
        <v>1.127</v>
      </c>
      <c r="K30" s="2">
        <v>1.115</v>
      </c>
      <c r="L30" s="2">
        <v>1.0960000000000001</v>
      </c>
      <c r="M30" s="2">
        <v>1.0840000000000001</v>
      </c>
      <c r="N30" s="2">
        <v>1.07</v>
      </c>
      <c r="O30" s="2">
        <v>1.0569999999999999</v>
      </c>
      <c r="P30" s="2">
        <v>1.054</v>
      </c>
      <c r="Q30" s="2">
        <v>1.0429999999999999</v>
      </c>
      <c r="R30" s="2">
        <v>1.024</v>
      </c>
      <c r="S30" s="2">
        <v>1.0190000000000001</v>
      </c>
      <c r="T30" s="2">
        <v>1.008</v>
      </c>
      <c r="U30" s="2">
        <v>0.99700000000000011</v>
      </c>
      <c r="V30" s="2">
        <v>0.98100000000000009</v>
      </c>
      <c r="W30" s="2">
        <v>0.97</v>
      </c>
      <c r="X30" s="2">
        <v>0.96300000000000008</v>
      </c>
      <c r="Y30" s="2">
        <v>0.94700000000000006</v>
      </c>
      <c r="Z30" s="2">
        <v>0.92900000000000005</v>
      </c>
      <c r="AA30" s="2">
        <v>0.91900000000000004</v>
      </c>
      <c r="AB30" s="2">
        <v>0.91100000000000003</v>
      </c>
      <c r="AC30" s="2">
        <v>0.90599999999999992</v>
      </c>
      <c r="AD30" s="2">
        <v>0.90000000000000013</v>
      </c>
      <c r="AE30" s="2">
        <v>0.88500000000000001</v>
      </c>
      <c r="AF30" s="2">
        <v>0.877</v>
      </c>
      <c r="AG30" s="2">
        <v>0.87000000000000011</v>
      </c>
      <c r="AH30" s="2">
        <v>0.8600000000000001</v>
      </c>
      <c r="AI30" s="2">
        <v>0.85600000000000009</v>
      </c>
      <c r="AJ30" s="2">
        <v>0.84400000000000008</v>
      </c>
      <c r="AK30" s="2">
        <v>0.83000000000000007</v>
      </c>
      <c r="AL30" s="2">
        <v>0.82200000000000006</v>
      </c>
      <c r="AM30" s="2">
        <v>0.81499999999999995</v>
      </c>
      <c r="AN30" s="2">
        <v>0.80400000000000005</v>
      </c>
      <c r="AO30" s="2">
        <v>0.79600000000000004</v>
      </c>
      <c r="AP30" s="2">
        <v>0.79600000000000004</v>
      </c>
      <c r="AQ30" s="2">
        <v>0.79</v>
      </c>
      <c r="AR30" s="2">
        <v>0.78099999999999992</v>
      </c>
      <c r="AS30" s="2">
        <v>0.77500000000000002</v>
      </c>
      <c r="AT30" s="2">
        <v>0.76600000000000001</v>
      </c>
      <c r="AU30" s="2">
        <v>0.76500000000000001</v>
      </c>
      <c r="AV30" s="2">
        <v>0.75700000000000001</v>
      </c>
      <c r="AW30" s="2">
        <v>0.751</v>
      </c>
      <c r="AX30" s="2">
        <v>0.748</v>
      </c>
      <c r="AY30" s="2">
        <v>0.75</v>
      </c>
      <c r="AZ30" s="2">
        <v>0.73899999999999999</v>
      </c>
      <c r="BA30" s="2">
        <v>0.73599999999999999</v>
      </c>
      <c r="BB30" s="2">
        <v>0.73099999999999998</v>
      </c>
      <c r="BC30" s="2">
        <v>0.72899999999999998</v>
      </c>
      <c r="BD30" s="2">
        <v>0.72899999999999998</v>
      </c>
      <c r="BE30" s="2">
        <v>0.72399999999999998</v>
      </c>
      <c r="BF30" s="2">
        <v>0.72099999999999997</v>
      </c>
      <c r="BG30" s="2">
        <v>0.71500000000000008</v>
      </c>
      <c r="BH30" s="2">
        <v>0.71300000000000008</v>
      </c>
      <c r="BI30" s="2">
        <v>0.70800000000000007</v>
      </c>
      <c r="BJ30" s="2">
        <v>0.71000000000000008</v>
      </c>
      <c r="BK30" s="2">
        <v>0.70800000000000007</v>
      </c>
      <c r="BL30" s="2">
        <v>0.70200000000000007</v>
      </c>
      <c r="BM30" s="2">
        <v>0.69900000000000007</v>
      </c>
      <c r="BN30" s="2">
        <v>0.69800000000000006</v>
      </c>
      <c r="BO30" s="2">
        <v>0.69600000000000006</v>
      </c>
      <c r="BP30" s="2">
        <v>0.69300000000000006</v>
      </c>
      <c r="BQ30" s="2">
        <v>0.69600000000000006</v>
      </c>
      <c r="BR30" s="2">
        <v>0.69100000000000006</v>
      </c>
      <c r="BS30" s="2">
        <v>0.68900000000000006</v>
      </c>
      <c r="BT30" s="2">
        <v>0.68600000000000005</v>
      </c>
      <c r="BU30" s="2">
        <v>0.68500000000000005</v>
      </c>
      <c r="BV30" s="2">
        <v>0.67900000000000005</v>
      </c>
      <c r="BW30" s="2">
        <v>0.67700000000000005</v>
      </c>
      <c r="BX30" s="2">
        <v>0.67600000000000005</v>
      </c>
      <c r="BY30" s="2">
        <v>0.67400000000000004</v>
      </c>
      <c r="BZ30" s="2">
        <v>0.67500000000000004</v>
      </c>
      <c r="CA30" s="2">
        <v>0.67</v>
      </c>
      <c r="CB30" s="2">
        <v>0.66900000000000004</v>
      </c>
      <c r="CC30" s="2">
        <v>0.67</v>
      </c>
      <c r="CD30" s="2">
        <v>0.66600000000000004</v>
      </c>
      <c r="CE30" s="2">
        <v>0.66200000000000003</v>
      </c>
      <c r="CF30" s="2">
        <v>0.66100000000000003</v>
      </c>
      <c r="CG30" s="2">
        <v>0.66</v>
      </c>
      <c r="CH30" s="2">
        <v>0.66</v>
      </c>
      <c r="CI30" s="2">
        <v>0.65500000000000003</v>
      </c>
      <c r="CJ30" s="2">
        <v>0.65100000000000002</v>
      </c>
      <c r="CK30" s="2">
        <v>0.65200000000000002</v>
      </c>
      <c r="CL30" s="2">
        <v>0.64600000000000002</v>
      </c>
      <c r="CM30" s="2">
        <v>0.64400000000000002</v>
      </c>
      <c r="CN30" s="2">
        <v>0.64200000000000002</v>
      </c>
      <c r="CO30" s="2">
        <v>0.63800000000000001</v>
      </c>
      <c r="CP30" s="2">
        <v>0.63400000000000001</v>
      </c>
      <c r="CQ30" s="2">
        <v>0.63200000000000001</v>
      </c>
      <c r="CR30" s="2">
        <v>0.629</v>
      </c>
      <c r="CS30" s="2">
        <v>0.626</v>
      </c>
      <c r="CT30" s="2">
        <v>0.623</v>
      </c>
      <c r="CU30" s="2">
        <v>0.61799999999999999</v>
      </c>
      <c r="CV30" s="2">
        <v>0.61599999999999999</v>
      </c>
      <c r="CW30" s="2">
        <v>0.61199999999999999</v>
      </c>
      <c r="CX30" s="2">
        <v>0.60699999999999998</v>
      </c>
      <c r="CY30" s="2">
        <v>0.60399999999999998</v>
      </c>
      <c r="CZ30" s="2">
        <v>0.59899999999999998</v>
      </c>
      <c r="DA30" s="2">
        <v>0.59699999999999998</v>
      </c>
      <c r="DB30" s="2">
        <v>0.59399999999999997</v>
      </c>
      <c r="DC30" s="2">
        <v>0.59099999999999997</v>
      </c>
      <c r="DD30" s="2">
        <v>0.58500000000000008</v>
      </c>
      <c r="DE30" s="2">
        <v>0.58000000000000007</v>
      </c>
      <c r="DF30" s="2">
        <v>0.57700000000000007</v>
      </c>
      <c r="DG30" s="2">
        <v>0.57300000000000006</v>
      </c>
      <c r="DH30" s="2">
        <v>0.57000000000000006</v>
      </c>
      <c r="DI30" s="2">
        <v>0.56400000000000006</v>
      </c>
      <c r="DJ30" s="2">
        <v>0.55700000000000005</v>
      </c>
      <c r="DK30" s="2">
        <v>0.55300000000000005</v>
      </c>
      <c r="DL30" s="2">
        <v>0.55000000000000004</v>
      </c>
      <c r="DM30" s="2">
        <v>0.54600000000000004</v>
      </c>
      <c r="DN30" s="2">
        <v>0.54</v>
      </c>
      <c r="DO30" s="2">
        <v>0.53500000000000003</v>
      </c>
      <c r="DP30" s="2">
        <v>0.53</v>
      </c>
      <c r="DQ30" s="2">
        <v>0.52500000000000002</v>
      </c>
      <c r="DR30" s="2">
        <v>0.51900000000000002</v>
      </c>
      <c r="DS30" s="2">
        <v>0.51200000000000001</v>
      </c>
      <c r="DT30" s="2">
        <v>0.50700000000000001</v>
      </c>
      <c r="DU30" s="2">
        <v>0.501</v>
      </c>
      <c r="DV30" s="2">
        <v>0.496</v>
      </c>
      <c r="DW30" s="2">
        <v>0.49</v>
      </c>
      <c r="DX30" s="2">
        <v>0.48199999999999998</v>
      </c>
      <c r="DY30" s="2">
        <v>0.47499999999999998</v>
      </c>
      <c r="DZ30" s="2">
        <v>0.46899999999999997</v>
      </c>
      <c r="EA30" s="2">
        <v>0.46300000000000008</v>
      </c>
      <c r="EB30" s="2">
        <v>0.45800000000000007</v>
      </c>
      <c r="EC30" s="2">
        <v>0.45100000000000007</v>
      </c>
      <c r="ED30" s="2">
        <v>0.44200000000000006</v>
      </c>
      <c r="EE30" s="2">
        <v>0.43600000000000005</v>
      </c>
      <c r="EF30" s="2">
        <v>0.43100000000000005</v>
      </c>
      <c r="EG30" s="2">
        <v>0.42600000000000005</v>
      </c>
      <c r="EH30" s="2">
        <v>0.41900000000000004</v>
      </c>
      <c r="EI30" s="2">
        <v>0.41200000000000003</v>
      </c>
      <c r="EJ30" s="2">
        <v>0.40600000000000003</v>
      </c>
      <c r="EK30" s="2">
        <v>0.40200000000000002</v>
      </c>
      <c r="EL30" s="2">
        <v>0.39700000000000002</v>
      </c>
      <c r="EM30" s="2">
        <v>0.39</v>
      </c>
      <c r="EN30" s="2">
        <v>0.38400000000000001</v>
      </c>
      <c r="EO30" s="2">
        <v>0.378</v>
      </c>
      <c r="EP30" s="2">
        <v>0.373</v>
      </c>
      <c r="EQ30" s="2">
        <v>0.36599999999999999</v>
      </c>
      <c r="ER30" s="2">
        <v>0.36099999999999999</v>
      </c>
      <c r="ES30" s="2">
        <v>0.35299999999999998</v>
      </c>
      <c r="ET30" s="2">
        <v>0.34599999999999997</v>
      </c>
      <c r="EU30" s="2">
        <v>0.34099999999999997</v>
      </c>
      <c r="EV30" s="2">
        <v>0.33500000000000008</v>
      </c>
      <c r="EW30" s="2">
        <v>0.32800000000000007</v>
      </c>
      <c r="EX30" s="2">
        <v>0.32200000000000006</v>
      </c>
      <c r="EY30" s="2">
        <v>0.31600000000000006</v>
      </c>
      <c r="EZ30" s="2">
        <v>0.31000000000000005</v>
      </c>
      <c r="FA30" s="2">
        <v>0.30500000000000005</v>
      </c>
      <c r="FB30" s="2">
        <v>0.29900000000000004</v>
      </c>
      <c r="FC30" s="2">
        <v>0.29300000000000004</v>
      </c>
      <c r="FD30" s="2">
        <v>0.28800000000000003</v>
      </c>
      <c r="FE30" s="2">
        <v>0.28200000000000003</v>
      </c>
      <c r="FF30" s="2">
        <v>0.27600000000000002</v>
      </c>
      <c r="FG30" s="2">
        <v>0.26900000000000002</v>
      </c>
      <c r="FH30" s="2">
        <v>0.26300000000000001</v>
      </c>
      <c r="FI30" s="2">
        <v>0.25800000000000001</v>
      </c>
      <c r="FJ30" s="2">
        <v>0.251</v>
      </c>
      <c r="FK30" s="2">
        <v>0.24600000000000002</v>
      </c>
      <c r="FL30" s="2">
        <v>0.24000000000000002</v>
      </c>
      <c r="FM30" s="2">
        <v>0.23600000000000002</v>
      </c>
      <c r="FN30" s="2">
        <v>0.22900000000000001</v>
      </c>
      <c r="FO30" s="2">
        <v>0.224</v>
      </c>
      <c r="FP30" s="2">
        <v>0.219</v>
      </c>
      <c r="FQ30" s="2">
        <v>0.215</v>
      </c>
      <c r="FR30" s="2">
        <v>0.21</v>
      </c>
      <c r="FS30" s="2">
        <v>0.20499999999999999</v>
      </c>
      <c r="FT30" s="2">
        <v>0.19999999999999998</v>
      </c>
      <c r="FU30" s="2">
        <v>0.19599999999999998</v>
      </c>
      <c r="FV30" s="2">
        <v>0.19099999999999998</v>
      </c>
      <c r="FW30" s="2">
        <v>0.18599999999999997</v>
      </c>
      <c r="FX30" s="2">
        <v>0.18200000000000002</v>
      </c>
      <c r="FY30" s="2">
        <v>0.17800000000000002</v>
      </c>
      <c r="FZ30" s="2">
        <v>0.17300000000000001</v>
      </c>
      <c r="GA30" s="2">
        <v>0.16900000000000001</v>
      </c>
      <c r="GB30" s="2">
        <v>0.16500000000000001</v>
      </c>
      <c r="GC30" s="2">
        <v>0.16200000000000001</v>
      </c>
      <c r="GD30" s="2">
        <v>0.158</v>
      </c>
      <c r="GE30" s="2">
        <v>0.14899999999999999</v>
      </c>
      <c r="GF30" s="2">
        <v>0.14599999999999999</v>
      </c>
      <c r="GG30" s="2">
        <v>0.14499999999999999</v>
      </c>
      <c r="GH30" s="2">
        <v>0.14099999999999999</v>
      </c>
      <c r="GI30" s="2">
        <v>0.13599999999999998</v>
      </c>
      <c r="GJ30" s="2">
        <v>0.13399999999999998</v>
      </c>
      <c r="GK30" s="2">
        <v>0.13199999999999998</v>
      </c>
      <c r="GL30" s="2">
        <v>0.12899999999999998</v>
      </c>
      <c r="GM30" s="2">
        <v>0.12399999999999997</v>
      </c>
      <c r="GN30" s="2">
        <v>0.12199999999999997</v>
      </c>
      <c r="GO30" s="2">
        <v>0.12199999999999997</v>
      </c>
      <c r="GP30" s="2">
        <v>0.12000000000000002</v>
      </c>
      <c r="GQ30" s="2">
        <v>0.11700000000000002</v>
      </c>
      <c r="GR30" s="2">
        <v>0.11400000000000002</v>
      </c>
      <c r="GS30" s="2">
        <v>0.11100000000000002</v>
      </c>
      <c r="GT30" s="2">
        <v>0.10800000000000001</v>
      </c>
      <c r="GU30" s="2">
        <v>0.10600000000000001</v>
      </c>
      <c r="GV30" s="2">
        <v>0.10400000000000001</v>
      </c>
      <c r="GW30" s="2">
        <v>0.10100000000000001</v>
      </c>
      <c r="GX30" s="2">
        <v>9.9000000000000005E-2</v>
      </c>
      <c r="GY30" s="2">
        <v>9.7000000000000003E-2</v>
      </c>
      <c r="GZ30" s="2">
        <v>9.4E-2</v>
      </c>
      <c r="HA30" s="2">
        <v>9.2999999999999999E-2</v>
      </c>
      <c r="HB30" s="2">
        <v>9.0999999999999998E-2</v>
      </c>
      <c r="HC30" s="2">
        <v>8.8999999999999996E-2</v>
      </c>
      <c r="HD30" s="2">
        <v>8.5999999999999993E-2</v>
      </c>
      <c r="HE30" s="2">
        <v>8.299999999999999E-2</v>
      </c>
      <c r="HF30" s="2">
        <v>8.0999999999999989E-2</v>
      </c>
      <c r="HG30" s="2">
        <v>7.9999999999999988E-2</v>
      </c>
      <c r="HH30" s="2">
        <v>7.7999999999999986E-2</v>
      </c>
      <c r="HI30" s="2">
        <v>7.4999999999999983E-2</v>
      </c>
      <c r="HJ30" s="2">
        <v>7.3999999999999982E-2</v>
      </c>
      <c r="HK30" s="2">
        <v>7.3999999999999982E-2</v>
      </c>
      <c r="HL30" s="2">
        <v>7.1999999999999981E-2</v>
      </c>
      <c r="HM30" s="2">
        <v>6.9999999999999979E-2</v>
      </c>
      <c r="HN30" s="2">
        <v>6.7999999999999977E-2</v>
      </c>
      <c r="HO30" s="2">
        <v>6.5999999999999975E-2</v>
      </c>
      <c r="HP30" s="2">
        <v>6.3999999999999974E-2</v>
      </c>
      <c r="HQ30" s="2">
        <v>6.3999999999999974E-2</v>
      </c>
      <c r="HR30" s="2">
        <v>6.2999999999999973E-2</v>
      </c>
      <c r="HS30" s="2">
        <v>6.2999999999999973E-2</v>
      </c>
      <c r="HT30" s="2">
        <v>6.1999999999999972E-2</v>
      </c>
      <c r="HU30" s="2">
        <v>5.999999999999997E-2</v>
      </c>
      <c r="HV30" s="2">
        <v>5.999999999999997E-2</v>
      </c>
      <c r="HW30" s="2">
        <v>5.8000000000000024E-2</v>
      </c>
      <c r="HX30" s="2">
        <v>5.5000000000000021E-2</v>
      </c>
      <c r="HY30" s="2">
        <v>5.3000000000000019E-2</v>
      </c>
      <c r="HZ30" s="2">
        <v>5.3000000000000019E-2</v>
      </c>
      <c r="IA30" s="2">
        <v>5.400000000000002E-2</v>
      </c>
      <c r="IB30" s="2">
        <v>5.3000000000000019E-2</v>
      </c>
      <c r="IC30" s="2">
        <v>5.0000000000000017E-2</v>
      </c>
      <c r="ID30" s="2">
        <v>5.0000000000000017E-2</v>
      </c>
      <c r="IE30" s="2">
        <v>4.9000000000000016E-2</v>
      </c>
      <c r="IF30" s="2">
        <v>4.8000000000000015E-2</v>
      </c>
      <c r="IG30" s="2">
        <v>4.8000000000000015E-2</v>
      </c>
      <c r="IH30" s="2">
        <v>4.8000000000000015E-2</v>
      </c>
      <c r="II30" s="2">
        <v>4.8000000000000015E-2</v>
      </c>
      <c r="IJ30" s="2">
        <v>4.6000000000000013E-2</v>
      </c>
      <c r="IK30" s="2">
        <v>4.300000000000001E-2</v>
      </c>
      <c r="IL30" s="2">
        <v>4.1000000000000009E-2</v>
      </c>
      <c r="IM30" s="2">
        <v>4.0000000000000008E-2</v>
      </c>
      <c r="IN30" s="2">
        <v>3.9000000000000007E-2</v>
      </c>
      <c r="IO30" s="2">
        <v>3.8000000000000006E-2</v>
      </c>
      <c r="IP30" s="2">
        <v>3.6000000000000004E-2</v>
      </c>
      <c r="IQ30" s="2">
        <v>3.6000000000000004E-2</v>
      </c>
      <c r="IR30" s="2">
        <v>3.6000000000000004E-2</v>
      </c>
      <c r="IS30" s="2">
        <v>3.5000000000000003E-2</v>
      </c>
      <c r="IT30" s="2">
        <v>3.4000000000000002E-2</v>
      </c>
      <c r="IU30" s="2">
        <v>3.6000000000000004E-2</v>
      </c>
      <c r="IV30" s="2">
        <v>3.4000000000000002E-2</v>
      </c>
      <c r="IW30" s="2">
        <v>3.2000000000000001E-2</v>
      </c>
      <c r="IX30" s="2">
        <v>0.03</v>
      </c>
      <c r="IY30" s="2">
        <v>2.8999999999999998E-2</v>
      </c>
      <c r="IZ30" s="2">
        <v>2.7999999999999997E-2</v>
      </c>
      <c r="JA30" s="2">
        <v>2.6999999999999996E-2</v>
      </c>
      <c r="JB30" s="2">
        <v>2.6999999999999996E-2</v>
      </c>
      <c r="JC30" s="2">
        <v>2.6999999999999996E-2</v>
      </c>
      <c r="JD30" s="2">
        <v>2.5999999999999995E-2</v>
      </c>
      <c r="JE30" s="2">
        <v>2.3999999999999994E-2</v>
      </c>
      <c r="JF30" s="2">
        <v>2.3999999999999994E-2</v>
      </c>
      <c r="JG30" s="2">
        <v>2.2999999999999993E-2</v>
      </c>
      <c r="JH30" s="2">
        <v>2.1999999999999992E-2</v>
      </c>
      <c r="JI30" s="2">
        <v>2.0999999999999991E-2</v>
      </c>
      <c r="JJ30" s="2">
        <v>1.7999999999999988E-2</v>
      </c>
      <c r="JK30" s="2">
        <v>1.7999999999999988E-2</v>
      </c>
      <c r="JL30" s="2">
        <v>1.6999999999999987E-2</v>
      </c>
      <c r="JM30" s="2">
        <v>1.6999999999999987E-2</v>
      </c>
      <c r="JN30" s="2">
        <v>1.5999999999999986E-2</v>
      </c>
      <c r="JO30" s="2">
        <v>1.4999999999999986E-2</v>
      </c>
      <c r="JP30" s="2">
        <v>1.3999999999999985E-2</v>
      </c>
      <c r="JQ30" s="2">
        <v>1.2000000000000011E-2</v>
      </c>
      <c r="JR30" s="2">
        <v>1.2999999999999984E-2</v>
      </c>
      <c r="JS30" s="2">
        <v>1.100000000000001E-2</v>
      </c>
      <c r="JT30" s="2">
        <v>1.100000000000001E-2</v>
      </c>
      <c r="JU30" s="2">
        <v>1.100000000000001E-2</v>
      </c>
      <c r="JV30" s="2">
        <v>1.0000000000000009E-2</v>
      </c>
      <c r="JW30" s="2">
        <v>9.000000000000008E-3</v>
      </c>
      <c r="JX30" s="2">
        <v>8.0000000000000071E-3</v>
      </c>
      <c r="JY30" s="2">
        <v>9.000000000000008E-3</v>
      </c>
      <c r="JZ30" s="2">
        <v>7.0000000000000062E-3</v>
      </c>
      <c r="KA30" s="2">
        <v>7.0000000000000062E-3</v>
      </c>
      <c r="KB30" s="2">
        <v>6.0000000000000053E-3</v>
      </c>
      <c r="KC30" s="2">
        <v>6.0000000000000053E-3</v>
      </c>
      <c r="KD30" s="2">
        <v>5.0000000000000044E-3</v>
      </c>
      <c r="KE30" s="2">
        <v>5.0000000000000044E-3</v>
      </c>
      <c r="KF30" s="2">
        <v>6.0000000000000053E-3</v>
      </c>
      <c r="KG30" s="2">
        <v>6.0000000000000053E-3</v>
      </c>
      <c r="KH30" s="2">
        <v>6.0000000000000053E-3</v>
      </c>
      <c r="KI30" s="2">
        <v>4.0000000000000036E-3</v>
      </c>
      <c r="KJ30" s="2">
        <v>4.0000000000000036E-3</v>
      </c>
      <c r="KK30" s="2">
        <v>3.0000000000000027E-3</v>
      </c>
      <c r="KL30" s="2">
        <v>4.0000000000000036E-3</v>
      </c>
      <c r="KM30" s="2">
        <v>4.0000000000000036E-3</v>
      </c>
      <c r="KN30" s="2">
        <v>3.0000000000000027E-3</v>
      </c>
      <c r="KO30" s="2">
        <v>2.0000000000000018E-3</v>
      </c>
      <c r="KP30" s="2">
        <v>0</v>
      </c>
      <c r="KQ30" s="2">
        <v>0</v>
      </c>
    </row>
    <row r="31" spans="1:303" x14ac:dyDescent="0.2">
      <c r="A31" s="13"/>
      <c r="B31" s="2">
        <v>14.75</v>
      </c>
      <c r="C31" s="2">
        <v>1.2979999999999998</v>
      </c>
      <c r="D31" s="2">
        <v>1.2489999999999999</v>
      </c>
      <c r="E31" s="2">
        <v>1.2169999999999999</v>
      </c>
      <c r="F31" s="2">
        <v>1.1869999999999998</v>
      </c>
      <c r="G31" s="2">
        <v>1.1589999999999998</v>
      </c>
      <c r="H31" s="2">
        <v>1.143</v>
      </c>
      <c r="I31" s="2">
        <v>1.113</v>
      </c>
      <c r="J31" s="2">
        <v>1.099</v>
      </c>
      <c r="K31" s="2">
        <v>1.085</v>
      </c>
      <c r="L31" s="2">
        <v>1.075</v>
      </c>
      <c r="M31" s="2">
        <v>1.0589999999999999</v>
      </c>
      <c r="N31" s="2">
        <v>1.0489999999999999</v>
      </c>
      <c r="O31" s="2">
        <v>1.0339999999999998</v>
      </c>
      <c r="P31" s="2">
        <v>1.028</v>
      </c>
      <c r="Q31" s="2">
        <v>1.0169999999999999</v>
      </c>
      <c r="R31" s="2">
        <v>1.0069999999999999</v>
      </c>
      <c r="S31" s="2">
        <v>0.995</v>
      </c>
      <c r="T31" s="2">
        <v>0.97699999999999998</v>
      </c>
      <c r="U31" s="2">
        <v>0.96800000000000008</v>
      </c>
      <c r="V31" s="2">
        <v>0.95499999999999996</v>
      </c>
      <c r="W31" s="2">
        <v>0.94299999999999995</v>
      </c>
      <c r="X31" s="2">
        <v>0.93400000000000005</v>
      </c>
      <c r="Y31" s="2">
        <v>0.92600000000000005</v>
      </c>
      <c r="Z31" s="2">
        <v>0.91600000000000004</v>
      </c>
      <c r="AA31" s="2">
        <v>0.90500000000000014</v>
      </c>
      <c r="AB31" s="2">
        <v>0.89400000000000002</v>
      </c>
      <c r="AC31" s="2">
        <v>0.88600000000000001</v>
      </c>
      <c r="AD31" s="2">
        <v>0.87500000000000011</v>
      </c>
      <c r="AE31" s="2">
        <v>0.86399999999999999</v>
      </c>
      <c r="AF31" s="2">
        <v>0.85199999999999998</v>
      </c>
      <c r="AG31" s="2">
        <v>0.84799999999999998</v>
      </c>
      <c r="AH31" s="2">
        <v>0.84599999999999997</v>
      </c>
      <c r="AI31" s="2">
        <v>0.83199999999999996</v>
      </c>
      <c r="AJ31" s="2">
        <v>0.82500000000000007</v>
      </c>
      <c r="AK31" s="2">
        <v>0.82100000000000006</v>
      </c>
      <c r="AL31" s="2">
        <v>0.80999999999999994</v>
      </c>
      <c r="AM31" s="2">
        <v>0.79999999999999993</v>
      </c>
      <c r="AN31" s="2">
        <v>0.79300000000000004</v>
      </c>
      <c r="AO31" s="2">
        <v>0.79100000000000004</v>
      </c>
      <c r="AP31" s="2">
        <v>0.78300000000000003</v>
      </c>
      <c r="AQ31" s="2">
        <v>0.78</v>
      </c>
      <c r="AR31" s="2">
        <v>0.76600000000000001</v>
      </c>
      <c r="AS31" s="2">
        <v>0.75900000000000001</v>
      </c>
      <c r="AT31" s="2">
        <v>0.75700000000000001</v>
      </c>
      <c r="AU31" s="2">
        <v>0.748</v>
      </c>
      <c r="AV31" s="2">
        <v>0.748</v>
      </c>
      <c r="AW31" s="2">
        <v>0.74299999999999999</v>
      </c>
      <c r="AX31" s="2">
        <v>0.73899999999999999</v>
      </c>
      <c r="AY31" s="2">
        <v>0.73399999999999999</v>
      </c>
      <c r="AZ31" s="2">
        <v>0.73499999999999999</v>
      </c>
      <c r="BA31" s="2">
        <v>0.72699999999999998</v>
      </c>
      <c r="BB31" s="2">
        <v>0.72499999999999998</v>
      </c>
      <c r="BC31" s="2">
        <v>0.72099999999999997</v>
      </c>
      <c r="BD31" s="2">
        <v>0.71700000000000008</v>
      </c>
      <c r="BE31" s="2">
        <v>0.71600000000000008</v>
      </c>
      <c r="BF31" s="2">
        <v>0.71000000000000008</v>
      </c>
      <c r="BG31" s="2">
        <v>0.70500000000000007</v>
      </c>
      <c r="BH31" s="2">
        <v>0.70000000000000007</v>
      </c>
      <c r="BI31" s="2">
        <v>0.69900000000000007</v>
      </c>
      <c r="BJ31" s="2">
        <v>0.69500000000000006</v>
      </c>
      <c r="BK31" s="2">
        <v>0.69000000000000006</v>
      </c>
      <c r="BL31" s="2">
        <v>0.68900000000000006</v>
      </c>
      <c r="BM31" s="2">
        <v>0.68700000000000006</v>
      </c>
      <c r="BN31" s="2">
        <v>0.68300000000000005</v>
      </c>
      <c r="BO31" s="2">
        <v>0.68300000000000005</v>
      </c>
      <c r="BP31" s="2">
        <v>0.67900000000000005</v>
      </c>
      <c r="BQ31" s="2">
        <v>0.67500000000000004</v>
      </c>
      <c r="BR31" s="2">
        <v>0.67100000000000004</v>
      </c>
      <c r="BS31" s="2">
        <v>0.66500000000000004</v>
      </c>
      <c r="BT31" s="2">
        <v>0.66100000000000003</v>
      </c>
      <c r="BU31" s="2">
        <v>0.66100000000000003</v>
      </c>
      <c r="BV31" s="2">
        <v>0.65800000000000003</v>
      </c>
      <c r="BW31" s="2">
        <v>0.65400000000000003</v>
      </c>
      <c r="BX31" s="2">
        <v>0.64900000000000002</v>
      </c>
      <c r="BY31" s="2">
        <v>0.64500000000000002</v>
      </c>
      <c r="BZ31" s="2">
        <v>0.64300000000000002</v>
      </c>
      <c r="CA31" s="2">
        <v>0.64300000000000002</v>
      </c>
      <c r="CB31" s="2">
        <v>0.64100000000000001</v>
      </c>
      <c r="CC31" s="2">
        <v>0.63500000000000001</v>
      </c>
      <c r="CD31" s="2">
        <v>0.63300000000000001</v>
      </c>
      <c r="CE31" s="2">
        <v>0.63100000000000001</v>
      </c>
      <c r="CF31" s="2">
        <v>0.628</v>
      </c>
      <c r="CG31" s="2">
        <v>0.624</v>
      </c>
      <c r="CH31" s="2">
        <v>0.621</v>
      </c>
      <c r="CI31" s="2">
        <v>0.62</v>
      </c>
      <c r="CJ31" s="2">
        <v>0.61499999999999999</v>
      </c>
      <c r="CK31" s="2">
        <v>0.61</v>
      </c>
      <c r="CL31" s="2">
        <v>0.60599999999999998</v>
      </c>
      <c r="CM31" s="2">
        <v>0.60499999999999998</v>
      </c>
      <c r="CN31" s="2">
        <v>0.60199999999999998</v>
      </c>
      <c r="CO31" s="2">
        <v>0.59500000000000008</v>
      </c>
      <c r="CP31" s="2">
        <v>0.59400000000000008</v>
      </c>
      <c r="CQ31" s="2">
        <v>0.58900000000000008</v>
      </c>
      <c r="CR31" s="2">
        <v>0.58400000000000007</v>
      </c>
      <c r="CS31" s="2">
        <v>0.57900000000000007</v>
      </c>
      <c r="CT31" s="2">
        <v>0.57600000000000007</v>
      </c>
      <c r="CU31" s="2">
        <v>0.57300000000000006</v>
      </c>
      <c r="CV31" s="2">
        <v>0.57100000000000006</v>
      </c>
      <c r="CW31" s="2">
        <v>0.56600000000000006</v>
      </c>
      <c r="CX31" s="2">
        <v>0.56100000000000005</v>
      </c>
      <c r="CY31" s="2">
        <v>0.55500000000000005</v>
      </c>
      <c r="CZ31" s="2">
        <v>0.55000000000000004</v>
      </c>
      <c r="DA31" s="2">
        <v>0.54600000000000004</v>
      </c>
      <c r="DB31" s="2">
        <v>0.54400000000000004</v>
      </c>
      <c r="DC31" s="2">
        <v>0.53900000000000003</v>
      </c>
      <c r="DD31" s="2">
        <v>0.53300000000000003</v>
      </c>
      <c r="DE31" s="2">
        <v>0.53100000000000003</v>
      </c>
      <c r="DF31" s="2">
        <v>0.52500000000000002</v>
      </c>
      <c r="DG31" s="2">
        <v>0.52200000000000002</v>
      </c>
      <c r="DH31" s="2">
        <v>0.51700000000000002</v>
      </c>
      <c r="DI31" s="2">
        <v>0.51200000000000001</v>
      </c>
      <c r="DJ31" s="2">
        <v>0.50600000000000001</v>
      </c>
      <c r="DK31" s="2">
        <v>0.502</v>
      </c>
      <c r="DL31" s="2">
        <v>0.496</v>
      </c>
      <c r="DM31" s="2">
        <v>0.49199999999999999</v>
      </c>
      <c r="DN31" s="2">
        <v>0.48899999999999999</v>
      </c>
      <c r="DO31" s="2">
        <v>0.48599999999999999</v>
      </c>
      <c r="DP31" s="2">
        <v>0.47899999999999998</v>
      </c>
      <c r="DQ31" s="2">
        <v>0.47299999999999998</v>
      </c>
      <c r="DR31" s="2">
        <v>0.46600000000000008</v>
      </c>
      <c r="DS31" s="2">
        <v>0.46100000000000008</v>
      </c>
      <c r="DT31" s="2">
        <v>0.45400000000000007</v>
      </c>
      <c r="DU31" s="2">
        <v>0.44900000000000007</v>
      </c>
      <c r="DV31" s="2">
        <v>0.44300000000000006</v>
      </c>
      <c r="DW31" s="2">
        <v>0.43600000000000005</v>
      </c>
      <c r="DX31" s="2">
        <v>0.43000000000000005</v>
      </c>
      <c r="DY31" s="2">
        <v>0.42400000000000004</v>
      </c>
      <c r="DZ31" s="2">
        <v>0.41900000000000004</v>
      </c>
      <c r="EA31" s="2">
        <v>0.41400000000000003</v>
      </c>
      <c r="EB31" s="2">
        <v>0.40800000000000003</v>
      </c>
      <c r="EC31" s="2">
        <v>0.40100000000000002</v>
      </c>
      <c r="ED31" s="2">
        <v>0.39300000000000002</v>
      </c>
      <c r="EE31" s="2">
        <v>0.38700000000000001</v>
      </c>
      <c r="EF31" s="2">
        <v>0.38200000000000001</v>
      </c>
      <c r="EG31" s="2">
        <v>0.378</v>
      </c>
      <c r="EH31" s="2">
        <v>0.371</v>
      </c>
      <c r="EI31" s="2">
        <v>0.36699999999999999</v>
      </c>
      <c r="EJ31" s="2">
        <v>0.36199999999999999</v>
      </c>
      <c r="EK31" s="2">
        <v>0.35599999999999998</v>
      </c>
      <c r="EL31" s="2">
        <v>0.35099999999999998</v>
      </c>
      <c r="EM31" s="2">
        <v>0.34599999999999997</v>
      </c>
      <c r="EN31" s="2">
        <v>0.34100000000000008</v>
      </c>
      <c r="EO31" s="2">
        <v>0.33500000000000008</v>
      </c>
      <c r="EP31" s="2">
        <v>0.32800000000000007</v>
      </c>
      <c r="EQ31" s="2">
        <v>0.32400000000000007</v>
      </c>
      <c r="ER31" s="2">
        <v>0.31900000000000006</v>
      </c>
      <c r="ES31" s="2">
        <v>0.31400000000000006</v>
      </c>
      <c r="ET31" s="2">
        <v>0.30900000000000005</v>
      </c>
      <c r="EU31" s="2">
        <v>0.30200000000000005</v>
      </c>
      <c r="EV31" s="2">
        <v>0.29700000000000004</v>
      </c>
      <c r="EW31" s="2">
        <v>0.29200000000000004</v>
      </c>
      <c r="EX31" s="2">
        <v>0.28700000000000003</v>
      </c>
      <c r="EY31" s="2">
        <v>0.28100000000000003</v>
      </c>
      <c r="EZ31" s="2">
        <v>0.27500000000000002</v>
      </c>
      <c r="FA31" s="2">
        <v>0.27100000000000002</v>
      </c>
      <c r="FB31" s="2">
        <v>0.26500000000000001</v>
      </c>
      <c r="FC31" s="2">
        <v>0.26</v>
      </c>
      <c r="FD31" s="2">
        <v>0.255</v>
      </c>
      <c r="FE31" s="2">
        <v>0.25</v>
      </c>
      <c r="FF31" s="2">
        <v>0.24600000000000002</v>
      </c>
      <c r="FG31" s="2">
        <v>0.23900000000000002</v>
      </c>
      <c r="FH31" s="2">
        <v>0.23400000000000001</v>
      </c>
      <c r="FI31" s="2">
        <v>0.23</v>
      </c>
      <c r="FJ31" s="2">
        <v>0.223</v>
      </c>
      <c r="FK31" s="2">
        <v>0.219</v>
      </c>
      <c r="FL31" s="2">
        <v>0.215</v>
      </c>
      <c r="FM31" s="2">
        <v>0.21</v>
      </c>
      <c r="FN31" s="2">
        <v>0.20499999999999999</v>
      </c>
      <c r="FO31" s="2">
        <v>0.19999999999999998</v>
      </c>
      <c r="FP31" s="2">
        <v>0.19699999999999998</v>
      </c>
      <c r="FQ31" s="2">
        <v>0.19299999999999998</v>
      </c>
      <c r="FR31" s="2">
        <v>0.18800000000000003</v>
      </c>
      <c r="FS31" s="2">
        <v>0.18400000000000002</v>
      </c>
      <c r="FT31" s="2">
        <v>0.18000000000000002</v>
      </c>
      <c r="FU31" s="2">
        <v>0.17500000000000002</v>
      </c>
      <c r="FV31" s="2">
        <v>0.17100000000000001</v>
      </c>
      <c r="FW31" s="2">
        <v>0.16800000000000001</v>
      </c>
      <c r="FX31" s="2">
        <v>0.16400000000000001</v>
      </c>
      <c r="FY31" s="2">
        <v>0.159</v>
      </c>
      <c r="FZ31" s="2">
        <v>0.156</v>
      </c>
      <c r="GA31" s="2">
        <v>0.152</v>
      </c>
      <c r="GB31" s="2">
        <v>0.14899999999999999</v>
      </c>
      <c r="GC31" s="2">
        <v>0.14599999999999999</v>
      </c>
      <c r="GD31" s="2">
        <v>0.14199999999999999</v>
      </c>
      <c r="GE31" s="2">
        <v>0.13299999999999998</v>
      </c>
      <c r="GF31" s="2">
        <v>0.13099999999999998</v>
      </c>
      <c r="GG31" s="2">
        <v>0.12999999999999998</v>
      </c>
      <c r="GH31" s="2">
        <v>0.12699999999999997</v>
      </c>
      <c r="GI31" s="2">
        <v>0.12200000000000003</v>
      </c>
      <c r="GJ31" s="2">
        <v>0.12000000000000002</v>
      </c>
      <c r="GK31" s="2">
        <v>0.11900000000000002</v>
      </c>
      <c r="GL31" s="2">
        <v>0.11800000000000002</v>
      </c>
      <c r="GM31" s="2">
        <v>0.11300000000000002</v>
      </c>
      <c r="GN31" s="2">
        <v>0.11000000000000001</v>
      </c>
      <c r="GO31" s="2">
        <v>0.10900000000000001</v>
      </c>
      <c r="GP31" s="2">
        <v>0.10700000000000001</v>
      </c>
      <c r="GQ31" s="2">
        <v>0.10600000000000001</v>
      </c>
      <c r="GR31" s="2">
        <v>0.10300000000000001</v>
      </c>
      <c r="GS31" s="2">
        <v>0.10100000000000001</v>
      </c>
      <c r="GT31" s="2">
        <v>9.9000000000000005E-2</v>
      </c>
      <c r="GU31" s="2">
        <v>9.6000000000000002E-2</v>
      </c>
      <c r="GV31" s="2">
        <v>9.4E-2</v>
      </c>
      <c r="GW31" s="2">
        <v>9.1999999999999998E-2</v>
      </c>
      <c r="GX31" s="2">
        <v>9.0999999999999998E-2</v>
      </c>
      <c r="GY31" s="2">
        <v>8.7999999999999995E-2</v>
      </c>
      <c r="GZ31" s="2">
        <v>8.6999999999999994E-2</v>
      </c>
      <c r="HA31" s="2">
        <v>8.5999999999999993E-2</v>
      </c>
      <c r="HB31" s="2">
        <v>8.299999999999999E-2</v>
      </c>
      <c r="HC31" s="2">
        <v>8.0999999999999989E-2</v>
      </c>
      <c r="HD31" s="2">
        <v>7.7999999999999986E-2</v>
      </c>
      <c r="HE31" s="2">
        <v>7.6999999999999985E-2</v>
      </c>
      <c r="HF31" s="2">
        <v>7.5999999999999984E-2</v>
      </c>
      <c r="HG31" s="2">
        <v>7.3999999999999982E-2</v>
      </c>
      <c r="HH31" s="2">
        <v>7.1999999999999981E-2</v>
      </c>
      <c r="HI31" s="2">
        <v>6.9999999999999979E-2</v>
      </c>
      <c r="HJ31" s="2">
        <v>6.7999999999999977E-2</v>
      </c>
      <c r="HK31" s="2">
        <v>6.6999999999999976E-2</v>
      </c>
      <c r="HL31" s="2">
        <v>6.6999999999999976E-2</v>
      </c>
      <c r="HM31" s="2">
        <v>6.4999999999999974E-2</v>
      </c>
      <c r="HN31" s="2">
        <v>6.2000000000000027E-2</v>
      </c>
      <c r="HO31" s="2">
        <v>6.1000000000000026E-2</v>
      </c>
      <c r="HP31" s="2">
        <v>6.1000000000000026E-2</v>
      </c>
      <c r="HQ31" s="2">
        <v>6.0000000000000026E-2</v>
      </c>
      <c r="HR31" s="2">
        <v>5.9000000000000025E-2</v>
      </c>
      <c r="HS31" s="2">
        <v>5.9000000000000025E-2</v>
      </c>
      <c r="HT31" s="2">
        <v>5.8000000000000024E-2</v>
      </c>
      <c r="HU31" s="2">
        <v>5.5000000000000021E-2</v>
      </c>
      <c r="HV31" s="2">
        <v>5.6000000000000022E-2</v>
      </c>
      <c r="HW31" s="2">
        <v>5.5000000000000021E-2</v>
      </c>
      <c r="HX31" s="2">
        <v>4.9000000000000016E-2</v>
      </c>
      <c r="HY31" s="2">
        <v>4.9000000000000016E-2</v>
      </c>
      <c r="HZ31" s="2">
        <v>4.9000000000000016E-2</v>
      </c>
      <c r="IA31" s="2">
        <v>5.1000000000000018E-2</v>
      </c>
      <c r="IB31" s="2">
        <v>4.9000000000000016E-2</v>
      </c>
      <c r="IC31" s="2">
        <v>4.6000000000000013E-2</v>
      </c>
      <c r="ID31" s="2">
        <v>4.6000000000000013E-2</v>
      </c>
      <c r="IE31" s="2">
        <v>4.6000000000000013E-2</v>
      </c>
      <c r="IF31" s="2">
        <v>4.4000000000000011E-2</v>
      </c>
      <c r="IG31" s="2">
        <v>4.4000000000000011E-2</v>
      </c>
      <c r="IH31" s="2">
        <v>4.4000000000000011E-2</v>
      </c>
      <c r="II31" s="2">
        <v>4.4000000000000011E-2</v>
      </c>
      <c r="IJ31" s="2">
        <v>4.200000000000001E-2</v>
      </c>
      <c r="IK31" s="2">
        <v>3.9000000000000007E-2</v>
      </c>
      <c r="IL31" s="2">
        <v>3.9000000000000007E-2</v>
      </c>
      <c r="IM31" s="2">
        <v>3.7000000000000005E-2</v>
      </c>
      <c r="IN31" s="2">
        <v>3.8000000000000006E-2</v>
      </c>
      <c r="IO31" s="2">
        <v>3.7000000000000005E-2</v>
      </c>
      <c r="IP31" s="2">
        <v>3.6000000000000004E-2</v>
      </c>
      <c r="IQ31" s="2">
        <v>3.6000000000000004E-2</v>
      </c>
      <c r="IR31" s="2">
        <v>3.5000000000000003E-2</v>
      </c>
      <c r="IS31" s="2">
        <v>3.4000000000000002E-2</v>
      </c>
      <c r="IT31" s="2">
        <v>3.3000000000000002E-2</v>
      </c>
      <c r="IU31" s="2">
        <v>3.4000000000000002E-2</v>
      </c>
      <c r="IV31" s="2">
        <v>3.2000000000000001E-2</v>
      </c>
      <c r="IW31" s="2">
        <v>0.03</v>
      </c>
      <c r="IX31" s="2">
        <v>2.6999999999999996E-2</v>
      </c>
      <c r="IY31" s="2">
        <v>2.7999999999999997E-2</v>
      </c>
      <c r="IZ31" s="2">
        <v>2.7999999999999997E-2</v>
      </c>
      <c r="JA31" s="2">
        <v>2.6999999999999996E-2</v>
      </c>
      <c r="JB31" s="2">
        <v>2.5999999999999995E-2</v>
      </c>
      <c r="JC31" s="2">
        <v>2.4999999999999994E-2</v>
      </c>
      <c r="JD31" s="2">
        <v>2.4999999999999994E-2</v>
      </c>
      <c r="JE31" s="2">
        <v>2.3999999999999994E-2</v>
      </c>
      <c r="JF31" s="2">
        <v>2.3999999999999994E-2</v>
      </c>
      <c r="JG31" s="2">
        <v>2.2999999999999993E-2</v>
      </c>
      <c r="JH31" s="2">
        <v>2.1999999999999992E-2</v>
      </c>
      <c r="JI31" s="2">
        <v>2.0999999999999991E-2</v>
      </c>
      <c r="JJ31" s="2">
        <v>1.999999999999999E-2</v>
      </c>
      <c r="JK31" s="2">
        <v>1.7999999999999988E-2</v>
      </c>
      <c r="JL31" s="2">
        <v>1.7999999999999988E-2</v>
      </c>
      <c r="JM31" s="2">
        <v>1.7999999999999988E-2</v>
      </c>
      <c r="JN31" s="2">
        <v>1.7000000000000015E-2</v>
      </c>
      <c r="JO31" s="2">
        <v>1.5000000000000013E-2</v>
      </c>
      <c r="JP31" s="2">
        <v>1.3000000000000012E-2</v>
      </c>
      <c r="JQ31" s="2">
        <v>1.3000000000000012E-2</v>
      </c>
      <c r="JR31" s="2">
        <v>1.4000000000000012E-2</v>
      </c>
      <c r="JS31" s="2">
        <v>1.4000000000000012E-2</v>
      </c>
      <c r="JT31" s="2">
        <v>1.2000000000000011E-2</v>
      </c>
      <c r="JU31" s="2">
        <v>1.100000000000001E-2</v>
      </c>
      <c r="JV31" s="2">
        <v>1.0000000000000009E-2</v>
      </c>
      <c r="JW31" s="2">
        <v>1.100000000000001E-2</v>
      </c>
      <c r="JX31" s="2">
        <v>9.000000000000008E-3</v>
      </c>
      <c r="JY31" s="2">
        <v>9.000000000000008E-3</v>
      </c>
      <c r="JZ31" s="2">
        <v>9.000000000000008E-3</v>
      </c>
      <c r="KA31" s="2">
        <v>8.0000000000000071E-3</v>
      </c>
      <c r="KB31" s="2">
        <v>7.0000000000000062E-3</v>
      </c>
      <c r="KC31" s="2">
        <v>6.0000000000000053E-3</v>
      </c>
      <c r="KD31" s="2">
        <v>7.0000000000000062E-3</v>
      </c>
      <c r="KE31" s="2">
        <v>7.0000000000000062E-3</v>
      </c>
      <c r="KF31" s="2">
        <v>6.0000000000000053E-3</v>
      </c>
      <c r="KG31" s="2">
        <v>6.0000000000000053E-3</v>
      </c>
      <c r="KH31" s="2">
        <v>7.0000000000000062E-3</v>
      </c>
      <c r="KI31" s="2">
        <v>5.0000000000000044E-3</v>
      </c>
      <c r="KJ31" s="2">
        <v>5.0000000000000044E-3</v>
      </c>
      <c r="KK31" s="2">
        <v>3.0000000000000027E-3</v>
      </c>
      <c r="KL31" s="2">
        <v>4.0000000000000036E-3</v>
      </c>
      <c r="KM31" s="2">
        <v>5.0000000000000044E-3</v>
      </c>
      <c r="KN31" s="2">
        <v>3.0000000000000027E-3</v>
      </c>
      <c r="KO31" s="2">
        <v>3.0000000000000027E-3</v>
      </c>
      <c r="KP31" s="2">
        <v>1.0000000000000009E-3</v>
      </c>
      <c r="KQ31" s="2">
        <v>0</v>
      </c>
    </row>
    <row r="32" spans="1:303" x14ac:dyDescent="0.2">
      <c r="A32" s="13"/>
      <c r="B32" s="2">
        <v>17.25</v>
      </c>
      <c r="C32" s="2">
        <v>1.2969999999999999</v>
      </c>
      <c r="D32" s="2">
        <v>1.244</v>
      </c>
      <c r="E32" s="2">
        <v>1.206</v>
      </c>
      <c r="F32" s="2">
        <v>1.1759999999999999</v>
      </c>
      <c r="G32" s="2">
        <v>1.1460000000000001</v>
      </c>
      <c r="H32" s="2">
        <v>1.1280000000000001</v>
      </c>
      <c r="I32" s="2">
        <v>1.101</v>
      </c>
      <c r="J32" s="2">
        <v>1.089</v>
      </c>
      <c r="K32" s="2">
        <v>1.0740000000000001</v>
      </c>
      <c r="L32" s="2">
        <v>1.0569999999999999</v>
      </c>
      <c r="M32" s="2">
        <v>1.042</v>
      </c>
      <c r="N32" s="2">
        <v>1.026</v>
      </c>
      <c r="O32" s="2">
        <v>1.0190000000000001</v>
      </c>
      <c r="P32" s="2">
        <v>1.006</v>
      </c>
      <c r="Q32" s="2">
        <v>0.99399999999999999</v>
      </c>
      <c r="R32" s="2">
        <v>0.97700000000000009</v>
      </c>
      <c r="S32" s="2">
        <v>0.97399999999999998</v>
      </c>
      <c r="T32" s="2">
        <v>0.96100000000000008</v>
      </c>
      <c r="U32" s="2">
        <v>0.94799999999999995</v>
      </c>
      <c r="V32" s="2">
        <v>0.94199999999999995</v>
      </c>
      <c r="W32" s="2">
        <v>0.92999999999999994</v>
      </c>
      <c r="X32" s="2">
        <v>0.91799999999999993</v>
      </c>
      <c r="Y32" s="2">
        <v>0.90600000000000014</v>
      </c>
      <c r="Z32" s="2">
        <v>0.89600000000000013</v>
      </c>
      <c r="AA32" s="2">
        <v>0.88400000000000012</v>
      </c>
      <c r="AB32" s="2">
        <v>0.88300000000000001</v>
      </c>
      <c r="AC32" s="2">
        <v>0.86899999999999999</v>
      </c>
      <c r="AD32" s="2">
        <v>0.85400000000000009</v>
      </c>
      <c r="AE32" s="2">
        <v>0.85099999999999998</v>
      </c>
      <c r="AF32" s="2">
        <v>0.84200000000000008</v>
      </c>
      <c r="AG32" s="2">
        <v>0.84099999999999997</v>
      </c>
      <c r="AH32" s="2">
        <v>0.83299999999999996</v>
      </c>
      <c r="AI32" s="2">
        <v>0.82200000000000006</v>
      </c>
      <c r="AJ32" s="2">
        <v>0.81400000000000006</v>
      </c>
      <c r="AK32" s="2">
        <v>0.80600000000000005</v>
      </c>
      <c r="AL32" s="2">
        <v>0.79800000000000004</v>
      </c>
      <c r="AM32" s="2">
        <v>0.79499999999999993</v>
      </c>
      <c r="AN32" s="2">
        <v>0.78700000000000003</v>
      </c>
      <c r="AO32" s="2">
        <v>0.78</v>
      </c>
      <c r="AP32" s="2">
        <v>0.77500000000000002</v>
      </c>
      <c r="AQ32" s="2">
        <v>0.76800000000000002</v>
      </c>
      <c r="AR32" s="2">
        <v>0.76800000000000002</v>
      </c>
      <c r="AS32" s="2">
        <v>0.75800000000000001</v>
      </c>
      <c r="AT32" s="2">
        <v>0.752</v>
      </c>
      <c r="AU32" s="2">
        <v>0.748</v>
      </c>
      <c r="AV32" s="2">
        <v>0.74199999999999999</v>
      </c>
      <c r="AW32" s="2">
        <v>0.73699999999999999</v>
      </c>
      <c r="AX32" s="2">
        <v>0.73</v>
      </c>
      <c r="AY32" s="2">
        <v>0.72799999999999998</v>
      </c>
      <c r="AZ32" s="2">
        <v>0.72699999999999998</v>
      </c>
      <c r="BA32" s="2">
        <v>0.72000000000000008</v>
      </c>
      <c r="BB32" s="2">
        <v>0.71900000000000008</v>
      </c>
      <c r="BC32" s="2">
        <v>0.71800000000000008</v>
      </c>
      <c r="BD32" s="2">
        <v>0.70800000000000007</v>
      </c>
      <c r="BE32" s="2">
        <v>0.70200000000000007</v>
      </c>
      <c r="BF32" s="2">
        <v>0.70100000000000007</v>
      </c>
      <c r="BG32" s="2">
        <v>0.69800000000000006</v>
      </c>
      <c r="BH32" s="2">
        <v>0.69500000000000006</v>
      </c>
      <c r="BI32" s="2">
        <v>0.68900000000000006</v>
      </c>
      <c r="BJ32" s="2">
        <v>0.68300000000000005</v>
      </c>
      <c r="BK32" s="2">
        <v>0.67900000000000005</v>
      </c>
      <c r="BL32" s="2">
        <v>0.67900000000000005</v>
      </c>
      <c r="BM32" s="2">
        <v>0.67600000000000005</v>
      </c>
      <c r="BN32" s="2">
        <v>0.67</v>
      </c>
      <c r="BO32" s="2">
        <v>0.66600000000000004</v>
      </c>
      <c r="BP32" s="2">
        <v>0.66200000000000003</v>
      </c>
      <c r="BQ32" s="2">
        <v>0.65900000000000003</v>
      </c>
      <c r="BR32" s="2">
        <v>0.65400000000000003</v>
      </c>
      <c r="BS32" s="2">
        <v>0.65100000000000002</v>
      </c>
      <c r="BT32" s="2">
        <v>0.64700000000000002</v>
      </c>
      <c r="BU32" s="2">
        <v>0.64400000000000002</v>
      </c>
      <c r="BV32" s="2">
        <v>0.63400000000000001</v>
      </c>
      <c r="BW32" s="2">
        <v>0.63</v>
      </c>
      <c r="BX32" s="2">
        <v>0.625</v>
      </c>
      <c r="BY32" s="2">
        <v>0.623</v>
      </c>
      <c r="BZ32" s="2">
        <v>0.61799999999999999</v>
      </c>
      <c r="CA32" s="2">
        <v>0.61299999999999999</v>
      </c>
      <c r="CB32" s="2">
        <v>0.60799999999999998</v>
      </c>
      <c r="CC32" s="2">
        <v>0.60299999999999998</v>
      </c>
      <c r="CD32" s="2">
        <v>0.59900000000000009</v>
      </c>
      <c r="CE32" s="2">
        <v>0.59700000000000009</v>
      </c>
      <c r="CF32" s="2">
        <v>0.59200000000000008</v>
      </c>
      <c r="CG32" s="2">
        <v>0.58800000000000008</v>
      </c>
      <c r="CH32" s="2">
        <v>0.58100000000000007</v>
      </c>
      <c r="CI32" s="2">
        <v>0.57800000000000007</v>
      </c>
      <c r="CJ32" s="2">
        <v>0.57300000000000006</v>
      </c>
      <c r="CK32" s="2">
        <v>0.56800000000000006</v>
      </c>
      <c r="CL32" s="2">
        <v>0.56400000000000006</v>
      </c>
      <c r="CM32" s="2">
        <v>0.55700000000000005</v>
      </c>
      <c r="CN32" s="2">
        <v>0.55200000000000005</v>
      </c>
      <c r="CO32" s="2">
        <v>0.55000000000000004</v>
      </c>
      <c r="CP32" s="2">
        <v>0.54600000000000004</v>
      </c>
      <c r="CQ32" s="2">
        <v>0.53800000000000003</v>
      </c>
      <c r="CR32" s="2">
        <v>0.53200000000000003</v>
      </c>
      <c r="CS32" s="2">
        <v>0.52700000000000002</v>
      </c>
      <c r="CT32" s="2">
        <v>0.52400000000000002</v>
      </c>
      <c r="CU32" s="2">
        <v>0.52</v>
      </c>
      <c r="CV32" s="2">
        <v>0.51400000000000001</v>
      </c>
      <c r="CW32" s="2">
        <v>0.50900000000000001</v>
      </c>
      <c r="CX32" s="2">
        <v>0.503</v>
      </c>
      <c r="CY32" s="2">
        <v>0.5</v>
      </c>
      <c r="CZ32" s="2">
        <v>0.497</v>
      </c>
      <c r="DA32" s="2">
        <v>0.49</v>
      </c>
      <c r="DB32" s="2">
        <v>0.48499999999999999</v>
      </c>
      <c r="DC32" s="2">
        <v>0.48199999999999998</v>
      </c>
      <c r="DD32" s="2">
        <v>0.47599999999999998</v>
      </c>
      <c r="DE32" s="2">
        <v>0.47100000000000009</v>
      </c>
      <c r="DF32" s="2">
        <v>0.46700000000000008</v>
      </c>
      <c r="DG32" s="2">
        <v>0.46000000000000008</v>
      </c>
      <c r="DH32" s="2">
        <v>0.45600000000000007</v>
      </c>
      <c r="DI32" s="2">
        <v>0.45100000000000007</v>
      </c>
      <c r="DJ32" s="2">
        <v>0.44700000000000006</v>
      </c>
      <c r="DK32" s="2">
        <v>0.44200000000000006</v>
      </c>
      <c r="DL32" s="2">
        <v>0.43600000000000005</v>
      </c>
      <c r="DM32" s="2">
        <v>0.43200000000000005</v>
      </c>
      <c r="DN32" s="2">
        <v>0.42700000000000005</v>
      </c>
      <c r="DO32" s="2">
        <v>0.42100000000000004</v>
      </c>
      <c r="DP32" s="2">
        <v>0.41600000000000004</v>
      </c>
      <c r="DQ32" s="2">
        <v>0.41100000000000003</v>
      </c>
      <c r="DR32" s="2">
        <v>0.40600000000000003</v>
      </c>
      <c r="DS32" s="2">
        <v>0.39900000000000002</v>
      </c>
      <c r="DT32" s="2">
        <v>0.39400000000000002</v>
      </c>
      <c r="DU32" s="2">
        <v>0.38800000000000001</v>
      </c>
      <c r="DV32" s="2">
        <v>0.38300000000000001</v>
      </c>
      <c r="DW32" s="2">
        <v>0.377</v>
      </c>
      <c r="DX32" s="2">
        <v>0.37</v>
      </c>
      <c r="DY32" s="2">
        <v>0.36499999999999999</v>
      </c>
      <c r="DZ32" s="2">
        <v>0.36</v>
      </c>
      <c r="EA32" s="2">
        <v>0.35399999999999998</v>
      </c>
      <c r="EB32" s="2">
        <v>0.34900000000000009</v>
      </c>
      <c r="EC32" s="2">
        <v>0.34300000000000008</v>
      </c>
      <c r="ED32" s="2">
        <v>0.33600000000000008</v>
      </c>
      <c r="EE32" s="2">
        <v>0.33100000000000007</v>
      </c>
      <c r="EF32" s="2">
        <v>0.32600000000000007</v>
      </c>
      <c r="EG32" s="2">
        <v>0.32200000000000006</v>
      </c>
      <c r="EH32" s="2">
        <v>0.31700000000000006</v>
      </c>
      <c r="EI32" s="2">
        <v>0.31200000000000006</v>
      </c>
      <c r="EJ32" s="2">
        <v>0.30800000000000005</v>
      </c>
      <c r="EK32" s="2">
        <v>0.30400000000000005</v>
      </c>
      <c r="EL32" s="2">
        <v>0.29800000000000004</v>
      </c>
      <c r="EM32" s="2">
        <v>0.29400000000000004</v>
      </c>
      <c r="EN32" s="2">
        <v>0.28900000000000003</v>
      </c>
      <c r="EO32" s="2">
        <v>0.28400000000000003</v>
      </c>
      <c r="EP32" s="2">
        <v>0.27900000000000003</v>
      </c>
      <c r="EQ32" s="2">
        <v>0.27600000000000002</v>
      </c>
      <c r="ER32" s="2">
        <v>0.27100000000000002</v>
      </c>
      <c r="ES32" s="2">
        <v>0.26600000000000001</v>
      </c>
      <c r="ET32" s="2">
        <v>0.26100000000000001</v>
      </c>
      <c r="EU32" s="2">
        <v>0.25700000000000001</v>
      </c>
      <c r="EV32" s="2">
        <v>0.253</v>
      </c>
      <c r="EW32" s="2">
        <v>0.24800000000000003</v>
      </c>
      <c r="EX32" s="2">
        <v>0.24400000000000002</v>
      </c>
      <c r="EY32" s="2">
        <v>0.23900000000000002</v>
      </c>
      <c r="EZ32" s="2">
        <v>0.23500000000000001</v>
      </c>
      <c r="FA32" s="2">
        <v>0.23100000000000001</v>
      </c>
      <c r="FB32" s="2">
        <v>0.22600000000000001</v>
      </c>
      <c r="FC32" s="2">
        <v>0.222</v>
      </c>
      <c r="FD32" s="2">
        <v>0.217</v>
      </c>
      <c r="FE32" s="2">
        <v>0.21299999999999999</v>
      </c>
      <c r="FF32" s="2">
        <v>0.20899999999999999</v>
      </c>
      <c r="FG32" s="2">
        <v>0.20499999999999999</v>
      </c>
      <c r="FH32" s="2">
        <v>0.19999999999999998</v>
      </c>
      <c r="FI32" s="2">
        <v>0.19699999999999998</v>
      </c>
      <c r="FJ32" s="2">
        <v>0.19100000000000003</v>
      </c>
      <c r="FK32" s="2">
        <v>0.18700000000000003</v>
      </c>
      <c r="FL32" s="2">
        <v>0.18300000000000002</v>
      </c>
      <c r="FM32" s="2">
        <v>0.17900000000000002</v>
      </c>
      <c r="FN32" s="2">
        <v>0.17500000000000002</v>
      </c>
      <c r="FO32" s="2">
        <v>0.17100000000000001</v>
      </c>
      <c r="FP32" s="2">
        <v>0.16800000000000001</v>
      </c>
      <c r="FQ32" s="2">
        <v>0.16600000000000001</v>
      </c>
      <c r="FR32" s="2">
        <v>0.16200000000000001</v>
      </c>
      <c r="FS32" s="2">
        <v>0.159</v>
      </c>
      <c r="FT32" s="2">
        <v>0.154</v>
      </c>
      <c r="FU32" s="2">
        <v>0.151</v>
      </c>
      <c r="FV32" s="2">
        <v>0.14799999999999999</v>
      </c>
      <c r="FW32" s="2">
        <v>0.14399999999999999</v>
      </c>
      <c r="FX32" s="2">
        <v>0.14099999999999999</v>
      </c>
      <c r="FY32" s="2">
        <v>0.13799999999999998</v>
      </c>
      <c r="FZ32" s="2">
        <v>0.13399999999999998</v>
      </c>
      <c r="GA32" s="2">
        <v>0.13100000000000003</v>
      </c>
      <c r="GB32" s="2">
        <v>0.12900000000000003</v>
      </c>
      <c r="GC32" s="2">
        <v>0.12600000000000003</v>
      </c>
      <c r="GD32" s="2">
        <v>0.12500000000000003</v>
      </c>
      <c r="GE32" s="2">
        <v>0.11600000000000002</v>
      </c>
      <c r="GF32" s="2">
        <v>0.11400000000000002</v>
      </c>
      <c r="GG32" s="2">
        <v>0.11400000000000002</v>
      </c>
      <c r="GH32" s="2">
        <v>0.11100000000000002</v>
      </c>
      <c r="GI32" s="2">
        <v>0.10700000000000001</v>
      </c>
      <c r="GJ32" s="2">
        <v>0.10400000000000001</v>
      </c>
      <c r="GK32" s="2">
        <v>0.10500000000000001</v>
      </c>
      <c r="GL32" s="2">
        <v>0.10300000000000001</v>
      </c>
      <c r="GM32" s="2">
        <v>0.1</v>
      </c>
      <c r="GN32" s="2">
        <v>9.8000000000000004E-2</v>
      </c>
      <c r="GO32" s="2">
        <v>9.7000000000000003E-2</v>
      </c>
      <c r="GP32" s="2">
        <v>9.6000000000000002E-2</v>
      </c>
      <c r="GQ32" s="2">
        <v>9.4E-2</v>
      </c>
      <c r="GR32" s="2">
        <v>9.1999999999999998E-2</v>
      </c>
      <c r="GS32" s="2">
        <v>0.09</v>
      </c>
      <c r="GT32" s="2">
        <v>8.7999999999999995E-2</v>
      </c>
      <c r="GU32" s="2">
        <v>8.5999999999999993E-2</v>
      </c>
      <c r="GV32" s="2">
        <v>8.3999999999999991E-2</v>
      </c>
      <c r="GW32" s="2">
        <v>8.299999999999999E-2</v>
      </c>
      <c r="GX32" s="2">
        <v>7.9999999999999988E-2</v>
      </c>
      <c r="GY32" s="2">
        <v>7.7999999999999986E-2</v>
      </c>
      <c r="GZ32" s="2">
        <v>7.6999999999999985E-2</v>
      </c>
      <c r="HA32" s="2">
        <v>7.4999999999999983E-2</v>
      </c>
      <c r="HB32" s="2">
        <v>7.2999999999999982E-2</v>
      </c>
      <c r="HC32" s="2">
        <v>7.2999999999999982E-2</v>
      </c>
      <c r="HD32" s="2">
        <v>7.099999999999998E-2</v>
      </c>
      <c r="HE32" s="2">
        <v>6.9000000000000034E-2</v>
      </c>
      <c r="HF32" s="2">
        <v>6.7000000000000032E-2</v>
      </c>
      <c r="HG32" s="2">
        <v>6.6000000000000031E-2</v>
      </c>
      <c r="HH32" s="2">
        <v>6.4000000000000029E-2</v>
      </c>
      <c r="HI32" s="2">
        <v>6.3000000000000028E-2</v>
      </c>
      <c r="HJ32" s="2">
        <v>6.2000000000000027E-2</v>
      </c>
      <c r="HK32" s="2">
        <v>6.1000000000000026E-2</v>
      </c>
      <c r="HL32" s="2">
        <v>6.0000000000000026E-2</v>
      </c>
      <c r="HM32" s="2">
        <v>5.9000000000000025E-2</v>
      </c>
      <c r="HN32" s="2">
        <v>5.6000000000000022E-2</v>
      </c>
      <c r="HO32" s="2">
        <v>5.5000000000000021E-2</v>
      </c>
      <c r="HP32" s="2">
        <v>5.5000000000000021E-2</v>
      </c>
      <c r="HQ32" s="2">
        <v>5.400000000000002E-2</v>
      </c>
      <c r="HR32" s="2">
        <v>5.400000000000002E-2</v>
      </c>
      <c r="HS32" s="2">
        <v>5.400000000000002E-2</v>
      </c>
      <c r="HT32" s="2">
        <v>5.3000000000000019E-2</v>
      </c>
      <c r="HU32" s="2">
        <v>5.2000000000000018E-2</v>
      </c>
      <c r="HV32" s="2">
        <v>5.2000000000000018E-2</v>
      </c>
      <c r="HW32" s="2">
        <v>5.0000000000000017E-2</v>
      </c>
      <c r="HX32" s="2">
        <v>4.6000000000000013E-2</v>
      </c>
      <c r="HY32" s="2">
        <v>4.5000000000000012E-2</v>
      </c>
      <c r="HZ32" s="2">
        <v>4.5000000000000012E-2</v>
      </c>
      <c r="IA32" s="2">
        <v>4.6000000000000013E-2</v>
      </c>
      <c r="IB32" s="2">
        <v>4.6000000000000013E-2</v>
      </c>
      <c r="IC32" s="2">
        <v>4.4000000000000011E-2</v>
      </c>
      <c r="ID32" s="2">
        <v>4.300000000000001E-2</v>
      </c>
      <c r="IE32" s="2">
        <v>4.300000000000001E-2</v>
      </c>
      <c r="IF32" s="2">
        <v>4.200000000000001E-2</v>
      </c>
      <c r="IG32" s="2">
        <v>4.1000000000000009E-2</v>
      </c>
      <c r="IH32" s="2">
        <v>4.1000000000000009E-2</v>
      </c>
      <c r="II32" s="2">
        <v>4.200000000000001E-2</v>
      </c>
      <c r="IJ32" s="2">
        <v>4.0000000000000008E-2</v>
      </c>
      <c r="IK32" s="2">
        <v>3.6000000000000004E-2</v>
      </c>
      <c r="IL32" s="2">
        <v>3.6000000000000004E-2</v>
      </c>
      <c r="IM32" s="2">
        <v>3.4000000000000002E-2</v>
      </c>
      <c r="IN32" s="2">
        <v>3.4000000000000002E-2</v>
      </c>
      <c r="IO32" s="2">
        <v>3.4000000000000002E-2</v>
      </c>
      <c r="IP32" s="2">
        <v>3.2000000000000001E-2</v>
      </c>
      <c r="IQ32" s="2">
        <v>3.2000000000000001E-2</v>
      </c>
      <c r="IR32" s="2">
        <v>3.2000000000000001E-2</v>
      </c>
      <c r="IS32" s="2">
        <v>3.2000000000000001E-2</v>
      </c>
      <c r="IT32" s="2">
        <v>3.2000000000000001E-2</v>
      </c>
      <c r="IU32" s="2">
        <v>3.2000000000000001E-2</v>
      </c>
      <c r="IV32" s="2">
        <v>0.03</v>
      </c>
      <c r="IW32" s="2">
        <v>2.8999999999999998E-2</v>
      </c>
      <c r="IX32" s="2">
        <v>2.7999999999999997E-2</v>
      </c>
      <c r="IY32" s="2">
        <v>2.6999999999999996E-2</v>
      </c>
      <c r="IZ32" s="2">
        <v>2.5999999999999995E-2</v>
      </c>
      <c r="JA32" s="2">
        <v>2.4999999999999994E-2</v>
      </c>
      <c r="JB32" s="2">
        <v>2.4999999999999994E-2</v>
      </c>
      <c r="JC32" s="2">
        <v>2.5999999999999995E-2</v>
      </c>
      <c r="JD32" s="2">
        <v>2.2999999999999993E-2</v>
      </c>
      <c r="JE32" s="2">
        <v>2.2999999999999993E-2</v>
      </c>
      <c r="JF32" s="2">
        <v>2.200000000000002E-2</v>
      </c>
      <c r="JG32" s="2">
        <v>2.200000000000002E-2</v>
      </c>
      <c r="JH32" s="2">
        <v>2.1000000000000019E-2</v>
      </c>
      <c r="JI32" s="2">
        <v>2.0000000000000018E-2</v>
      </c>
      <c r="JJ32" s="2">
        <v>1.9000000000000017E-2</v>
      </c>
      <c r="JK32" s="2">
        <v>1.7000000000000015E-2</v>
      </c>
      <c r="JL32" s="2">
        <v>1.6000000000000014E-2</v>
      </c>
      <c r="JM32" s="2">
        <v>1.7000000000000015E-2</v>
      </c>
      <c r="JN32" s="2">
        <v>1.6000000000000014E-2</v>
      </c>
      <c r="JO32" s="2">
        <v>1.4000000000000012E-2</v>
      </c>
      <c r="JP32" s="2">
        <v>1.2000000000000011E-2</v>
      </c>
      <c r="JQ32" s="2">
        <v>1.3000000000000012E-2</v>
      </c>
      <c r="JR32" s="2">
        <v>1.3000000000000012E-2</v>
      </c>
      <c r="JS32" s="2">
        <v>1.2000000000000011E-2</v>
      </c>
      <c r="JT32" s="2">
        <v>1.100000000000001E-2</v>
      </c>
      <c r="JU32" s="2">
        <v>1.0000000000000009E-2</v>
      </c>
      <c r="JV32" s="2">
        <v>1.0000000000000009E-2</v>
      </c>
      <c r="JW32" s="2">
        <v>1.0000000000000009E-2</v>
      </c>
      <c r="JX32" s="2">
        <v>9.000000000000008E-3</v>
      </c>
      <c r="JY32" s="2">
        <v>8.0000000000000071E-3</v>
      </c>
      <c r="JZ32" s="2">
        <v>8.0000000000000071E-3</v>
      </c>
      <c r="KA32" s="2">
        <v>8.0000000000000071E-3</v>
      </c>
      <c r="KB32" s="2">
        <v>7.0000000000000062E-3</v>
      </c>
      <c r="KC32" s="2">
        <v>7.0000000000000062E-3</v>
      </c>
      <c r="KD32" s="2">
        <v>8.0000000000000071E-3</v>
      </c>
      <c r="KE32" s="2">
        <v>9.000000000000008E-3</v>
      </c>
      <c r="KF32" s="2">
        <v>7.0000000000000062E-3</v>
      </c>
      <c r="KG32" s="2">
        <v>6.0000000000000053E-3</v>
      </c>
      <c r="KH32" s="2">
        <v>5.0000000000000044E-3</v>
      </c>
      <c r="KI32" s="2">
        <v>4.0000000000000036E-3</v>
      </c>
      <c r="KJ32" s="2">
        <v>5.0000000000000044E-3</v>
      </c>
      <c r="KK32" s="2">
        <v>5.0000000000000044E-3</v>
      </c>
      <c r="KL32" s="2">
        <v>5.0000000000000044E-3</v>
      </c>
      <c r="KM32" s="2">
        <v>5.0000000000000044E-3</v>
      </c>
      <c r="KN32" s="2">
        <v>3.0000000000000027E-3</v>
      </c>
      <c r="KO32" s="2">
        <v>2.0000000000000018E-3</v>
      </c>
      <c r="KP32" s="2">
        <v>2.0000000000000018E-3</v>
      </c>
      <c r="KQ32" s="2">
        <v>0</v>
      </c>
    </row>
    <row r="33" spans="1:303" x14ac:dyDescent="0.2">
      <c r="A33" s="13"/>
      <c r="B33" s="2">
        <v>19.75</v>
      </c>
      <c r="C33" s="2">
        <v>1.29</v>
      </c>
      <c r="D33" s="2">
        <v>1.2349999999999999</v>
      </c>
      <c r="E33" s="2">
        <v>1.2</v>
      </c>
      <c r="F33" s="2">
        <v>1.1729999999999998</v>
      </c>
      <c r="G33" s="2">
        <v>1.143</v>
      </c>
      <c r="H33" s="2">
        <v>1.113</v>
      </c>
      <c r="I33" s="2">
        <v>1.0919999999999999</v>
      </c>
      <c r="J33" s="2">
        <v>1.081</v>
      </c>
      <c r="K33" s="2">
        <v>1.0649999999999999</v>
      </c>
      <c r="L33" s="2">
        <v>1.0439999999999998</v>
      </c>
      <c r="M33" s="2">
        <v>1.0289999999999999</v>
      </c>
      <c r="N33" s="2">
        <v>1.0129999999999999</v>
      </c>
      <c r="O33" s="2">
        <v>0.999</v>
      </c>
      <c r="P33" s="2">
        <v>0.99299999999999999</v>
      </c>
      <c r="Q33" s="2">
        <v>0.97299999999999998</v>
      </c>
      <c r="R33" s="2">
        <v>0.96200000000000008</v>
      </c>
      <c r="S33" s="2">
        <v>0.95400000000000007</v>
      </c>
      <c r="T33" s="2">
        <v>0.94499999999999995</v>
      </c>
      <c r="U33" s="2">
        <v>0.93400000000000005</v>
      </c>
      <c r="V33" s="2">
        <v>0.92099999999999993</v>
      </c>
      <c r="W33" s="2">
        <v>0.91300000000000014</v>
      </c>
      <c r="X33" s="2">
        <v>0.90100000000000013</v>
      </c>
      <c r="Y33" s="2">
        <v>0.88900000000000012</v>
      </c>
      <c r="Z33" s="2">
        <v>0.87900000000000011</v>
      </c>
      <c r="AA33" s="2">
        <v>0.87</v>
      </c>
      <c r="AB33" s="2">
        <v>0.86599999999999999</v>
      </c>
      <c r="AC33" s="2">
        <v>0.85100000000000009</v>
      </c>
      <c r="AD33" s="2">
        <v>0.84900000000000009</v>
      </c>
      <c r="AE33" s="2">
        <v>0.84300000000000008</v>
      </c>
      <c r="AF33" s="2">
        <v>0.83399999999999996</v>
      </c>
      <c r="AG33" s="2">
        <v>0.83199999999999996</v>
      </c>
      <c r="AH33" s="2">
        <v>0.82500000000000007</v>
      </c>
      <c r="AI33" s="2">
        <v>0.81100000000000005</v>
      </c>
      <c r="AJ33" s="2">
        <v>0.80500000000000005</v>
      </c>
      <c r="AK33" s="2">
        <v>0.80100000000000005</v>
      </c>
      <c r="AL33" s="2">
        <v>0.79300000000000004</v>
      </c>
      <c r="AM33" s="2">
        <v>0.79</v>
      </c>
      <c r="AN33" s="2">
        <v>0.78200000000000003</v>
      </c>
      <c r="AO33" s="2">
        <v>0.77600000000000002</v>
      </c>
      <c r="AP33" s="2">
        <v>0.77100000000000002</v>
      </c>
      <c r="AQ33" s="2">
        <v>0.76300000000000001</v>
      </c>
      <c r="AR33" s="2">
        <v>0.76500000000000001</v>
      </c>
      <c r="AS33" s="2">
        <v>0.76</v>
      </c>
      <c r="AT33" s="2">
        <v>0.749</v>
      </c>
      <c r="AU33" s="2">
        <v>0.74299999999999999</v>
      </c>
      <c r="AV33" s="2">
        <v>0.74199999999999999</v>
      </c>
      <c r="AW33" s="2">
        <v>0.73599999999999999</v>
      </c>
      <c r="AX33" s="2">
        <v>0.73199999999999998</v>
      </c>
      <c r="AY33" s="2">
        <v>0.72800000000000009</v>
      </c>
      <c r="AZ33" s="2">
        <v>0.72400000000000009</v>
      </c>
      <c r="BA33" s="2">
        <v>0.72100000000000009</v>
      </c>
      <c r="BB33" s="2">
        <v>0.71900000000000008</v>
      </c>
      <c r="BC33" s="2">
        <v>0.71100000000000008</v>
      </c>
      <c r="BD33" s="2">
        <v>0.71000000000000008</v>
      </c>
      <c r="BE33" s="2">
        <v>0.70300000000000007</v>
      </c>
      <c r="BF33" s="2">
        <v>0.69600000000000006</v>
      </c>
      <c r="BG33" s="2">
        <v>0.68900000000000006</v>
      </c>
      <c r="BH33" s="2">
        <v>0.68500000000000005</v>
      </c>
      <c r="BI33" s="2">
        <v>0.68200000000000005</v>
      </c>
      <c r="BJ33" s="2">
        <v>0.67800000000000005</v>
      </c>
      <c r="BK33" s="2">
        <v>0.67200000000000004</v>
      </c>
      <c r="BL33" s="2">
        <v>0.66800000000000004</v>
      </c>
      <c r="BM33" s="2">
        <v>0.66100000000000003</v>
      </c>
      <c r="BN33" s="2">
        <v>0.65500000000000003</v>
      </c>
      <c r="BO33" s="2">
        <v>0.65200000000000002</v>
      </c>
      <c r="BP33" s="2">
        <v>0.64700000000000002</v>
      </c>
      <c r="BQ33" s="2">
        <v>0.64600000000000002</v>
      </c>
      <c r="BR33" s="2">
        <v>0.63800000000000001</v>
      </c>
      <c r="BS33" s="2">
        <v>0.629</v>
      </c>
      <c r="BT33" s="2">
        <v>0.626</v>
      </c>
      <c r="BU33" s="2">
        <v>0.621</v>
      </c>
      <c r="BV33" s="2">
        <v>0.61099999999999999</v>
      </c>
      <c r="BW33" s="2">
        <v>0.60399999999999998</v>
      </c>
      <c r="BX33" s="2">
        <v>0.60100000000000009</v>
      </c>
      <c r="BY33" s="2">
        <v>0.59500000000000008</v>
      </c>
      <c r="BZ33" s="2">
        <v>0.59100000000000008</v>
      </c>
      <c r="CA33" s="2">
        <v>0.58100000000000007</v>
      </c>
      <c r="CB33" s="2">
        <v>0.57600000000000007</v>
      </c>
      <c r="CC33" s="2">
        <v>0.57300000000000006</v>
      </c>
      <c r="CD33" s="2">
        <v>0.56500000000000006</v>
      </c>
      <c r="CE33" s="2">
        <v>0.56000000000000005</v>
      </c>
      <c r="CF33" s="2">
        <v>0.55200000000000005</v>
      </c>
      <c r="CG33" s="2">
        <v>0.54500000000000004</v>
      </c>
      <c r="CH33" s="2">
        <v>0.54300000000000004</v>
      </c>
      <c r="CI33" s="2">
        <v>0.53900000000000003</v>
      </c>
      <c r="CJ33" s="2">
        <v>0.52800000000000002</v>
      </c>
      <c r="CK33" s="2">
        <v>0.52200000000000002</v>
      </c>
      <c r="CL33" s="2">
        <v>0.51700000000000002</v>
      </c>
      <c r="CM33" s="2">
        <v>0.51300000000000001</v>
      </c>
      <c r="CN33" s="2">
        <v>0.50700000000000001</v>
      </c>
      <c r="CO33" s="2">
        <v>0.498</v>
      </c>
      <c r="CP33" s="2">
        <v>0.496</v>
      </c>
      <c r="CQ33" s="2">
        <v>0.49</v>
      </c>
      <c r="CR33" s="2">
        <v>0.48299999999999998</v>
      </c>
      <c r="CS33" s="2">
        <v>0.47700000000000009</v>
      </c>
      <c r="CT33" s="2">
        <v>0.47100000000000009</v>
      </c>
      <c r="CU33" s="2">
        <v>0.46500000000000008</v>
      </c>
      <c r="CV33" s="2">
        <v>0.46000000000000008</v>
      </c>
      <c r="CW33" s="2">
        <v>0.45500000000000007</v>
      </c>
      <c r="CX33" s="2">
        <v>0.44800000000000006</v>
      </c>
      <c r="CY33" s="2">
        <v>0.44300000000000006</v>
      </c>
      <c r="CZ33" s="2">
        <v>0.43700000000000006</v>
      </c>
      <c r="DA33" s="2">
        <v>0.43000000000000005</v>
      </c>
      <c r="DB33" s="2">
        <v>0.42500000000000004</v>
      </c>
      <c r="DC33" s="2">
        <v>0.41800000000000004</v>
      </c>
      <c r="DD33" s="2">
        <v>0.41300000000000003</v>
      </c>
      <c r="DE33" s="2">
        <v>0.40700000000000003</v>
      </c>
      <c r="DF33" s="2">
        <v>0.40200000000000002</v>
      </c>
      <c r="DG33" s="2">
        <v>0.39800000000000002</v>
      </c>
      <c r="DH33" s="2">
        <v>0.39400000000000002</v>
      </c>
      <c r="DI33" s="2">
        <v>0.38900000000000001</v>
      </c>
      <c r="DJ33" s="2">
        <v>0.38400000000000001</v>
      </c>
      <c r="DK33" s="2">
        <v>0.378</v>
      </c>
      <c r="DL33" s="2">
        <v>0.373</v>
      </c>
      <c r="DM33" s="2">
        <v>0.36799999999999999</v>
      </c>
      <c r="DN33" s="2">
        <v>0.36199999999999999</v>
      </c>
      <c r="DO33" s="2">
        <v>0.35599999999999998</v>
      </c>
      <c r="DP33" s="2">
        <v>0.34900000000000009</v>
      </c>
      <c r="DQ33" s="2">
        <v>0.34400000000000008</v>
      </c>
      <c r="DR33" s="2">
        <v>0.33900000000000008</v>
      </c>
      <c r="DS33" s="2">
        <v>0.33400000000000007</v>
      </c>
      <c r="DT33" s="2">
        <v>0.32800000000000007</v>
      </c>
      <c r="DU33" s="2">
        <v>0.32300000000000006</v>
      </c>
      <c r="DV33" s="2">
        <v>0.31800000000000006</v>
      </c>
      <c r="DW33" s="2">
        <v>0.31100000000000005</v>
      </c>
      <c r="DX33" s="2">
        <v>0.30600000000000005</v>
      </c>
      <c r="DY33" s="2">
        <v>0.30000000000000004</v>
      </c>
      <c r="DZ33" s="2">
        <v>0.29600000000000004</v>
      </c>
      <c r="EA33" s="2">
        <v>0.29100000000000004</v>
      </c>
      <c r="EB33" s="2">
        <v>0.28600000000000003</v>
      </c>
      <c r="EC33" s="2">
        <v>0.28000000000000003</v>
      </c>
      <c r="ED33" s="2">
        <v>0.27400000000000002</v>
      </c>
      <c r="EE33" s="2">
        <v>0.26800000000000002</v>
      </c>
      <c r="EF33" s="2">
        <v>0.26300000000000001</v>
      </c>
      <c r="EG33" s="2">
        <v>0.26</v>
      </c>
      <c r="EH33" s="2">
        <v>0.25600000000000001</v>
      </c>
      <c r="EI33" s="2">
        <v>0.252</v>
      </c>
      <c r="EJ33" s="2">
        <v>0.24800000000000003</v>
      </c>
      <c r="EK33" s="2">
        <v>0.24400000000000002</v>
      </c>
      <c r="EL33" s="2">
        <v>0.24100000000000002</v>
      </c>
      <c r="EM33" s="2">
        <v>0.23700000000000002</v>
      </c>
      <c r="EN33" s="2">
        <v>0.23200000000000001</v>
      </c>
      <c r="EO33" s="2">
        <v>0.22800000000000001</v>
      </c>
      <c r="EP33" s="2">
        <v>0.22600000000000001</v>
      </c>
      <c r="EQ33" s="2">
        <v>0.222</v>
      </c>
      <c r="ER33" s="2">
        <v>0.218</v>
      </c>
      <c r="ES33" s="2">
        <v>0.21299999999999999</v>
      </c>
      <c r="ET33" s="2">
        <v>0.20899999999999999</v>
      </c>
      <c r="EU33" s="2">
        <v>0.20699999999999999</v>
      </c>
      <c r="EV33" s="2">
        <v>0.20299999999999999</v>
      </c>
      <c r="EW33" s="2">
        <v>0.19899999999999998</v>
      </c>
      <c r="EX33" s="2">
        <v>0.19600000000000004</v>
      </c>
      <c r="EY33" s="2">
        <v>0.19200000000000003</v>
      </c>
      <c r="EZ33" s="2">
        <v>0.18900000000000003</v>
      </c>
      <c r="FA33" s="2">
        <v>0.18600000000000003</v>
      </c>
      <c r="FB33" s="2">
        <v>0.18200000000000002</v>
      </c>
      <c r="FC33" s="2">
        <v>0.17800000000000002</v>
      </c>
      <c r="FD33" s="2">
        <v>0.17500000000000002</v>
      </c>
      <c r="FE33" s="2">
        <v>0.17300000000000001</v>
      </c>
      <c r="FF33" s="2">
        <v>0.16900000000000001</v>
      </c>
      <c r="FG33" s="2">
        <v>0.16400000000000001</v>
      </c>
      <c r="FH33" s="2">
        <v>0.16</v>
      </c>
      <c r="FI33" s="2">
        <v>0.158</v>
      </c>
      <c r="FJ33" s="2">
        <v>0.154</v>
      </c>
      <c r="FK33" s="2">
        <v>0.151</v>
      </c>
      <c r="FL33" s="2">
        <v>0.14799999999999999</v>
      </c>
      <c r="FM33" s="2">
        <v>0.14499999999999999</v>
      </c>
      <c r="FN33" s="2">
        <v>0.14199999999999999</v>
      </c>
      <c r="FO33" s="2">
        <v>0.13899999999999998</v>
      </c>
      <c r="FP33" s="2">
        <v>0.13699999999999998</v>
      </c>
      <c r="FQ33" s="2">
        <v>0.13400000000000004</v>
      </c>
      <c r="FR33" s="2">
        <v>0.13300000000000003</v>
      </c>
      <c r="FS33" s="2">
        <v>0.13000000000000003</v>
      </c>
      <c r="FT33" s="2">
        <v>0.12700000000000003</v>
      </c>
      <c r="FU33" s="2">
        <v>0.12400000000000003</v>
      </c>
      <c r="FV33" s="2">
        <v>0.12100000000000002</v>
      </c>
      <c r="FW33" s="2">
        <v>0.11900000000000002</v>
      </c>
      <c r="FX33" s="2">
        <v>0.11600000000000002</v>
      </c>
      <c r="FY33" s="2">
        <v>0.11400000000000002</v>
      </c>
      <c r="FZ33" s="2">
        <v>0.11100000000000002</v>
      </c>
      <c r="GA33" s="2">
        <v>0.10900000000000001</v>
      </c>
      <c r="GB33" s="2">
        <v>0.10700000000000001</v>
      </c>
      <c r="GC33" s="2">
        <v>0.10500000000000001</v>
      </c>
      <c r="GD33" s="2">
        <v>0.10400000000000001</v>
      </c>
      <c r="GE33" s="2">
        <v>9.4E-2</v>
      </c>
      <c r="GF33" s="2">
        <v>9.2999999999999999E-2</v>
      </c>
      <c r="GG33" s="2">
        <v>9.2999999999999999E-2</v>
      </c>
      <c r="GH33" s="2">
        <v>9.0999999999999998E-2</v>
      </c>
      <c r="GI33" s="2">
        <v>8.7999999999999995E-2</v>
      </c>
      <c r="GJ33" s="2">
        <v>8.5999999999999993E-2</v>
      </c>
      <c r="GK33" s="2">
        <v>8.6999999999999994E-2</v>
      </c>
      <c r="GL33" s="2">
        <v>8.6999999999999994E-2</v>
      </c>
      <c r="GM33" s="2">
        <v>8.299999999999999E-2</v>
      </c>
      <c r="GN33" s="2">
        <v>7.9999999999999988E-2</v>
      </c>
      <c r="GO33" s="2">
        <v>7.9999999999999988E-2</v>
      </c>
      <c r="GP33" s="2">
        <v>7.9999999999999988E-2</v>
      </c>
      <c r="GQ33" s="2">
        <v>7.8999999999999987E-2</v>
      </c>
      <c r="GR33" s="2">
        <v>7.6999999999999985E-2</v>
      </c>
      <c r="GS33" s="2">
        <v>7.5999999999999984E-2</v>
      </c>
      <c r="GT33" s="2">
        <v>7.4999999999999983E-2</v>
      </c>
      <c r="GU33" s="2">
        <v>7.2999999999999982E-2</v>
      </c>
      <c r="GV33" s="2">
        <v>7.2000000000000036E-2</v>
      </c>
      <c r="GW33" s="2">
        <v>7.1000000000000035E-2</v>
      </c>
      <c r="GX33" s="2">
        <v>6.9000000000000034E-2</v>
      </c>
      <c r="GY33" s="2">
        <v>6.8000000000000033E-2</v>
      </c>
      <c r="GZ33" s="2">
        <v>6.6000000000000031E-2</v>
      </c>
      <c r="HA33" s="2">
        <v>6.500000000000003E-2</v>
      </c>
      <c r="HB33" s="2">
        <v>6.4000000000000029E-2</v>
      </c>
      <c r="HC33" s="2">
        <v>6.2000000000000027E-2</v>
      </c>
      <c r="HD33" s="2">
        <v>6.1000000000000026E-2</v>
      </c>
      <c r="HE33" s="2">
        <v>5.9000000000000025E-2</v>
      </c>
      <c r="HF33" s="2">
        <v>5.8000000000000024E-2</v>
      </c>
      <c r="HG33" s="2">
        <v>5.6000000000000022E-2</v>
      </c>
      <c r="HH33" s="2">
        <v>5.5000000000000021E-2</v>
      </c>
      <c r="HI33" s="2">
        <v>5.400000000000002E-2</v>
      </c>
      <c r="HJ33" s="2">
        <v>5.2000000000000018E-2</v>
      </c>
      <c r="HK33" s="2">
        <v>5.1000000000000018E-2</v>
      </c>
      <c r="HL33" s="2">
        <v>5.1000000000000018E-2</v>
      </c>
      <c r="HM33" s="2">
        <v>4.9000000000000016E-2</v>
      </c>
      <c r="HN33" s="2">
        <v>4.7000000000000014E-2</v>
      </c>
      <c r="HO33" s="2">
        <v>4.7000000000000014E-2</v>
      </c>
      <c r="HP33" s="2">
        <v>4.7000000000000014E-2</v>
      </c>
      <c r="HQ33" s="2">
        <v>4.7000000000000014E-2</v>
      </c>
      <c r="HR33" s="2">
        <v>4.7000000000000014E-2</v>
      </c>
      <c r="HS33" s="2">
        <v>4.7000000000000014E-2</v>
      </c>
      <c r="HT33" s="2">
        <v>4.6000000000000013E-2</v>
      </c>
      <c r="HU33" s="2">
        <v>4.300000000000001E-2</v>
      </c>
      <c r="HV33" s="2">
        <v>4.4000000000000011E-2</v>
      </c>
      <c r="HW33" s="2">
        <v>4.300000000000001E-2</v>
      </c>
      <c r="HX33" s="2">
        <v>3.9000000000000007E-2</v>
      </c>
      <c r="HY33" s="2">
        <v>3.8000000000000006E-2</v>
      </c>
      <c r="HZ33" s="2">
        <v>3.9000000000000007E-2</v>
      </c>
      <c r="IA33" s="2">
        <v>3.9000000000000007E-2</v>
      </c>
      <c r="IB33" s="2">
        <v>3.8000000000000006E-2</v>
      </c>
      <c r="IC33" s="2">
        <v>3.5000000000000003E-2</v>
      </c>
      <c r="ID33" s="2">
        <v>3.6000000000000004E-2</v>
      </c>
      <c r="IE33" s="2">
        <v>3.7000000000000005E-2</v>
      </c>
      <c r="IF33" s="2">
        <v>3.5000000000000003E-2</v>
      </c>
      <c r="IG33" s="2">
        <v>3.4000000000000002E-2</v>
      </c>
      <c r="IH33" s="2">
        <v>3.4000000000000002E-2</v>
      </c>
      <c r="II33" s="2">
        <v>3.6000000000000004E-2</v>
      </c>
      <c r="IJ33" s="2">
        <v>3.5000000000000003E-2</v>
      </c>
      <c r="IK33" s="2">
        <v>3.1E-2</v>
      </c>
      <c r="IL33" s="2">
        <v>3.1E-2</v>
      </c>
      <c r="IM33" s="2">
        <v>2.8999999999999998E-2</v>
      </c>
      <c r="IN33" s="2">
        <v>0.03</v>
      </c>
      <c r="IO33" s="2">
        <v>2.8999999999999998E-2</v>
      </c>
      <c r="IP33" s="2">
        <v>2.7999999999999997E-2</v>
      </c>
      <c r="IQ33" s="2">
        <v>2.7999999999999997E-2</v>
      </c>
      <c r="IR33" s="2">
        <v>2.7999999999999997E-2</v>
      </c>
      <c r="IS33" s="2">
        <v>2.6999999999999996E-2</v>
      </c>
      <c r="IT33" s="2">
        <v>2.6999999999999996E-2</v>
      </c>
      <c r="IU33" s="2">
        <v>2.6999999999999996E-2</v>
      </c>
      <c r="IV33" s="2">
        <v>2.5000000000000022E-2</v>
      </c>
      <c r="IW33" s="2">
        <v>2.4000000000000021E-2</v>
      </c>
      <c r="IX33" s="2">
        <v>2.300000000000002E-2</v>
      </c>
      <c r="IY33" s="2">
        <v>2.4000000000000021E-2</v>
      </c>
      <c r="IZ33" s="2">
        <v>2.300000000000002E-2</v>
      </c>
      <c r="JA33" s="2">
        <v>2.1000000000000019E-2</v>
      </c>
      <c r="JB33" s="2">
        <v>2.1000000000000019E-2</v>
      </c>
      <c r="JC33" s="2">
        <v>2.1000000000000019E-2</v>
      </c>
      <c r="JD33" s="2">
        <v>2.1000000000000019E-2</v>
      </c>
      <c r="JE33" s="2">
        <v>2.0000000000000018E-2</v>
      </c>
      <c r="JF33" s="2">
        <v>1.9000000000000017E-2</v>
      </c>
      <c r="JG33" s="2">
        <v>1.9000000000000017E-2</v>
      </c>
      <c r="JH33" s="2">
        <v>1.7000000000000015E-2</v>
      </c>
      <c r="JI33" s="2">
        <v>1.7000000000000015E-2</v>
      </c>
      <c r="JJ33" s="2">
        <v>1.7000000000000015E-2</v>
      </c>
      <c r="JK33" s="2">
        <v>1.5000000000000013E-2</v>
      </c>
      <c r="JL33" s="2">
        <v>1.4000000000000012E-2</v>
      </c>
      <c r="JM33" s="2">
        <v>1.3000000000000012E-2</v>
      </c>
      <c r="JN33" s="2">
        <v>1.3000000000000012E-2</v>
      </c>
      <c r="JO33" s="2">
        <v>1.2000000000000011E-2</v>
      </c>
      <c r="JP33" s="2">
        <v>1.2000000000000011E-2</v>
      </c>
      <c r="JQ33" s="2">
        <v>1.100000000000001E-2</v>
      </c>
      <c r="JR33" s="2">
        <v>1.100000000000001E-2</v>
      </c>
      <c r="JS33" s="2">
        <v>1.0000000000000009E-2</v>
      </c>
      <c r="JT33" s="2">
        <v>1.0000000000000009E-2</v>
      </c>
      <c r="JU33" s="2">
        <v>9.000000000000008E-3</v>
      </c>
      <c r="JV33" s="2">
        <v>9.000000000000008E-3</v>
      </c>
      <c r="JW33" s="2">
        <v>7.0000000000000062E-3</v>
      </c>
      <c r="JX33" s="2">
        <v>7.0000000000000062E-3</v>
      </c>
      <c r="JY33" s="2">
        <v>7.0000000000000062E-3</v>
      </c>
      <c r="JZ33" s="2">
        <v>7.0000000000000062E-3</v>
      </c>
      <c r="KA33" s="2">
        <v>7.0000000000000062E-3</v>
      </c>
      <c r="KB33" s="2">
        <v>5.0000000000000044E-3</v>
      </c>
      <c r="KC33" s="2">
        <v>5.0000000000000044E-3</v>
      </c>
      <c r="KD33" s="2">
        <v>6.0000000000000053E-3</v>
      </c>
      <c r="KE33" s="2">
        <v>5.0000000000000044E-3</v>
      </c>
      <c r="KF33" s="2">
        <v>5.0000000000000044E-3</v>
      </c>
      <c r="KG33" s="2">
        <v>4.0000000000000036E-3</v>
      </c>
      <c r="KH33" s="2">
        <v>3.0000000000000027E-3</v>
      </c>
      <c r="KI33" s="2">
        <v>4.0000000000000036E-3</v>
      </c>
      <c r="KJ33" s="2">
        <v>3.0000000000000027E-3</v>
      </c>
      <c r="KK33" s="2">
        <v>3.0000000000000027E-3</v>
      </c>
      <c r="KL33" s="2">
        <v>2.0000000000000018E-3</v>
      </c>
      <c r="KM33" s="2">
        <v>3.0000000000000027E-3</v>
      </c>
      <c r="KN33" s="2">
        <v>2.0000000000000018E-3</v>
      </c>
      <c r="KO33" s="2">
        <v>0</v>
      </c>
      <c r="KP33" s="2">
        <v>0</v>
      </c>
      <c r="KQ33" s="2">
        <v>0</v>
      </c>
    </row>
    <row r="34" spans="1:303" x14ac:dyDescent="0.2">
      <c r="A34" s="13"/>
      <c r="B34" s="2">
        <v>22.25</v>
      </c>
      <c r="C34" s="2">
        <v>1.2650000000000001</v>
      </c>
      <c r="D34" s="2">
        <v>1.222</v>
      </c>
      <c r="E34" s="2">
        <v>1.1819999999999999</v>
      </c>
      <c r="F34" s="2">
        <v>1.145</v>
      </c>
      <c r="G34" s="2">
        <v>1.109</v>
      </c>
      <c r="H34" s="2">
        <v>1.0840000000000001</v>
      </c>
      <c r="I34" s="2">
        <v>1.0649999999999999</v>
      </c>
      <c r="J34" s="2">
        <v>1.0589999999999999</v>
      </c>
      <c r="K34" s="2">
        <v>1.0290000000000001</v>
      </c>
      <c r="L34" s="2">
        <v>1.016</v>
      </c>
      <c r="M34" s="2">
        <v>1.002</v>
      </c>
      <c r="N34" s="2">
        <v>0.98599999999999999</v>
      </c>
      <c r="O34" s="2">
        <v>0.97300000000000009</v>
      </c>
      <c r="P34" s="2">
        <v>0.96</v>
      </c>
      <c r="Q34" s="2">
        <v>0.94900000000000007</v>
      </c>
      <c r="R34" s="2">
        <v>0.94700000000000006</v>
      </c>
      <c r="S34" s="2">
        <v>0.93599999999999994</v>
      </c>
      <c r="T34" s="2">
        <v>0.91700000000000004</v>
      </c>
      <c r="U34" s="2">
        <v>0.90800000000000014</v>
      </c>
      <c r="V34" s="2">
        <v>0.89400000000000013</v>
      </c>
      <c r="W34" s="2">
        <v>0.88400000000000012</v>
      </c>
      <c r="X34" s="2">
        <v>0.87800000000000011</v>
      </c>
      <c r="Y34" s="2">
        <v>0.8620000000000001</v>
      </c>
      <c r="Z34" s="2">
        <v>0.85699999999999998</v>
      </c>
      <c r="AA34" s="2">
        <v>0.85299999999999998</v>
      </c>
      <c r="AB34" s="2">
        <v>0.83899999999999997</v>
      </c>
      <c r="AC34" s="2">
        <v>0.83600000000000008</v>
      </c>
      <c r="AD34" s="2">
        <v>0.83000000000000007</v>
      </c>
      <c r="AE34" s="2">
        <v>0.81899999999999995</v>
      </c>
      <c r="AF34" s="2">
        <v>0.81299999999999994</v>
      </c>
      <c r="AG34" s="2">
        <v>0.81299999999999994</v>
      </c>
      <c r="AH34" s="2">
        <v>0.80600000000000005</v>
      </c>
      <c r="AI34" s="2">
        <v>0.79699999999999993</v>
      </c>
      <c r="AJ34" s="2">
        <v>0.78900000000000003</v>
      </c>
      <c r="AK34" s="2">
        <v>0.78700000000000003</v>
      </c>
      <c r="AL34" s="2">
        <v>0.78</v>
      </c>
      <c r="AM34" s="2">
        <v>0.77300000000000002</v>
      </c>
      <c r="AN34" s="2">
        <v>0.76600000000000001</v>
      </c>
      <c r="AO34" s="2">
        <v>0.76600000000000001</v>
      </c>
      <c r="AP34" s="2">
        <v>0.75600000000000001</v>
      </c>
      <c r="AQ34" s="2">
        <v>0.755</v>
      </c>
      <c r="AR34" s="2">
        <v>0.752</v>
      </c>
      <c r="AS34" s="2">
        <v>0.74399999999999999</v>
      </c>
      <c r="AT34" s="2">
        <v>0.74</v>
      </c>
      <c r="AU34" s="2">
        <v>0.73699999999999999</v>
      </c>
      <c r="AV34" s="2">
        <v>0.7320000000000001</v>
      </c>
      <c r="AW34" s="2">
        <v>0.7320000000000001</v>
      </c>
      <c r="AX34" s="2">
        <v>0.72700000000000009</v>
      </c>
      <c r="AY34" s="2">
        <v>0.72000000000000008</v>
      </c>
      <c r="AZ34" s="2">
        <v>0.71400000000000008</v>
      </c>
      <c r="BA34" s="2">
        <v>0.70900000000000007</v>
      </c>
      <c r="BB34" s="2">
        <v>0.70600000000000007</v>
      </c>
      <c r="BC34" s="2">
        <v>0.70100000000000007</v>
      </c>
      <c r="BD34" s="2">
        <v>0.69900000000000007</v>
      </c>
      <c r="BE34" s="2">
        <v>0.69100000000000006</v>
      </c>
      <c r="BF34" s="2">
        <v>0.68500000000000005</v>
      </c>
      <c r="BG34" s="2">
        <v>0.67900000000000005</v>
      </c>
      <c r="BH34" s="2">
        <v>0.67600000000000005</v>
      </c>
      <c r="BI34" s="2">
        <v>0.66900000000000004</v>
      </c>
      <c r="BJ34" s="2">
        <v>0.66500000000000004</v>
      </c>
      <c r="BK34" s="2">
        <v>0.65700000000000003</v>
      </c>
      <c r="BL34" s="2">
        <v>0.65200000000000002</v>
      </c>
      <c r="BM34" s="2">
        <v>0.64600000000000002</v>
      </c>
      <c r="BN34" s="2">
        <v>0.63900000000000001</v>
      </c>
      <c r="BO34" s="2">
        <v>0.63400000000000001</v>
      </c>
      <c r="BP34" s="2">
        <v>0.627</v>
      </c>
      <c r="BQ34" s="2">
        <v>0.625</v>
      </c>
      <c r="BR34" s="2">
        <v>0.61899999999999999</v>
      </c>
      <c r="BS34" s="2">
        <v>0.61199999999999999</v>
      </c>
      <c r="BT34" s="2">
        <v>0.60400000000000009</v>
      </c>
      <c r="BU34" s="2">
        <v>0.59400000000000008</v>
      </c>
      <c r="BV34" s="2">
        <v>0.58800000000000008</v>
      </c>
      <c r="BW34" s="2">
        <v>0.58300000000000007</v>
      </c>
      <c r="BX34" s="2">
        <v>0.57500000000000007</v>
      </c>
      <c r="BY34" s="2">
        <v>0.56600000000000006</v>
      </c>
      <c r="BZ34" s="2">
        <v>0.56200000000000006</v>
      </c>
      <c r="CA34" s="2">
        <v>0.55500000000000005</v>
      </c>
      <c r="CB34" s="2">
        <v>0.54700000000000004</v>
      </c>
      <c r="CC34" s="2">
        <v>0.53900000000000003</v>
      </c>
      <c r="CD34" s="2">
        <v>0.53200000000000003</v>
      </c>
      <c r="CE34" s="2">
        <v>0.52500000000000002</v>
      </c>
      <c r="CF34" s="2">
        <v>0.51800000000000002</v>
      </c>
      <c r="CG34" s="2">
        <v>0.51200000000000001</v>
      </c>
      <c r="CH34" s="2">
        <v>0.50700000000000001</v>
      </c>
      <c r="CI34" s="2">
        <v>0.499</v>
      </c>
      <c r="CJ34" s="2">
        <v>0.495</v>
      </c>
      <c r="CK34" s="2">
        <v>0.48799999999999999</v>
      </c>
      <c r="CL34" s="2">
        <v>0.48000000000000009</v>
      </c>
      <c r="CM34" s="2">
        <v>0.47300000000000009</v>
      </c>
      <c r="CN34" s="2">
        <v>0.46600000000000008</v>
      </c>
      <c r="CO34" s="2">
        <v>0.45600000000000007</v>
      </c>
      <c r="CP34" s="2">
        <v>0.45100000000000007</v>
      </c>
      <c r="CQ34" s="2">
        <v>0.44500000000000006</v>
      </c>
      <c r="CR34" s="2">
        <v>0.44100000000000006</v>
      </c>
      <c r="CS34" s="2">
        <v>0.43300000000000005</v>
      </c>
      <c r="CT34" s="2">
        <v>0.42600000000000005</v>
      </c>
      <c r="CU34" s="2">
        <v>0.42100000000000004</v>
      </c>
      <c r="CV34" s="2">
        <v>0.41500000000000004</v>
      </c>
      <c r="CW34" s="2">
        <v>0.40700000000000003</v>
      </c>
      <c r="CX34" s="2">
        <v>0.40100000000000002</v>
      </c>
      <c r="CY34" s="2">
        <v>0.39400000000000002</v>
      </c>
      <c r="CZ34" s="2">
        <v>0.38700000000000001</v>
      </c>
      <c r="DA34" s="2">
        <v>0.38200000000000001</v>
      </c>
      <c r="DB34" s="2">
        <v>0.375</v>
      </c>
      <c r="DC34" s="2">
        <v>0.36899999999999999</v>
      </c>
      <c r="DD34" s="2">
        <v>0.36399999999999999</v>
      </c>
      <c r="DE34" s="2">
        <v>0.35899999999999999</v>
      </c>
      <c r="DF34" s="2">
        <v>0.35400000000000009</v>
      </c>
      <c r="DG34" s="2">
        <v>0.34800000000000009</v>
      </c>
      <c r="DH34" s="2">
        <v>0.34300000000000008</v>
      </c>
      <c r="DI34" s="2">
        <v>0.33700000000000008</v>
      </c>
      <c r="DJ34" s="2">
        <v>0.33200000000000007</v>
      </c>
      <c r="DK34" s="2">
        <v>0.32700000000000007</v>
      </c>
      <c r="DL34" s="2">
        <v>0.32000000000000006</v>
      </c>
      <c r="DM34" s="2">
        <v>0.31700000000000006</v>
      </c>
      <c r="DN34" s="2">
        <v>0.31100000000000005</v>
      </c>
      <c r="DO34" s="2">
        <v>0.30500000000000005</v>
      </c>
      <c r="DP34" s="2">
        <v>0.29900000000000004</v>
      </c>
      <c r="DQ34" s="2">
        <v>0.29400000000000004</v>
      </c>
      <c r="DR34" s="2">
        <v>0.28900000000000003</v>
      </c>
      <c r="DS34" s="2">
        <v>0.28400000000000003</v>
      </c>
      <c r="DT34" s="2">
        <v>0.27700000000000002</v>
      </c>
      <c r="DU34" s="2">
        <v>0.27100000000000002</v>
      </c>
      <c r="DV34" s="2">
        <v>0.26600000000000001</v>
      </c>
      <c r="DW34" s="2">
        <v>0.26200000000000001</v>
      </c>
      <c r="DX34" s="2">
        <v>0.25600000000000001</v>
      </c>
      <c r="DY34" s="2">
        <v>0.252</v>
      </c>
      <c r="DZ34" s="2">
        <v>0.24700000000000003</v>
      </c>
      <c r="EA34" s="2">
        <v>0.24200000000000002</v>
      </c>
      <c r="EB34" s="2">
        <v>0.23700000000000002</v>
      </c>
      <c r="EC34" s="2">
        <v>0.23300000000000001</v>
      </c>
      <c r="ED34" s="2">
        <v>0.22700000000000001</v>
      </c>
      <c r="EE34" s="2">
        <v>0.222</v>
      </c>
      <c r="EF34" s="2">
        <v>0.218</v>
      </c>
      <c r="EG34" s="2">
        <v>0.214</v>
      </c>
      <c r="EH34" s="2">
        <v>0.21099999999999999</v>
      </c>
      <c r="EI34" s="2">
        <v>0.20599999999999999</v>
      </c>
      <c r="EJ34" s="2">
        <v>0.20499999999999999</v>
      </c>
      <c r="EK34" s="2">
        <v>0.20200000000000004</v>
      </c>
      <c r="EL34" s="2">
        <v>0.19800000000000004</v>
      </c>
      <c r="EM34" s="2">
        <v>0.19500000000000003</v>
      </c>
      <c r="EN34" s="2">
        <v>0.19100000000000003</v>
      </c>
      <c r="EO34" s="2">
        <v>0.18800000000000003</v>
      </c>
      <c r="EP34" s="2">
        <v>0.18500000000000003</v>
      </c>
      <c r="EQ34" s="2">
        <v>0.18200000000000002</v>
      </c>
      <c r="ER34" s="2">
        <v>0.17900000000000002</v>
      </c>
      <c r="ES34" s="2">
        <v>0.17600000000000002</v>
      </c>
      <c r="ET34" s="2">
        <v>0.17200000000000001</v>
      </c>
      <c r="EU34" s="2">
        <v>0.16900000000000001</v>
      </c>
      <c r="EV34" s="2">
        <v>0.16600000000000001</v>
      </c>
      <c r="EW34" s="2">
        <v>0.16400000000000001</v>
      </c>
      <c r="EX34" s="2">
        <v>0.16200000000000001</v>
      </c>
      <c r="EY34" s="2">
        <v>0.158</v>
      </c>
      <c r="EZ34" s="2">
        <v>0.155</v>
      </c>
      <c r="FA34" s="2">
        <v>0.153</v>
      </c>
      <c r="FB34" s="2">
        <v>0.15</v>
      </c>
      <c r="FC34" s="2">
        <v>0.14799999999999999</v>
      </c>
      <c r="FD34" s="2">
        <v>0.14399999999999999</v>
      </c>
      <c r="FE34" s="2">
        <v>0.14199999999999999</v>
      </c>
      <c r="FF34" s="2">
        <v>0.13999999999999999</v>
      </c>
      <c r="FG34" s="2">
        <v>0.13600000000000004</v>
      </c>
      <c r="FH34" s="2">
        <v>0.13200000000000003</v>
      </c>
      <c r="FI34" s="2">
        <v>0.13100000000000003</v>
      </c>
      <c r="FJ34" s="2">
        <v>0.12800000000000003</v>
      </c>
      <c r="FK34" s="2">
        <v>0.12600000000000003</v>
      </c>
      <c r="FL34" s="2">
        <v>0.12300000000000003</v>
      </c>
      <c r="FM34" s="2">
        <v>0.12100000000000002</v>
      </c>
      <c r="FN34" s="2">
        <v>0.11900000000000002</v>
      </c>
      <c r="FO34" s="2">
        <v>0.11600000000000002</v>
      </c>
      <c r="FP34" s="2">
        <v>0.11300000000000002</v>
      </c>
      <c r="FQ34" s="2">
        <v>0.11200000000000002</v>
      </c>
      <c r="FR34" s="2">
        <v>0.11100000000000002</v>
      </c>
      <c r="FS34" s="2">
        <v>0.10800000000000001</v>
      </c>
      <c r="FT34" s="2">
        <v>0.10600000000000001</v>
      </c>
      <c r="FU34" s="2">
        <v>0.10400000000000001</v>
      </c>
      <c r="FV34" s="2">
        <v>0.10200000000000001</v>
      </c>
      <c r="FW34" s="2">
        <v>0.10100000000000001</v>
      </c>
      <c r="FX34" s="2">
        <v>9.8000000000000004E-2</v>
      </c>
      <c r="FY34" s="2">
        <v>9.5000000000000001E-2</v>
      </c>
      <c r="FZ34" s="2">
        <v>9.4E-2</v>
      </c>
      <c r="GA34" s="2">
        <v>9.1999999999999998E-2</v>
      </c>
      <c r="GB34" s="2">
        <v>9.1999999999999998E-2</v>
      </c>
      <c r="GC34" s="2">
        <v>9.0999999999999998E-2</v>
      </c>
      <c r="GD34" s="2">
        <v>8.8999999999999996E-2</v>
      </c>
      <c r="GE34" s="2">
        <v>8.0999999999999989E-2</v>
      </c>
      <c r="GF34" s="2">
        <v>7.9999999999999988E-2</v>
      </c>
      <c r="GG34" s="2">
        <v>8.0999999999999989E-2</v>
      </c>
      <c r="GH34" s="2">
        <v>7.9999999999999988E-2</v>
      </c>
      <c r="GI34" s="2">
        <v>7.600000000000004E-2</v>
      </c>
      <c r="GJ34" s="2">
        <v>7.5000000000000039E-2</v>
      </c>
      <c r="GK34" s="2">
        <v>7.5000000000000039E-2</v>
      </c>
      <c r="GL34" s="2">
        <v>7.5000000000000039E-2</v>
      </c>
      <c r="GM34" s="2">
        <v>7.1000000000000035E-2</v>
      </c>
      <c r="GN34" s="2">
        <v>7.1000000000000035E-2</v>
      </c>
      <c r="GO34" s="2">
        <v>7.0000000000000034E-2</v>
      </c>
      <c r="GP34" s="2">
        <v>6.9000000000000034E-2</v>
      </c>
      <c r="GQ34" s="2">
        <v>7.0000000000000034E-2</v>
      </c>
      <c r="GR34" s="2">
        <v>6.9000000000000034E-2</v>
      </c>
      <c r="GS34" s="2">
        <v>6.7000000000000032E-2</v>
      </c>
      <c r="GT34" s="2">
        <v>6.500000000000003E-2</v>
      </c>
      <c r="GU34" s="2">
        <v>6.4000000000000029E-2</v>
      </c>
      <c r="GV34" s="2">
        <v>6.3000000000000028E-2</v>
      </c>
      <c r="GW34" s="2">
        <v>6.1000000000000026E-2</v>
      </c>
      <c r="GX34" s="2">
        <v>6.0000000000000026E-2</v>
      </c>
      <c r="GY34" s="2">
        <v>6.0000000000000026E-2</v>
      </c>
      <c r="GZ34" s="2">
        <v>5.9000000000000025E-2</v>
      </c>
      <c r="HA34" s="2">
        <v>5.8000000000000024E-2</v>
      </c>
      <c r="HB34" s="2">
        <v>5.7000000000000023E-2</v>
      </c>
      <c r="HC34" s="2">
        <v>5.6000000000000022E-2</v>
      </c>
      <c r="HD34" s="2">
        <v>5.400000000000002E-2</v>
      </c>
      <c r="HE34" s="2">
        <v>5.3000000000000019E-2</v>
      </c>
      <c r="HF34" s="2">
        <v>5.2000000000000018E-2</v>
      </c>
      <c r="HG34" s="2">
        <v>5.0000000000000017E-2</v>
      </c>
      <c r="HH34" s="2">
        <v>5.0000000000000017E-2</v>
      </c>
      <c r="HI34" s="2">
        <v>4.9000000000000016E-2</v>
      </c>
      <c r="HJ34" s="2">
        <v>4.7000000000000014E-2</v>
      </c>
      <c r="HK34" s="2">
        <v>4.7000000000000014E-2</v>
      </c>
      <c r="HL34" s="2">
        <v>4.7000000000000014E-2</v>
      </c>
      <c r="HM34" s="2">
        <v>4.6000000000000013E-2</v>
      </c>
      <c r="HN34" s="2">
        <v>4.300000000000001E-2</v>
      </c>
      <c r="HO34" s="2">
        <v>4.300000000000001E-2</v>
      </c>
      <c r="HP34" s="2">
        <v>4.200000000000001E-2</v>
      </c>
      <c r="HQ34" s="2">
        <v>4.1000000000000009E-2</v>
      </c>
      <c r="HR34" s="2">
        <v>4.1000000000000009E-2</v>
      </c>
      <c r="HS34" s="2">
        <v>4.200000000000001E-2</v>
      </c>
      <c r="HT34" s="2">
        <v>4.200000000000001E-2</v>
      </c>
      <c r="HU34" s="2">
        <v>4.0000000000000008E-2</v>
      </c>
      <c r="HV34" s="2">
        <v>4.1000000000000009E-2</v>
      </c>
      <c r="HW34" s="2">
        <v>4.0000000000000008E-2</v>
      </c>
      <c r="HX34" s="2">
        <v>3.6000000000000004E-2</v>
      </c>
      <c r="HY34" s="2">
        <v>3.5000000000000003E-2</v>
      </c>
      <c r="HZ34" s="2">
        <v>3.6000000000000004E-2</v>
      </c>
      <c r="IA34" s="2">
        <v>3.7000000000000005E-2</v>
      </c>
      <c r="IB34" s="2">
        <v>3.6000000000000004E-2</v>
      </c>
      <c r="IC34" s="2">
        <v>3.4000000000000002E-2</v>
      </c>
      <c r="ID34" s="2">
        <v>3.4000000000000002E-2</v>
      </c>
      <c r="IE34" s="2">
        <v>3.4000000000000002E-2</v>
      </c>
      <c r="IF34" s="2">
        <v>3.3000000000000002E-2</v>
      </c>
      <c r="IG34" s="2">
        <v>3.3000000000000002E-2</v>
      </c>
      <c r="IH34" s="2">
        <v>3.4000000000000002E-2</v>
      </c>
      <c r="II34" s="2">
        <v>3.4000000000000002E-2</v>
      </c>
      <c r="IJ34" s="2">
        <v>3.2000000000000001E-2</v>
      </c>
      <c r="IK34" s="2">
        <v>3.0000000000000027E-2</v>
      </c>
      <c r="IL34" s="2">
        <v>2.8000000000000025E-2</v>
      </c>
      <c r="IM34" s="2">
        <v>2.7000000000000024E-2</v>
      </c>
      <c r="IN34" s="2">
        <v>2.7000000000000024E-2</v>
      </c>
      <c r="IO34" s="2">
        <v>2.8000000000000025E-2</v>
      </c>
      <c r="IP34" s="2">
        <v>2.6000000000000023E-2</v>
      </c>
      <c r="IQ34" s="2">
        <v>2.6000000000000023E-2</v>
      </c>
      <c r="IR34" s="2">
        <v>2.6000000000000023E-2</v>
      </c>
      <c r="IS34" s="2">
        <v>2.7000000000000024E-2</v>
      </c>
      <c r="IT34" s="2">
        <v>2.8000000000000025E-2</v>
      </c>
      <c r="IU34" s="2">
        <v>2.7000000000000024E-2</v>
      </c>
      <c r="IV34" s="2">
        <v>2.5000000000000022E-2</v>
      </c>
      <c r="IW34" s="2">
        <v>2.5000000000000022E-2</v>
      </c>
      <c r="IX34" s="2">
        <v>2.4000000000000021E-2</v>
      </c>
      <c r="IY34" s="2">
        <v>2.200000000000002E-2</v>
      </c>
      <c r="IZ34" s="2">
        <v>2.200000000000002E-2</v>
      </c>
      <c r="JA34" s="2">
        <v>2.1000000000000019E-2</v>
      </c>
      <c r="JB34" s="2">
        <v>2.0000000000000018E-2</v>
      </c>
      <c r="JC34" s="2">
        <v>2.1000000000000019E-2</v>
      </c>
      <c r="JD34" s="2">
        <v>1.9000000000000017E-2</v>
      </c>
      <c r="JE34" s="2">
        <v>2.0000000000000018E-2</v>
      </c>
      <c r="JF34" s="2">
        <v>1.9000000000000017E-2</v>
      </c>
      <c r="JG34" s="2">
        <v>1.8000000000000016E-2</v>
      </c>
      <c r="JH34" s="2">
        <v>1.7000000000000015E-2</v>
      </c>
      <c r="JI34" s="2">
        <v>1.6000000000000014E-2</v>
      </c>
      <c r="JJ34" s="2">
        <v>1.6000000000000014E-2</v>
      </c>
      <c r="JK34" s="2">
        <v>1.6000000000000014E-2</v>
      </c>
      <c r="JL34" s="2">
        <v>1.5000000000000013E-2</v>
      </c>
      <c r="JM34" s="2">
        <v>1.3000000000000012E-2</v>
      </c>
      <c r="JN34" s="2">
        <v>1.3000000000000012E-2</v>
      </c>
      <c r="JO34" s="2">
        <v>1.3000000000000012E-2</v>
      </c>
      <c r="JP34" s="2">
        <v>1.100000000000001E-2</v>
      </c>
      <c r="JQ34" s="2">
        <v>1.2000000000000011E-2</v>
      </c>
      <c r="JR34" s="2">
        <v>1.2000000000000011E-2</v>
      </c>
      <c r="JS34" s="2">
        <v>1.0000000000000009E-2</v>
      </c>
      <c r="JT34" s="2">
        <v>9.000000000000008E-3</v>
      </c>
      <c r="JU34" s="2">
        <v>9.000000000000008E-3</v>
      </c>
      <c r="JV34" s="2">
        <v>9.000000000000008E-3</v>
      </c>
      <c r="JW34" s="2">
        <v>8.0000000000000071E-3</v>
      </c>
      <c r="JX34" s="2">
        <v>8.0000000000000071E-3</v>
      </c>
      <c r="JY34" s="2">
        <v>8.0000000000000071E-3</v>
      </c>
      <c r="JZ34" s="2">
        <v>7.0000000000000062E-3</v>
      </c>
      <c r="KA34" s="2">
        <v>7.0000000000000062E-3</v>
      </c>
      <c r="KB34" s="2">
        <v>7.0000000000000062E-3</v>
      </c>
      <c r="KC34" s="2">
        <v>7.0000000000000062E-3</v>
      </c>
      <c r="KD34" s="2">
        <v>7.0000000000000062E-3</v>
      </c>
      <c r="KE34" s="2">
        <v>6.0000000000000053E-3</v>
      </c>
      <c r="KF34" s="2">
        <v>6.0000000000000053E-3</v>
      </c>
      <c r="KG34" s="2">
        <v>5.0000000000000044E-3</v>
      </c>
      <c r="KH34" s="2">
        <v>4.0000000000000036E-3</v>
      </c>
      <c r="KI34" s="2">
        <v>3.0000000000000027E-3</v>
      </c>
      <c r="KJ34" s="2">
        <v>5.0000000000000044E-3</v>
      </c>
      <c r="KK34" s="2">
        <v>4.0000000000000036E-3</v>
      </c>
      <c r="KL34" s="2">
        <v>5.0000000000000044E-3</v>
      </c>
      <c r="KM34" s="2">
        <v>6.0000000000000053E-3</v>
      </c>
      <c r="KN34" s="2">
        <v>3.0000000000000027E-3</v>
      </c>
      <c r="KO34" s="2">
        <v>1.0000000000000009E-3</v>
      </c>
      <c r="KP34" s="2">
        <v>1.0000000000000009E-3</v>
      </c>
      <c r="KQ34" s="2">
        <v>0</v>
      </c>
    </row>
    <row r="35" spans="1:303" x14ac:dyDescent="0.2">
      <c r="A35" s="13"/>
      <c r="B35" s="2">
        <v>24.75</v>
      </c>
      <c r="C35" s="2">
        <v>1.2969999999999999</v>
      </c>
      <c r="D35" s="2">
        <v>1.2450000000000001</v>
      </c>
      <c r="E35" s="2">
        <v>1.1970000000000001</v>
      </c>
      <c r="F35" s="2">
        <v>1.1639999999999999</v>
      </c>
      <c r="G35" s="2">
        <v>1.1340000000000001</v>
      </c>
      <c r="H35" s="2">
        <v>1.1060000000000001</v>
      </c>
      <c r="I35" s="2">
        <v>1.0780000000000001</v>
      </c>
      <c r="J35" s="2">
        <v>1.071</v>
      </c>
      <c r="K35" s="2">
        <v>1.046</v>
      </c>
      <c r="L35" s="2">
        <v>1.0310000000000001</v>
      </c>
      <c r="M35" s="2">
        <v>1.016</v>
      </c>
      <c r="N35" s="2">
        <v>1</v>
      </c>
      <c r="O35" s="2">
        <v>0.99199999999999999</v>
      </c>
      <c r="P35" s="2">
        <v>0.97700000000000009</v>
      </c>
      <c r="Q35" s="2">
        <v>0.96300000000000008</v>
      </c>
      <c r="R35" s="2">
        <v>0.94799999999999995</v>
      </c>
      <c r="S35" s="2">
        <v>0.93399999999999994</v>
      </c>
      <c r="T35" s="2">
        <v>0.92399999999999993</v>
      </c>
      <c r="U35" s="2">
        <v>0.91100000000000003</v>
      </c>
      <c r="V35" s="2">
        <v>0.90600000000000014</v>
      </c>
      <c r="W35" s="2">
        <v>0.89800000000000013</v>
      </c>
      <c r="X35" s="2">
        <v>0.89200000000000013</v>
      </c>
      <c r="Y35" s="2">
        <v>0.87800000000000011</v>
      </c>
      <c r="Z35" s="2">
        <v>0.86499999999999999</v>
      </c>
      <c r="AA35" s="2">
        <v>0.85600000000000009</v>
      </c>
      <c r="AB35" s="2">
        <v>0.84400000000000008</v>
      </c>
      <c r="AC35" s="2">
        <v>0.84200000000000008</v>
      </c>
      <c r="AD35" s="2">
        <v>0.84099999999999997</v>
      </c>
      <c r="AE35" s="2">
        <v>0.83400000000000007</v>
      </c>
      <c r="AF35" s="2">
        <v>0.82299999999999995</v>
      </c>
      <c r="AG35" s="2">
        <v>0.82299999999999995</v>
      </c>
      <c r="AH35" s="2">
        <v>0.81600000000000006</v>
      </c>
      <c r="AI35" s="2">
        <v>0.80800000000000005</v>
      </c>
      <c r="AJ35" s="2">
        <v>0.80200000000000005</v>
      </c>
      <c r="AK35" s="2">
        <v>0.79899999999999993</v>
      </c>
      <c r="AL35" s="2">
        <v>0.79299999999999993</v>
      </c>
      <c r="AM35" s="2">
        <v>0.78300000000000003</v>
      </c>
      <c r="AN35" s="2">
        <v>0.78200000000000003</v>
      </c>
      <c r="AO35" s="2">
        <v>0.77800000000000002</v>
      </c>
      <c r="AP35" s="2">
        <v>0.77100000000000002</v>
      </c>
      <c r="AQ35" s="2">
        <v>0.77</v>
      </c>
      <c r="AR35" s="2">
        <v>0.76200000000000001</v>
      </c>
      <c r="AS35" s="2">
        <v>0.76</v>
      </c>
      <c r="AT35" s="2">
        <v>0.754</v>
      </c>
      <c r="AU35" s="2">
        <v>0.752</v>
      </c>
      <c r="AV35" s="2">
        <v>0.75</v>
      </c>
      <c r="AW35" s="2">
        <v>0.74099999999999999</v>
      </c>
      <c r="AX35" s="2">
        <v>0.73599999999999999</v>
      </c>
      <c r="AY35" s="2">
        <v>0.73</v>
      </c>
      <c r="AZ35" s="2">
        <v>0.72699999999999998</v>
      </c>
      <c r="BA35" s="2">
        <v>0.72100000000000009</v>
      </c>
      <c r="BB35" s="2">
        <v>0.71500000000000008</v>
      </c>
      <c r="BC35" s="2">
        <v>0.71000000000000008</v>
      </c>
      <c r="BD35" s="2">
        <v>0.70600000000000007</v>
      </c>
      <c r="BE35" s="2">
        <v>0.70000000000000007</v>
      </c>
      <c r="BF35" s="2">
        <v>0.69600000000000006</v>
      </c>
      <c r="BG35" s="2">
        <v>0.68800000000000006</v>
      </c>
      <c r="BH35" s="2">
        <v>0.68400000000000005</v>
      </c>
      <c r="BI35" s="2">
        <v>0.68</v>
      </c>
      <c r="BJ35" s="2">
        <v>0.67300000000000004</v>
      </c>
      <c r="BK35" s="2">
        <v>0.66700000000000004</v>
      </c>
      <c r="BL35" s="2">
        <v>0.66</v>
      </c>
      <c r="BM35" s="2">
        <v>0.65300000000000002</v>
      </c>
      <c r="BN35" s="2">
        <v>0.64800000000000002</v>
      </c>
      <c r="BO35" s="2">
        <v>0.64200000000000002</v>
      </c>
      <c r="BP35" s="2">
        <v>0.63400000000000001</v>
      </c>
      <c r="BQ35" s="2">
        <v>0.63100000000000001</v>
      </c>
      <c r="BR35" s="2">
        <v>0.624</v>
      </c>
      <c r="BS35" s="2">
        <v>0.61699999999999999</v>
      </c>
      <c r="BT35" s="2">
        <v>0.61</v>
      </c>
      <c r="BU35" s="2">
        <v>0.60199999999999998</v>
      </c>
      <c r="BV35" s="2">
        <v>0.59200000000000008</v>
      </c>
      <c r="BW35" s="2">
        <v>0.58400000000000007</v>
      </c>
      <c r="BX35" s="2">
        <v>0.57500000000000007</v>
      </c>
      <c r="BY35" s="2">
        <v>0.57000000000000006</v>
      </c>
      <c r="BZ35" s="2">
        <v>0.56100000000000005</v>
      </c>
      <c r="CA35" s="2">
        <v>0.55200000000000005</v>
      </c>
      <c r="CB35" s="2">
        <v>0.54600000000000004</v>
      </c>
      <c r="CC35" s="2">
        <v>0.53900000000000003</v>
      </c>
      <c r="CD35" s="2">
        <v>0.53200000000000003</v>
      </c>
      <c r="CE35" s="2">
        <v>0.52300000000000002</v>
      </c>
      <c r="CF35" s="2">
        <v>0.51800000000000002</v>
      </c>
      <c r="CG35" s="2">
        <v>0.51200000000000001</v>
      </c>
      <c r="CH35" s="2">
        <v>0.50700000000000001</v>
      </c>
      <c r="CI35" s="2">
        <v>0.496</v>
      </c>
      <c r="CJ35" s="2">
        <v>0.48799999999999999</v>
      </c>
      <c r="CK35" s="2">
        <v>0.48199999999999998</v>
      </c>
      <c r="CL35" s="2">
        <v>0.47500000000000009</v>
      </c>
      <c r="CM35" s="2">
        <v>0.46800000000000008</v>
      </c>
      <c r="CN35" s="2">
        <v>0.46100000000000008</v>
      </c>
      <c r="CO35" s="2">
        <v>0.45400000000000007</v>
      </c>
      <c r="CP35" s="2">
        <v>0.44700000000000006</v>
      </c>
      <c r="CQ35" s="2">
        <v>0.44100000000000006</v>
      </c>
      <c r="CR35" s="2">
        <v>0.43400000000000005</v>
      </c>
      <c r="CS35" s="2">
        <v>0.42700000000000005</v>
      </c>
      <c r="CT35" s="2">
        <v>0.41900000000000004</v>
      </c>
      <c r="CU35" s="2">
        <v>0.41200000000000003</v>
      </c>
      <c r="CV35" s="2">
        <v>0.40600000000000003</v>
      </c>
      <c r="CW35" s="2">
        <v>0.39800000000000002</v>
      </c>
      <c r="CX35" s="2">
        <v>0.39</v>
      </c>
      <c r="CY35" s="2">
        <v>0.38400000000000001</v>
      </c>
      <c r="CZ35" s="2">
        <v>0.378</v>
      </c>
      <c r="DA35" s="2">
        <v>0.371</v>
      </c>
      <c r="DB35" s="2">
        <v>0.36399999999999999</v>
      </c>
      <c r="DC35" s="2">
        <v>0.35799999999999998</v>
      </c>
      <c r="DD35" s="2">
        <v>0.35199999999999998</v>
      </c>
      <c r="DE35" s="2">
        <v>0.34600000000000009</v>
      </c>
      <c r="DF35" s="2">
        <v>0.34100000000000008</v>
      </c>
      <c r="DG35" s="2">
        <v>0.33500000000000008</v>
      </c>
      <c r="DH35" s="2">
        <v>0.33000000000000007</v>
      </c>
      <c r="DI35" s="2">
        <v>0.32400000000000007</v>
      </c>
      <c r="DJ35" s="2">
        <v>0.31800000000000006</v>
      </c>
      <c r="DK35" s="2">
        <v>0.31300000000000006</v>
      </c>
      <c r="DL35" s="2">
        <v>0.30700000000000005</v>
      </c>
      <c r="DM35" s="2">
        <v>0.30000000000000004</v>
      </c>
      <c r="DN35" s="2">
        <v>0.29500000000000004</v>
      </c>
      <c r="DO35" s="2">
        <v>0.29100000000000004</v>
      </c>
      <c r="DP35" s="2">
        <v>0.28300000000000003</v>
      </c>
      <c r="DQ35" s="2">
        <v>0.27800000000000002</v>
      </c>
      <c r="DR35" s="2">
        <v>0.27200000000000002</v>
      </c>
      <c r="DS35" s="2">
        <v>0.26700000000000002</v>
      </c>
      <c r="DT35" s="2">
        <v>0.26200000000000001</v>
      </c>
      <c r="DU35" s="2">
        <v>0.25700000000000001</v>
      </c>
      <c r="DV35" s="2">
        <v>0.252</v>
      </c>
      <c r="DW35" s="2">
        <v>0.24600000000000002</v>
      </c>
      <c r="DX35" s="2">
        <v>0.24000000000000002</v>
      </c>
      <c r="DY35" s="2">
        <v>0.23500000000000001</v>
      </c>
      <c r="DZ35" s="2">
        <v>0.23</v>
      </c>
      <c r="EA35" s="2">
        <v>0.22500000000000001</v>
      </c>
      <c r="EB35" s="2">
        <v>0.22</v>
      </c>
      <c r="EC35" s="2">
        <v>0.216</v>
      </c>
      <c r="ED35" s="2">
        <v>0.21</v>
      </c>
      <c r="EE35" s="2">
        <v>0.20699999999999999</v>
      </c>
      <c r="EF35" s="2">
        <v>0.20299999999999999</v>
      </c>
      <c r="EG35" s="2">
        <v>0.19899999999999998</v>
      </c>
      <c r="EH35" s="2">
        <v>0.19599999999999998</v>
      </c>
      <c r="EI35" s="2">
        <v>0.19200000000000003</v>
      </c>
      <c r="EJ35" s="2">
        <v>0.19000000000000003</v>
      </c>
      <c r="EK35" s="2">
        <v>0.18700000000000003</v>
      </c>
      <c r="EL35" s="2">
        <v>0.18400000000000002</v>
      </c>
      <c r="EM35" s="2">
        <v>0.18000000000000002</v>
      </c>
      <c r="EN35" s="2">
        <v>0.17500000000000002</v>
      </c>
      <c r="EO35" s="2">
        <v>0.17300000000000001</v>
      </c>
      <c r="EP35" s="2">
        <v>0.17</v>
      </c>
      <c r="EQ35" s="2">
        <v>0.16800000000000001</v>
      </c>
      <c r="ER35" s="2">
        <v>0.16600000000000001</v>
      </c>
      <c r="ES35" s="2">
        <v>0.16200000000000001</v>
      </c>
      <c r="ET35" s="2">
        <v>0.158</v>
      </c>
      <c r="EU35" s="2">
        <v>0.155</v>
      </c>
      <c r="EV35" s="2">
        <v>0.154</v>
      </c>
      <c r="EW35" s="2">
        <v>0.151</v>
      </c>
      <c r="EX35" s="2">
        <v>0.14899999999999999</v>
      </c>
      <c r="EY35" s="2">
        <v>0.14599999999999999</v>
      </c>
      <c r="EZ35" s="2">
        <v>0.14299999999999999</v>
      </c>
      <c r="FA35" s="2">
        <v>0.13999999999999999</v>
      </c>
      <c r="FB35" s="2">
        <v>0.13799999999999998</v>
      </c>
      <c r="FC35" s="2">
        <v>0.13499999999999998</v>
      </c>
      <c r="FD35" s="2">
        <v>0.13299999999999998</v>
      </c>
      <c r="FE35" s="2">
        <v>0.13100000000000003</v>
      </c>
      <c r="FF35" s="2">
        <v>0.12800000000000003</v>
      </c>
      <c r="FG35" s="2">
        <v>0.12500000000000003</v>
      </c>
      <c r="FH35" s="2">
        <v>0.12200000000000003</v>
      </c>
      <c r="FI35" s="2">
        <v>0.12000000000000002</v>
      </c>
      <c r="FJ35" s="2">
        <v>0.11800000000000002</v>
      </c>
      <c r="FK35" s="2">
        <v>0.11600000000000002</v>
      </c>
      <c r="FL35" s="2">
        <v>0.11400000000000002</v>
      </c>
      <c r="FM35" s="2">
        <v>0.11100000000000002</v>
      </c>
      <c r="FN35" s="2">
        <v>0.10800000000000001</v>
      </c>
      <c r="FO35" s="2">
        <v>0.10600000000000001</v>
      </c>
      <c r="FP35" s="2">
        <v>0.10500000000000001</v>
      </c>
      <c r="FQ35" s="2">
        <v>0.10300000000000001</v>
      </c>
      <c r="FR35" s="2">
        <v>0.10200000000000001</v>
      </c>
      <c r="FS35" s="2">
        <v>0.10100000000000001</v>
      </c>
      <c r="FT35" s="2">
        <v>9.8000000000000004E-2</v>
      </c>
      <c r="FU35" s="2">
        <v>9.6000000000000002E-2</v>
      </c>
      <c r="FV35" s="2">
        <v>9.4E-2</v>
      </c>
      <c r="FW35" s="2">
        <v>9.2999999999999999E-2</v>
      </c>
      <c r="FX35" s="2">
        <v>9.0999999999999998E-2</v>
      </c>
      <c r="FY35" s="2">
        <v>8.8999999999999996E-2</v>
      </c>
      <c r="FZ35" s="2">
        <v>8.7999999999999995E-2</v>
      </c>
      <c r="GA35" s="2">
        <v>8.5999999999999993E-2</v>
      </c>
      <c r="GB35" s="2">
        <v>8.3999999999999991E-2</v>
      </c>
      <c r="GC35" s="2">
        <v>8.299999999999999E-2</v>
      </c>
      <c r="GD35" s="2">
        <v>8.199999999999999E-2</v>
      </c>
      <c r="GE35" s="2">
        <v>7.3999999999999982E-2</v>
      </c>
      <c r="GF35" s="2">
        <v>7.1999999999999981E-2</v>
      </c>
      <c r="GG35" s="2">
        <v>7.4999999999999983E-2</v>
      </c>
      <c r="GH35" s="2">
        <v>7.3999999999999982E-2</v>
      </c>
      <c r="GI35" s="2">
        <v>7.099999999999998E-2</v>
      </c>
      <c r="GJ35" s="2">
        <v>6.9999999999999979E-2</v>
      </c>
      <c r="GK35" s="2">
        <v>6.9999999999999979E-2</v>
      </c>
      <c r="GL35" s="2">
        <v>6.9000000000000034E-2</v>
      </c>
      <c r="GM35" s="2">
        <v>6.6000000000000031E-2</v>
      </c>
      <c r="GN35" s="2">
        <v>6.4000000000000029E-2</v>
      </c>
      <c r="GO35" s="2">
        <v>6.4000000000000029E-2</v>
      </c>
      <c r="GP35" s="2">
        <v>6.6000000000000031E-2</v>
      </c>
      <c r="GQ35" s="2">
        <v>6.500000000000003E-2</v>
      </c>
      <c r="GR35" s="2">
        <v>6.4000000000000029E-2</v>
      </c>
      <c r="GS35" s="2">
        <v>6.3000000000000028E-2</v>
      </c>
      <c r="GT35" s="2">
        <v>6.1000000000000026E-2</v>
      </c>
      <c r="GU35" s="2">
        <v>6.0000000000000026E-2</v>
      </c>
      <c r="GV35" s="2">
        <v>5.9000000000000025E-2</v>
      </c>
      <c r="GW35" s="2">
        <v>5.8000000000000024E-2</v>
      </c>
      <c r="GX35" s="2">
        <v>5.8000000000000024E-2</v>
      </c>
      <c r="GY35" s="2">
        <v>5.6000000000000022E-2</v>
      </c>
      <c r="GZ35" s="2">
        <v>5.5000000000000021E-2</v>
      </c>
      <c r="HA35" s="2">
        <v>5.5000000000000021E-2</v>
      </c>
      <c r="HB35" s="2">
        <v>5.3000000000000019E-2</v>
      </c>
      <c r="HC35" s="2">
        <v>5.2000000000000018E-2</v>
      </c>
      <c r="HD35" s="2">
        <v>5.1000000000000018E-2</v>
      </c>
      <c r="HE35" s="2">
        <v>4.9000000000000016E-2</v>
      </c>
      <c r="HF35" s="2">
        <v>4.8000000000000015E-2</v>
      </c>
      <c r="HG35" s="2">
        <v>4.7000000000000014E-2</v>
      </c>
      <c r="HH35" s="2">
        <v>4.6000000000000013E-2</v>
      </c>
      <c r="HI35" s="2">
        <v>4.5000000000000012E-2</v>
      </c>
      <c r="HJ35" s="2">
        <v>4.4000000000000011E-2</v>
      </c>
      <c r="HK35" s="2">
        <v>4.300000000000001E-2</v>
      </c>
      <c r="HL35" s="2">
        <v>4.4000000000000011E-2</v>
      </c>
      <c r="HM35" s="2">
        <v>4.200000000000001E-2</v>
      </c>
      <c r="HN35" s="2">
        <v>4.0000000000000008E-2</v>
      </c>
      <c r="HO35" s="2">
        <v>3.9000000000000007E-2</v>
      </c>
      <c r="HP35" s="2">
        <v>3.9000000000000007E-2</v>
      </c>
      <c r="HQ35" s="2">
        <v>3.8000000000000006E-2</v>
      </c>
      <c r="HR35" s="2">
        <v>3.9000000000000007E-2</v>
      </c>
      <c r="HS35" s="2">
        <v>3.9000000000000007E-2</v>
      </c>
      <c r="HT35" s="2">
        <v>3.9000000000000007E-2</v>
      </c>
      <c r="HU35" s="2">
        <v>3.6000000000000004E-2</v>
      </c>
      <c r="HV35" s="2">
        <v>3.9000000000000007E-2</v>
      </c>
      <c r="HW35" s="2">
        <v>3.7000000000000005E-2</v>
      </c>
      <c r="HX35" s="2">
        <v>3.2000000000000001E-2</v>
      </c>
      <c r="HY35" s="2">
        <v>3.1E-2</v>
      </c>
      <c r="HZ35" s="2">
        <v>3.3000000000000002E-2</v>
      </c>
      <c r="IA35" s="2">
        <v>3.4000000000000002E-2</v>
      </c>
      <c r="IB35" s="2">
        <v>3.3000000000000002E-2</v>
      </c>
      <c r="IC35" s="2">
        <v>0.03</v>
      </c>
      <c r="ID35" s="2">
        <v>3.1E-2</v>
      </c>
      <c r="IE35" s="2">
        <v>3.2000000000000001E-2</v>
      </c>
      <c r="IF35" s="2">
        <v>0.03</v>
      </c>
      <c r="IG35" s="2">
        <v>0.03</v>
      </c>
      <c r="IH35" s="2">
        <v>0.03</v>
      </c>
      <c r="II35" s="2">
        <v>3.2000000000000001E-2</v>
      </c>
      <c r="IJ35" s="2">
        <v>0.03</v>
      </c>
      <c r="IK35" s="2">
        <v>2.5999999999999995E-2</v>
      </c>
      <c r="IL35" s="2">
        <v>2.4999999999999994E-2</v>
      </c>
      <c r="IM35" s="2">
        <v>2.4999999999999994E-2</v>
      </c>
      <c r="IN35" s="2">
        <v>2.5999999999999995E-2</v>
      </c>
      <c r="IO35" s="2">
        <v>2.5999999999999995E-2</v>
      </c>
      <c r="IP35" s="2">
        <v>2.3999999999999994E-2</v>
      </c>
      <c r="IQ35" s="2">
        <v>2.3999999999999994E-2</v>
      </c>
      <c r="IR35" s="2">
        <v>2.3999999999999994E-2</v>
      </c>
      <c r="IS35" s="2">
        <v>2.2999999999999993E-2</v>
      </c>
      <c r="IT35" s="2">
        <v>2.3999999999999994E-2</v>
      </c>
      <c r="IU35" s="2">
        <v>2.2999999999999993E-2</v>
      </c>
      <c r="IV35" s="2">
        <v>2.200000000000002E-2</v>
      </c>
      <c r="IW35" s="2">
        <v>2.200000000000002E-2</v>
      </c>
      <c r="IX35" s="2">
        <v>2.0000000000000018E-2</v>
      </c>
      <c r="IY35" s="2">
        <v>2.0000000000000018E-2</v>
      </c>
      <c r="IZ35" s="2">
        <v>2.0000000000000018E-2</v>
      </c>
      <c r="JA35" s="2">
        <v>1.9000000000000017E-2</v>
      </c>
      <c r="JB35" s="2">
        <v>1.8000000000000016E-2</v>
      </c>
      <c r="JC35" s="2">
        <v>1.9000000000000017E-2</v>
      </c>
      <c r="JD35" s="2">
        <v>1.8000000000000016E-2</v>
      </c>
      <c r="JE35" s="2">
        <v>1.7000000000000015E-2</v>
      </c>
      <c r="JF35" s="2">
        <v>1.7000000000000015E-2</v>
      </c>
      <c r="JG35" s="2">
        <v>1.6000000000000014E-2</v>
      </c>
      <c r="JH35" s="2">
        <v>1.5000000000000013E-2</v>
      </c>
      <c r="JI35" s="2">
        <v>1.4000000000000012E-2</v>
      </c>
      <c r="JJ35" s="2">
        <v>1.3000000000000012E-2</v>
      </c>
      <c r="JK35" s="2">
        <v>1.3000000000000012E-2</v>
      </c>
      <c r="JL35" s="2">
        <v>1.2000000000000011E-2</v>
      </c>
      <c r="JM35" s="2">
        <v>1.2000000000000011E-2</v>
      </c>
      <c r="JN35" s="2">
        <v>1.2000000000000011E-2</v>
      </c>
      <c r="JO35" s="2">
        <v>1.100000000000001E-2</v>
      </c>
      <c r="JP35" s="2">
        <v>1.0000000000000009E-2</v>
      </c>
      <c r="JQ35" s="2">
        <v>1.0000000000000009E-2</v>
      </c>
      <c r="JR35" s="2">
        <v>9.000000000000008E-3</v>
      </c>
      <c r="JS35" s="2">
        <v>9.000000000000008E-3</v>
      </c>
      <c r="JT35" s="2">
        <v>8.0000000000000071E-3</v>
      </c>
      <c r="JU35" s="2">
        <v>7.0000000000000062E-3</v>
      </c>
      <c r="JV35" s="2">
        <v>7.0000000000000062E-3</v>
      </c>
      <c r="JW35" s="2">
        <v>6.0000000000000053E-3</v>
      </c>
      <c r="JX35" s="2">
        <v>7.0000000000000062E-3</v>
      </c>
      <c r="JY35" s="2">
        <v>7.0000000000000062E-3</v>
      </c>
      <c r="JZ35" s="2">
        <v>6.0000000000000053E-3</v>
      </c>
      <c r="KA35" s="2">
        <v>5.0000000000000044E-3</v>
      </c>
      <c r="KB35" s="2">
        <v>6.0000000000000053E-3</v>
      </c>
      <c r="KC35" s="2">
        <v>5.0000000000000044E-3</v>
      </c>
      <c r="KD35" s="2">
        <v>5.0000000000000044E-3</v>
      </c>
      <c r="KE35" s="2">
        <v>5.0000000000000044E-3</v>
      </c>
      <c r="KF35" s="2">
        <v>5.0000000000000044E-3</v>
      </c>
      <c r="KG35" s="2">
        <v>4.0000000000000036E-3</v>
      </c>
      <c r="KH35" s="2">
        <v>4.0000000000000036E-3</v>
      </c>
      <c r="KI35" s="2">
        <v>3.0000000000000027E-3</v>
      </c>
      <c r="KJ35" s="2">
        <v>3.0000000000000027E-3</v>
      </c>
      <c r="KK35" s="2">
        <v>2.0000000000000018E-3</v>
      </c>
      <c r="KL35" s="2">
        <v>2.0000000000000018E-3</v>
      </c>
      <c r="KM35" s="2">
        <v>2.0000000000000018E-3</v>
      </c>
      <c r="KN35" s="2">
        <v>2.0000000000000018E-3</v>
      </c>
      <c r="KO35" s="2">
        <v>1.0000000000000009E-3</v>
      </c>
      <c r="KP35" s="2">
        <v>0</v>
      </c>
      <c r="KQ35" s="2">
        <v>0</v>
      </c>
    </row>
    <row r="36" spans="1:303" x14ac:dyDescent="0.2">
      <c r="A36" s="13"/>
      <c r="B36" s="2">
        <v>27.25</v>
      </c>
      <c r="C36" s="2">
        <v>1.2909999999999999</v>
      </c>
      <c r="D36" s="2">
        <v>1.2310000000000001</v>
      </c>
      <c r="E36" s="2">
        <v>1.1990000000000001</v>
      </c>
      <c r="F36" s="2">
        <v>1.153</v>
      </c>
      <c r="G36" s="2">
        <v>1.125</v>
      </c>
      <c r="H36" s="2">
        <v>1.1000000000000001</v>
      </c>
      <c r="I36" s="2">
        <v>1.0660000000000001</v>
      </c>
      <c r="J36" s="2">
        <v>1.052</v>
      </c>
      <c r="K36" s="2">
        <v>1.0409999999999999</v>
      </c>
      <c r="L36" s="2">
        <v>1.0230000000000001</v>
      </c>
      <c r="M36" s="2">
        <v>1.0070000000000001</v>
      </c>
      <c r="N36" s="2">
        <v>0.9870000000000001</v>
      </c>
      <c r="O36" s="2">
        <v>0.97900000000000009</v>
      </c>
      <c r="P36" s="2">
        <v>0.97199999999999998</v>
      </c>
      <c r="Q36" s="2">
        <v>0.95599999999999996</v>
      </c>
      <c r="R36" s="2">
        <v>0.94199999999999995</v>
      </c>
      <c r="S36" s="2">
        <v>0.92900000000000005</v>
      </c>
      <c r="T36" s="2">
        <v>0.91599999999999993</v>
      </c>
      <c r="U36" s="2">
        <v>0.90000000000000013</v>
      </c>
      <c r="V36" s="2">
        <v>0.89500000000000002</v>
      </c>
      <c r="W36" s="2">
        <v>0.88500000000000001</v>
      </c>
      <c r="X36" s="2">
        <v>0.875</v>
      </c>
      <c r="Y36" s="2">
        <v>0.8640000000000001</v>
      </c>
      <c r="Z36" s="2">
        <v>0.85600000000000009</v>
      </c>
      <c r="AA36" s="2">
        <v>0.85000000000000009</v>
      </c>
      <c r="AB36" s="2">
        <v>0.84099999999999997</v>
      </c>
      <c r="AC36" s="2">
        <v>0.82899999999999996</v>
      </c>
      <c r="AD36" s="2">
        <v>0.82499999999999996</v>
      </c>
      <c r="AE36" s="2">
        <v>0.82200000000000006</v>
      </c>
      <c r="AF36" s="2">
        <v>0.81200000000000006</v>
      </c>
      <c r="AG36" s="2">
        <v>0.81099999999999994</v>
      </c>
      <c r="AH36" s="2">
        <v>0.81200000000000006</v>
      </c>
      <c r="AI36" s="2">
        <v>0.79299999999999993</v>
      </c>
      <c r="AJ36" s="2">
        <v>0.79400000000000004</v>
      </c>
      <c r="AK36" s="2">
        <v>0.78700000000000003</v>
      </c>
      <c r="AL36" s="2">
        <v>0.78200000000000003</v>
      </c>
      <c r="AM36" s="2">
        <v>0.78100000000000003</v>
      </c>
      <c r="AN36" s="2">
        <v>0.77200000000000002</v>
      </c>
      <c r="AO36" s="2">
        <v>0.76700000000000002</v>
      </c>
      <c r="AP36" s="2">
        <v>0.76400000000000001</v>
      </c>
      <c r="AQ36" s="2">
        <v>0.76600000000000001</v>
      </c>
      <c r="AR36" s="2">
        <v>0.75800000000000001</v>
      </c>
      <c r="AS36" s="2">
        <v>0.751</v>
      </c>
      <c r="AT36" s="2">
        <v>0.74299999999999999</v>
      </c>
      <c r="AU36" s="2">
        <v>0.74099999999999999</v>
      </c>
      <c r="AV36" s="2">
        <v>0.74</v>
      </c>
      <c r="AW36" s="2">
        <v>0.73499999999999999</v>
      </c>
      <c r="AX36" s="2">
        <v>0.72799999999999998</v>
      </c>
      <c r="AY36" s="2">
        <v>0.72700000000000009</v>
      </c>
      <c r="AZ36" s="2">
        <v>0.72000000000000008</v>
      </c>
      <c r="BA36" s="2">
        <v>0.71000000000000008</v>
      </c>
      <c r="BB36" s="2">
        <v>0.70800000000000007</v>
      </c>
      <c r="BC36" s="2">
        <v>0.71100000000000008</v>
      </c>
      <c r="BD36" s="2">
        <v>0.70400000000000007</v>
      </c>
      <c r="BE36" s="2">
        <v>0.69400000000000006</v>
      </c>
      <c r="BF36" s="2">
        <v>0.68900000000000006</v>
      </c>
      <c r="BG36" s="2">
        <v>0.68200000000000005</v>
      </c>
      <c r="BH36" s="2">
        <v>0.67600000000000005</v>
      </c>
      <c r="BI36" s="2">
        <v>0.67200000000000004</v>
      </c>
      <c r="BJ36" s="2">
        <v>0.66700000000000004</v>
      </c>
      <c r="BK36" s="2">
        <v>0.66</v>
      </c>
      <c r="BL36" s="2">
        <v>0.65400000000000003</v>
      </c>
      <c r="BM36" s="2">
        <v>0.64800000000000002</v>
      </c>
      <c r="BN36" s="2">
        <v>0.64100000000000001</v>
      </c>
      <c r="BO36" s="2">
        <v>0.63600000000000001</v>
      </c>
      <c r="BP36" s="2">
        <v>0.63200000000000001</v>
      </c>
      <c r="BQ36" s="2">
        <v>0.627</v>
      </c>
      <c r="BR36" s="2">
        <v>0.62</v>
      </c>
      <c r="BS36" s="2">
        <v>0.61</v>
      </c>
      <c r="BT36" s="2">
        <v>0.60299999999999998</v>
      </c>
      <c r="BU36" s="2">
        <v>0.59500000000000008</v>
      </c>
      <c r="BV36" s="2">
        <v>0.59100000000000008</v>
      </c>
      <c r="BW36" s="2">
        <v>0.58200000000000007</v>
      </c>
      <c r="BX36" s="2">
        <v>0.57400000000000007</v>
      </c>
      <c r="BY36" s="2">
        <v>0.56500000000000006</v>
      </c>
      <c r="BZ36" s="2">
        <v>0.55700000000000005</v>
      </c>
      <c r="CA36" s="2">
        <v>0.54900000000000004</v>
      </c>
      <c r="CB36" s="2">
        <v>0.54</v>
      </c>
      <c r="CC36" s="2">
        <v>0.53200000000000003</v>
      </c>
      <c r="CD36" s="2">
        <v>0.52700000000000002</v>
      </c>
      <c r="CE36" s="2">
        <v>0.52</v>
      </c>
      <c r="CF36" s="2">
        <v>0.51500000000000001</v>
      </c>
      <c r="CG36" s="2">
        <v>0.50600000000000001</v>
      </c>
      <c r="CH36" s="2">
        <v>0.498</v>
      </c>
      <c r="CI36" s="2">
        <v>0.49</v>
      </c>
      <c r="CJ36" s="2">
        <v>0.48499999999999999</v>
      </c>
      <c r="CK36" s="2">
        <v>0.47600000000000009</v>
      </c>
      <c r="CL36" s="2">
        <v>0.46800000000000008</v>
      </c>
      <c r="CM36" s="2">
        <v>0.46100000000000008</v>
      </c>
      <c r="CN36" s="2">
        <v>0.45300000000000007</v>
      </c>
      <c r="CO36" s="2">
        <v>0.44700000000000006</v>
      </c>
      <c r="CP36" s="2">
        <v>0.44100000000000006</v>
      </c>
      <c r="CQ36" s="2">
        <v>0.43400000000000005</v>
      </c>
      <c r="CR36" s="2">
        <v>0.42600000000000005</v>
      </c>
      <c r="CS36" s="2">
        <v>0.41700000000000004</v>
      </c>
      <c r="CT36" s="2">
        <v>0.41200000000000003</v>
      </c>
      <c r="CU36" s="2">
        <v>0.40700000000000003</v>
      </c>
      <c r="CV36" s="2">
        <v>0.39900000000000002</v>
      </c>
      <c r="CW36" s="2">
        <v>0.39100000000000001</v>
      </c>
      <c r="CX36" s="2">
        <v>0.38400000000000001</v>
      </c>
      <c r="CY36" s="2">
        <v>0.378</v>
      </c>
      <c r="CZ36" s="2">
        <v>0.372</v>
      </c>
      <c r="DA36" s="2">
        <v>0.36399999999999999</v>
      </c>
      <c r="DB36" s="2">
        <v>0.35699999999999998</v>
      </c>
      <c r="DC36" s="2">
        <v>0.35200000000000009</v>
      </c>
      <c r="DD36" s="2">
        <v>0.34600000000000009</v>
      </c>
      <c r="DE36" s="2">
        <v>0.34200000000000008</v>
      </c>
      <c r="DF36" s="2">
        <v>0.33400000000000007</v>
      </c>
      <c r="DG36" s="2">
        <v>0.33000000000000007</v>
      </c>
      <c r="DH36" s="2">
        <v>0.32500000000000007</v>
      </c>
      <c r="DI36" s="2">
        <v>0.31800000000000006</v>
      </c>
      <c r="DJ36" s="2">
        <v>0.31200000000000006</v>
      </c>
      <c r="DK36" s="2">
        <v>0.30600000000000005</v>
      </c>
      <c r="DL36" s="2">
        <v>0.30200000000000005</v>
      </c>
      <c r="DM36" s="2">
        <v>0.29700000000000004</v>
      </c>
      <c r="DN36" s="2">
        <v>0.29100000000000004</v>
      </c>
      <c r="DO36" s="2">
        <v>0.28500000000000003</v>
      </c>
      <c r="DP36" s="2">
        <v>0.27800000000000002</v>
      </c>
      <c r="DQ36" s="2">
        <v>0.27400000000000002</v>
      </c>
      <c r="DR36" s="2">
        <v>0.26800000000000002</v>
      </c>
      <c r="DS36" s="2">
        <v>0.26300000000000001</v>
      </c>
      <c r="DT36" s="2">
        <v>0.25800000000000001</v>
      </c>
      <c r="DU36" s="2">
        <v>0.253</v>
      </c>
      <c r="DV36" s="2">
        <v>0.24600000000000002</v>
      </c>
      <c r="DW36" s="2">
        <v>0.24100000000000002</v>
      </c>
      <c r="DX36" s="2">
        <v>0.23500000000000001</v>
      </c>
      <c r="DY36" s="2">
        <v>0.23100000000000001</v>
      </c>
      <c r="DZ36" s="2">
        <v>0.22600000000000001</v>
      </c>
      <c r="EA36" s="2">
        <v>0.221</v>
      </c>
      <c r="EB36" s="2">
        <v>0.217</v>
      </c>
      <c r="EC36" s="2">
        <v>0.21199999999999999</v>
      </c>
      <c r="ED36" s="2">
        <v>0.20599999999999999</v>
      </c>
      <c r="EE36" s="2">
        <v>0.20199999999999999</v>
      </c>
      <c r="EF36" s="2">
        <v>0.19799999999999998</v>
      </c>
      <c r="EG36" s="2">
        <v>0.19500000000000003</v>
      </c>
      <c r="EH36" s="2">
        <v>0.19100000000000003</v>
      </c>
      <c r="EI36" s="2">
        <v>0.18700000000000003</v>
      </c>
      <c r="EJ36" s="2">
        <v>0.18500000000000003</v>
      </c>
      <c r="EK36" s="2">
        <v>0.18200000000000002</v>
      </c>
      <c r="EL36" s="2">
        <v>0.17900000000000002</v>
      </c>
      <c r="EM36" s="2">
        <v>0.17600000000000002</v>
      </c>
      <c r="EN36" s="2">
        <v>0.17300000000000001</v>
      </c>
      <c r="EO36" s="2">
        <v>0.17</v>
      </c>
      <c r="EP36" s="2">
        <v>0.16800000000000001</v>
      </c>
      <c r="EQ36" s="2">
        <v>0.16600000000000001</v>
      </c>
      <c r="ER36" s="2">
        <v>0.16300000000000001</v>
      </c>
      <c r="ES36" s="2">
        <v>0.16</v>
      </c>
      <c r="ET36" s="2">
        <v>0.156</v>
      </c>
      <c r="EU36" s="2">
        <v>0.152</v>
      </c>
      <c r="EV36" s="2">
        <v>0.151</v>
      </c>
      <c r="EW36" s="2">
        <v>0.14799999999999999</v>
      </c>
      <c r="EX36" s="2">
        <v>0.14599999999999999</v>
      </c>
      <c r="EY36" s="2">
        <v>0.14299999999999999</v>
      </c>
      <c r="EZ36" s="2">
        <v>0.13999999999999999</v>
      </c>
      <c r="FA36" s="2">
        <v>0.13699999999999998</v>
      </c>
      <c r="FB36" s="2">
        <v>0.13399999999999998</v>
      </c>
      <c r="FC36" s="2">
        <v>0.13300000000000003</v>
      </c>
      <c r="FD36" s="2">
        <v>0.13100000000000003</v>
      </c>
      <c r="FE36" s="2">
        <v>0.12900000000000003</v>
      </c>
      <c r="FF36" s="2">
        <v>0.12700000000000003</v>
      </c>
      <c r="FG36" s="2">
        <v>0.12200000000000003</v>
      </c>
      <c r="FH36" s="2">
        <v>0.12000000000000002</v>
      </c>
      <c r="FI36" s="2">
        <v>0.11800000000000002</v>
      </c>
      <c r="FJ36" s="2">
        <v>0.11500000000000002</v>
      </c>
      <c r="FK36" s="2">
        <v>0.11300000000000002</v>
      </c>
      <c r="FL36" s="2">
        <v>0.11000000000000001</v>
      </c>
      <c r="FM36" s="2">
        <v>0.10800000000000001</v>
      </c>
      <c r="FN36" s="2">
        <v>0.10600000000000001</v>
      </c>
      <c r="FO36" s="2">
        <v>0.10400000000000001</v>
      </c>
      <c r="FP36" s="2">
        <v>0.10300000000000001</v>
      </c>
      <c r="FQ36" s="2">
        <v>0.10100000000000001</v>
      </c>
      <c r="FR36" s="2">
        <v>0.1</v>
      </c>
      <c r="FS36" s="2">
        <v>9.8000000000000004E-2</v>
      </c>
      <c r="FT36" s="2">
        <v>9.7000000000000003E-2</v>
      </c>
      <c r="FU36" s="2">
        <v>9.4E-2</v>
      </c>
      <c r="FV36" s="2">
        <v>9.2999999999999999E-2</v>
      </c>
      <c r="FW36" s="2">
        <v>9.1999999999999998E-2</v>
      </c>
      <c r="FX36" s="2">
        <v>0.09</v>
      </c>
      <c r="FY36" s="2">
        <v>8.7999999999999995E-2</v>
      </c>
      <c r="FZ36" s="2">
        <v>8.5999999999999993E-2</v>
      </c>
      <c r="GA36" s="2">
        <v>8.3999999999999991E-2</v>
      </c>
      <c r="GB36" s="2">
        <v>8.199999999999999E-2</v>
      </c>
      <c r="GC36" s="2">
        <v>8.199999999999999E-2</v>
      </c>
      <c r="GD36" s="2">
        <v>8.199999999999999E-2</v>
      </c>
      <c r="GE36" s="2">
        <v>7.2999999999999982E-2</v>
      </c>
      <c r="GF36" s="2">
        <v>7.1000000000000035E-2</v>
      </c>
      <c r="GG36" s="2">
        <v>7.3999999999999982E-2</v>
      </c>
      <c r="GH36" s="2">
        <v>7.1999999999999981E-2</v>
      </c>
      <c r="GI36" s="2">
        <v>6.9000000000000034E-2</v>
      </c>
      <c r="GJ36" s="2">
        <v>6.7000000000000032E-2</v>
      </c>
      <c r="GK36" s="2">
        <v>6.9000000000000034E-2</v>
      </c>
      <c r="GL36" s="2">
        <v>6.9000000000000034E-2</v>
      </c>
      <c r="GM36" s="2">
        <v>6.4000000000000029E-2</v>
      </c>
      <c r="GN36" s="2">
        <v>6.4000000000000029E-2</v>
      </c>
      <c r="GO36" s="2">
        <v>6.4000000000000029E-2</v>
      </c>
      <c r="GP36" s="2">
        <v>6.500000000000003E-2</v>
      </c>
      <c r="GQ36" s="2">
        <v>6.4000000000000029E-2</v>
      </c>
      <c r="GR36" s="2">
        <v>6.3000000000000028E-2</v>
      </c>
      <c r="GS36" s="2">
        <v>6.1000000000000026E-2</v>
      </c>
      <c r="GT36" s="2">
        <v>6.0000000000000026E-2</v>
      </c>
      <c r="GU36" s="2">
        <v>5.9000000000000025E-2</v>
      </c>
      <c r="GV36" s="2">
        <v>5.9000000000000025E-2</v>
      </c>
      <c r="GW36" s="2">
        <v>5.8000000000000024E-2</v>
      </c>
      <c r="GX36" s="2">
        <v>5.6000000000000022E-2</v>
      </c>
      <c r="GY36" s="2">
        <v>5.5000000000000021E-2</v>
      </c>
      <c r="GZ36" s="2">
        <v>5.5000000000000021E-2</v>
      </c>
      <c r="HA36" s="2">
        <v>5.400000000000002E-2</v>
      </c>
      <c r="HB36" s="2">
        <v>5.3000000000000019E-2</v>
      </c>
      <c r="HC36" s="2">
        <v>5.1000000000000018E-2</v>
      </c>
      <c r="HD36" s="2">
        <v>5.0000000000000017E-2</v>
      </c>
      <c r="HE36" s="2">
        <v>4.8000000000000015E-2</v>
      </c>
      <c r="HF36" s="2">
        <v>4.7000000000000014E-2</v>
      </c>
      <c r="HG36" s="2">
        <v>4.7000000000000014E-2</v>
      </c>
      <c r="HH36" s="2">
        <v>4.6000000000000013E-2</v>
      </c>
      <c r="HI36" s="2">
        <v>4.4000000000000011E-2</v>
      </c>
      <c r="HJ36" s="2">
        <v>4.300000000000001E-2</v>
      </c>
      <c r="HK36" s="2">
        <v>4.200000000000001E-2</v>
      </c>
      <c r="HL36" s="2">
        <v>4.200000000000001E-2</v>
      </c>
      <c r="HM36" s="2">
        <v>4.0000000000000008E-2</v>
      </c>
      <c r="HN36" s="2">
        <v>3.8000000000000006E-2</v>
      </c>
      <c r="HO36" s="2">
        <v>3.9000000000000007E-2</v>
      </c>
      <c r="HP36" s="2">
        <v>3.9000000000000007E-2</v>
      </c>
      <c r="HQ36" s="2">
        <v>3.8000000000000006E-2</v>
      </c>
      <c r="HR36" s="2">
        <v>3.7000000000000005E-2</v>
      </c>
      <c r="HS36" s="2">
        <v>3.7000000000000005E-2</v>
      </c>
      <c r="HT36" s="2">
        <v>3.7000000000000005E-2</v>
      </c>
      <c r="HU36" s="2">
        <v>3.6000000000000004E-2</v>
      </c>
      <c r="HV36" s="2">
        <v>3.7000000000000005E-2</v>
      </c>
      <c r="HW36" s="2">
        <v>3.5000000000000003E-2</v>
      </c>
      <c r="HX36" s="2">
        <v>3.2000000000000001E-2</v>
      </c>
      <c r="HY36" s="2">
        <v>3.1E-2</v>
      </c>
      <c r="HZ36" s="2">
        <v>3.2000000000000001E-2</v>
      </c>
      <c r="IA36" s="2">
        <v>3.4000000000000002E-2</v>
      </c>
      <c r="IB36" s="2">
        <v>3.3000000000000002E-2</v>
      </c>
      <c r="IC36" s="2">
        <v>0.03</v>
      </c>
      <c r="ID36" s="2">
        <v>0.03</v>
      </c>
      <c r="IE36" s="2">
        <v>3.2000000000000001E-2</v>
      </c>
      <c r="IF36" s="2">
        <v>0.03</v>
      </c>
      <c r="IG36" s="2">
        <v>0.03</v>
      </c>
      <c r="IH36" s="2">
        <v>0.03</v>
      </c>
      <c r="II36" s="2">
        <v>3.1E-2</v>
      </c>
      <c r="IJ36" s="2">
        <v>2.8999999999999998E-2</v>
      </c>
      <c r="IK36" s="2">
        <v>2.4999999999999994E-2</v>
      </c>
      <c r="IL36" s="2">
        <v>2.4999999999999994E-2</v>
      </c>
      <c r="IM36" s="2">
        <v>2.4000000000000021E-2</v>
      </c>
      <c r="IN36" s="2">
        <v>2.5999999999999995E-2</v>
      </c>
      <c r="IO36" s="2">
        <v>2.4999999999999994E-2</v>
      </c>
      <c r="IP36" s="2">
        <v>2.4000000000000021E-2</v>
      </c>
      <c r="IQ36" s="2">
        <v>2.300000000000002E-2</v>
      </c>
      <c r="IR36" s="2">
        <v>2.4000000000000021E-2</v>
      </c>
      <c r="IS36" s="2">
        <v>2.300000000000002E-2</v>
      </c>
      <c r="IT36" s="2">
        <v>2.300000000000002E-2</v>
      </c>
      <c r="IU36" s="2">
        <v>2.4000000000000021E-2</v>
      </c>
      <c r="IV36" s="2">
        <v>2.300000000000002E-2</v>
      </c>
      <c r="IW36" s="2">
        <v>2.200000000000002E-2</v>
      </c>
      <c r="IX36" s="2">
        <v>2.0000000000000018E-2</v>
      </c>
      <c r="IY36" s="2">
        <v>2.0000000000000018E-2</v>
      </c>
      <c r="IZ36" s="2">
        <v>2.0000000000000018E-2</v>
      </c>
      <c r="JA36" s="2">
        <v>1.9000000000000017E-2</v>
      </c>
      <c r="JB36" s="2">
        <v>1.9000000000000017E-2</v>
      </c>
      <c r="JC36" s="2">
        <v>1.9000000000000017E-2</v>
      </c>
      <c r="JD36" s="2">
        <v>1.8000000000000016E-2</v>
      </c>
      <c r="JE36" s="2">
        <v>1.8000000000000016E-2</v>
      </c>
      <c r="JF36" s="2">
        <v>1.7000000000000015E-2</v>
      </c>
      <c r="JG36" s="2">
        <v>1.7000000000000015E-2</v>
      </c>
      <c r="JH36" s="2">
        <v>1.6000000000000014E-2</v>
      </c>
      <c r="JI36" s="2">
        <v>1.5000000000000013E-2</v>
      </c>
      <c r="JJ36" s="2">
        <v>1.4000000000000012E-2</v>
      </c>
      <c r="JK36" s="2">
        <v>1.4000000000000012E-2</v>
      </c>
      <c r="JL36" s="2">
        <v>1.3000000000000012E-2</v>
      </c>
      <c r="JM36" s="2">
        <v>1.2000000000000011E-2</v>
      </c>
      <c r="JN36" s="2">
        <v>1.2000000000000011E-2</v>
      </c>
      <c r="JO36" s="2">
        <v>1.0000000000000009E-2</v>
      </c>
      <c r="JP36" s="2">
        <v>1.0000000000000009E-2</v>
      </c>
      <c r="JQ36" s="2">
        <v>1.100000000000001E-2</v>
      </c>
      <c r="JR36" s="2">
        <v>1.0000000000000009E-2</v>
      </c>
      <c r="JS36" s="2">
        <v>8.0000000000000071E-3</v>
      </c>
      <c r="JT36" s="2">
        <v>7.0000000000000062E-3</v>
      </c>
      <c r="JU36" s="2">
        <v>8.0000000000000071E-3</v>
      </c>
      <c r="JV36" s="2">
        <v>8.0000000000000071E-3</v>
      </c>
      <c r="JW36" s="2">
        <v>7.0000000000000062E-3</v>
      </c>
      <c r="JX36" s="2">
        <v>7.0000000000000062E-3</v>
      </c>
      <c r="JY36" s="2">
        <v>6.0000000000000053E-3</v>
      </c>
      <c r="JZ36" s="2">
        <v>5.0000000000000044E-3</v>
      </c>
      <c r="KA36" s="2">
        <v>6.0000000000000053E-3</v>
      </c>
      <c r="KB36" s="2">
        <v>6.0000000000000053E-3</v>
      </c>
      <c r="KC36" s="2">
        <v>5.0000000000000044E-3</v>
      </c>
      <c r="KD36" s="2">
        <v>6.0000000000000053E-3</v>
      </c>
      <c r="KE36" s="2">
        <v>5.0000000000000044E-3</v>
      </c>
      <c r="KF36" s="2">
        <v>4.0000000000000036E-3</v>
      </c>
      <c r="KG36" s="2">
        <v>4.0000000000000036E-3</v>
      </c>
      <c r="KH36" s="2">
        <v>4.0000000000000036E-3</v>
      </c>
      <c r="KI36" s="2">
        <v>3.0000000000000027E-3</v>
      </c>
      <c r="KJ36" s="2">
        <v>3.0000000000000027E-3</v>
      </c>
      <c r="KK36" s="2">
        <v>2.0000000000000018E-3</v>
      </c>
      <c r="KL36" s="2">
        <v>2.0000000000000018E-3</v>
      </c>
      <c r="KM36" s="2">
        <v>3.0000000000000027E-3</v>
      </c>
      <c r="KN36" s="2">
        <v>3.0000000000000027E-3</v>
      </c>
      <c r="KO36" s="2">
        <v>2.0000000000000018E-3</v>
      </c>
      <c r="KP36" s="2">
        <v>1.0000000000000009E-3</v>
      </c>
      <c r="KQ36" s="2">
        <v>0</v>
      </c>
    </row>
    <row r="37" spans="1:303" x14ac:dyDescent="0.2">
      <c r="A37" s="13"/>
      <c r="B37" s="2">
        <v>29.75</v>
      </c>
      <c r="C37" s="2">
        <v>1.3149999999999999</v>
      </c>
      <c r="D37" s="2">
        <v>1.254</v>
      </c>
      <c r="E37" s="2">
        <v>1.2169999999999999</v>
      </c>
      <c r="F37" s="2">
        <v>1.1809999999999998</v>
      </c>
      <c r="G37" s="2">
        <v>1.147</v>
      </c>
      <c r="H37" s="2">
        <v>1.117</v>
      </c>
      <c r="I37" s="2">
        <v>1.0919999999999999</v>
      </c>
      <c r="J37" s="2">
        <v>1.081</v>
      </c>
      <c r="K37" s="2">
        <v>1.0619999999999998</v>
      </c>
      <c r="L37" s="2">
        <v>1.0439999999999998</v>
      </c>
      <c r="M37" s="2">
        <v>1.026</v>
      </c>
      <c r="N37" s="2">
        <v>1.008</v>
      </c>
      <c r="O37" s="2">
        <v>1</v>
      </c>
      <c r="P37" s="2">
        <v>0.99099999999999999</v>
      </c>
      <c r="Q37" s="2">
        <v>0.96899999999999997</v>
      </c>
      <c r="R37" s="2">
        <v>0.96000000000000008</v>
      </c>
      <c r="S37" s="2">
        <v>0.94800000000000006</v>
      </c>
      <c r="T37" s="2">
        <v>0.93400000000000005</v>
      </c>
      <c r="U37" s="2">
        <v>0.92400000000000004</v>
      </c>
      <c r="V37" s="2">
        <v>0.91699999999999993</v>
      </c>
      <c r="W37" s="2">
        <v>0.90600000000000003</v>
      </c>
      <c r="X37" s="2">
        <v>0.89100000000000013</v>
      </c>
      <c r="Y37" s="2">
        <v>0.88300000000000012</v>
      </c>
      <c r="Z37" s="2">
        <v>0.874</v>
      </c>
      <c r="AA37" s="2">
        <v>0.8590000000000001</v>
      </c>
      <c r="AB37" s="2">
        <v>0.8590000000000001</v>
      </c>
      <c r="AC37" s="2">
        <v>0.84799999999999998</v>
      </c>
      <c r="AD37" s="2">
        <v>0.84199999999999997</v>
      </c>
      <c r="AE37" s="2">
        <v>0.84199999999999997</v>
      </c>
      <c r="AF37" s="2">
        <v>0.83500000000000008</v>
      </c>
      <c r="AG37" s="2">
        <v>0.83100000000000007</v>
      </c>
      <c r="AH37" s="2">
        <v>0.82300000000000006</v>
      </c>
      <c r="AI37" s="2">
        <v>0.81500000000000006</v>
      </c>
      <c r="AJ37" s="2">
        <v>0.80300000000000005</v>
      </c>
      <c r="AK37" s="2">
        <v>0.79799999999999993</v>
      </c>
      <c r="AL37" s="2">
        <v>0.79599999999999993</v>
      </c>
      <c r="AM37" s="2">
        <v>0.78900000000000003</v>
      </c>
      <c r="AN37" s="2">
        <v>0.78200000000000003</v>
      </c>
      <c r="AO37" s="2">
        <v>0.78</v>
      </c>
      <c r="AP37" s="2">
        <v>0.78100000000000003</v>
      </c>
      <c r="AQ37" s="2">
        <v>0.77100000000000002</v>
      </c>
      <c r="AR37" s="2">
        <v>0.77</v>
      </c>
      <c r="AS37" s="2">
        <v>0.76</v>
      </c>
      <c r="AT37" s="2">
        <v>0.75800000000000001</v>
      </c>
      <c r="AU37" s="2">
        <v>0.751</v>
      </c>
      <c r="AV37" s="2">
        <v>0.749</v>
      </c>
      <c r="AW37" s="2">
        <v>0.74299999999999999</v>
      </c>
      <c r="AX37" s="2">
        <v>0.74099999999999999</v>
      </c>
      <c r="AY37" s="2">
        <v>0.73599999999999999</v>
      </c>
      <c r="AZ37" s="2">
        <v>0.73</v>
      </c>
      <c r="BA37" s="2">
        <v>0.72300000000000009</v>
      </c>
      <c r="BB37" s="2">
        <v>0.72300000000000009</v>
      </c>
      <c r="BC37" s="2">
        <v>0.72000000000000008</v>
      </c>
      <c r="BD37" s="2">
        <v>0.71300000000000008</v>
      </c>
      <c r="BE37" s="2">
        <v>0.70500000000000007</v>
      </c>
      <c r="BF37" s="2">
        <v>0.70100000000000007</v>
      </c>
      <c r="BG37" s="2">
        <v>0.69400000000000006</v>
      </c>
      <c r="BH37" s="2">
        <v>0.68700000000000006</v>
      </c>
      <c r="BI37" s="2">
        <v>0.68500000000000005</v>
      </c>
      <c r="BJ37" s="2">
        <v>0.68300000000000005</v>
      </c>
      <c r="BK37" s="2">
        <v>0.67600000000000005</v>
      </c>
      <c r="BL37" s="2">
        <v>0.66600000000000004</v>
      </c>
      <c r="BM37" s="2">
        <v>0.65900000000000003</v>
      </c>
      <c r="BN37" s="2">
        <v>0.65300000000000002</v>
      </c>
      <c r="BO37" s="2">
        <v>0.64500000000000002</v>
      </c>
      <c r="BP37" s="2">
        <v>0.63800000000000001</v>
      </c>
      <c r="BQ37" s="2">
        <v>0.63500000000000001</v>
      </c>
      <c r="BR37" s="2">
        <v>0.627</v>
      </c>
      <c r="BS37" s="2">
        <v>0.622</v>
      </c>
      <c r="BT37" s="2">
        <v>0.61499999999999999</v>
      </c>
      <c r="BU37" s="2">
        <v>0.60699999999999998</v>
      </c>
      <c r="BV37" s="2">
        <v>0.60199999999999998</v>
      </c>
      <c r="BW37" s="2">
        <v>0.59000000000000008</v>
      </c>
      <c r="BX37" s="2">
        <v>0.58300000000000007</v>
      </c>
      <c r="BY37" s="2">
        <v>0.57700000000000007</v>
      </c>
      <c r="BZ37" s="2">
        <v>0.56900000000000006</v>
      </c>
      <c r="CA37" s="2">
        <v>0.55700000000000005</v>
      </c>
      <c r="CB37" s="2">
        <v>0.55000000000000004</v>
      </c>
      <c r="CC37" s="2">
        <v>0.54200000000000004</v>
      </c>
      <c r="CD37" s="2">
        <v>0.53600000000000003</v>
      </c>
      <c r="CE37" s="2">
        <v>0.52900000000000003</v>
      </c>
      <c r="CF37" s="2">
        <v>0.52100000000000002</v>
      </c>
      <c r="CG37" s="2">
        <v>0.51500000000000001</v>
      </c>
      <c r="CH37" s="2">
        <v>0.50800000000000001</v>
      </c>
      <c r="CI37" s="2">
        <v>0.502</v>
      </c>
      <c r="CJ37" s="2">
        <v>0.49399999999999999</v>
      </c>
      <c r="CK37" s="2">
        <v>0.48599999999999999</v>
      </c>
      <c r="CL37" s="2">
        <v>0.47799999999999998</v>
      </c>
      <c r="CM37" s="2">
        <v>0.46900000000000008</v>
      </c>
      <c r="CN37" s="2">
        <v>0.46500000000000008</v>
      </c>
      <c r="CO37" s="2">
        <v>0.45900000000000007</v>
      </c>
      <c r="CP37" s="2">
        <v>0.44900000000000007</v>
      </c>
      <c r="CQ37" s="2">
        <v>0.44100000000000006</v>
      </c>
      <c r="CR37" s="2">
        <v>0.43600000000000005</v>
      </c>
      <c r="CS37" s="2">
        <v>0.42800000000000005</v>
      </c>
      <c r="CT37" s="2">
        <v>0.42000000000000004</v>
      </c>
      <c r="CU37" s="2">
        <v>0.41400000000000003</v>
      </c>
      <c r="CV37" s="2">
        <v>0.40700000000000003</v>
      </c>
      <c r="CW37" s="2">
        <v>0.40100000000000002</v>
      </c>
      <c r="CX37" s="2">
        <v>0.39200000000000002</v>
      </c>
      <c r="CY37" s="2">
        <v>0.38300000000000001</v>
      </c>
      <c r="CZ37" s="2">
        <v>0.376</v>
      </c>
      <c r="DA37" s="2">
        <v>0.371</v>
      </c>
      <c r="DB37" s="2">
        <v>0.36499999999999999</v>
      </c>
      <c r="DC37" s="2">
        <v>0.35799999999999998</v>
      </c>
      <c r="DD37" s="2">
        <v>0.35199999999999998</v>
      </c>
      <c r="DE37" s="2">
        <v>0.34800000000000009</v>
      </c>
      <c r="DF37" s="2">
        <v>0.34100000000000008</v>
      </c>
      <c r="DG37" s="2">
        <v>0.33600000000000008</v>
      </c>
      <c r="DH37" s="2">
        <v>0.33100000000000007</v>
      </c>
      <c r="DI37" s="2">
        <v>0.32500000000000007</v>
      </c>
      <c r="DJ37" s="2">
        <v>0.31900000000000006</v>
      </c>
      <c r="DK37" s="2">
        <v>0.31400000000000006</v>
      </c>
      <c r="DL37" s="2">
        <v>0.30700000000000005</v>
      </c>
      <c r="DM37" s="2">
        <v>0.30200000000000005</v>
      </c>
      <c r="DN37" s="2">
        <v>0.29500000000000004</v>
      </c>
      <c r="DO37" s="2">
        <v>0.29100000000000004</v>
      </c>
      <c r="DP37" s="2">
        <v>0.28400000000000003</v>
      </c>
      <c r="DQ37" s="2">
        <v>0.27900000000000003</v>
      </c>
      <c r="DR37" s="2">
        <v>0.27400000000000002</v>
      </c>
      <c r="DS37" s="2">
        <v>0.26800000000000002</v>
      </c>
      <c r="DT37" s="2">
        <v>0.26200000000000001</v>
      </c>
      <c r="DU37" s="2">
        <v>0.25700000000000001</v>
      </c>
      <c r="DV37" s="2">
        <v>0.252</v>
      </c>
      <c r="DW37" s="2">
        <v>0.24600000000000002</v>
      </c>
      <c r="DX37" s="2">
        <v>0.24000000000000002</v>
      </c>
      <c r="DY37" s="2">
        <v>0.23500000000000001</v>
      </c>
      <c r="DZ37" s="2">
        <v>0.23100000000000001</v>
      </c>
      <c r="EA37" s="2">
        <v>0.22600000000000001</v>
      </c>
      <c r="EB37" s="2">
        <v>0.221</v>
      </c>
      <c r="EC37" s="2">
        <v>0.216</v>
      </c>
      <c r="ED37" s="2">
        <v>0.21199999999999999</v>
      </c>
      <c r="EE37" s="2">
        <v>0.20599999999999999</v>
      </c>
      <c r="EF37" s="2">
        <v>0.20299999999999999</v>
      </c>
      <c r="EG37" s="2">
        <v>0.19899999999999998</v>
      </c>
      <c r="EH37" s="2">
        <v>0.19499999999999998</v>
      </c>
      <c r="EI37" s="2">
        <v>0.19200000000000003</v>
      </c>
      <c r="EJ37" s="2">
        <v>0.19000000000000003</v>
      </c>
      <c r="EK37" s="2">
        <v>0.18600000000000003</v>
      </c>
      <c r="EL37" s="2">
        <v>0.18300000000000002</v>
      </c>
      <c r="EM37" s="2">
        <v>0.18000000000000002</v>
      </c>
      <c r="EN37" s="2">
        <v>0.17700000000000002</v>
      </c>
      <c r="EO37" s="2">
        <v>0.17400000000000002</v>
      </c>
      <c r="EP37" s="2">
        <v>0.17100000000000001</v>
      </c>
      <c r="EQ37" s="2">
        <v>0.16900000000000001</v>
      </c>
      <c r="ER37" s="2">
        <v>0.16600000000000001</v>
      </c>
      <c r="ES37" s="2">
        <v>0.16200000000000001</v>
      </c>
      <c r="ET37" s="2">
        <v>0.158</v>
      </c>
      <c r="EU37" s="2">
        <v>0.155</v>
      </c>
      <c r="EV37" s="2">
        <v>0.155</v>
      </c>
      <c r="EW37" s="2">
        <v>0.151</v>
      </c>
      <c r="EX37" s="2">
        <v>0.14899999999999999</v>
      </c>
      <c r="EY37" s="2">
        <v>0.14599999999999999</v>
      </c>
      <c r="EZ37" s="2">
        <v>0.14199999999999999</v>
      </c>
      <c r="FA37" s="2">
        <v>0.14099999999999999</v>
      </c>
      <c r="FB37" s="2">
        <v>0.13799999999999998</v>
      </c>
      <c r="FC37" s="2">
        <v>0.13599999999999998</v>
      </c>
      <c r="FD37" s="2">
        <v>0.13299999999999998</v>
      </c>
      <c r="FE37" s="2">
        <v>0.13099999999999998</v>
      </c>
      <c r="FF37" s="2">
        <v>0.12900000000000003</v>
      </c>
      <c r="FG37" s="2">
        <v>0.12500000000000003</v>
      </c>
      <c r="FH37" s="2">
        <v>0.12300000000000003</v>
      </c>
      <c r="FI37" s="2">
        <v>0.12100000000000002</v>
      </c>
      <c r="FJ37" s="2">
        <v>0.11800000000000002</v>
      </c>
      <c r="FK37" s="2">
        <v>0.11700000000000002</v>
      </c>
      <c r="FL37" s="2">
        <v>0.11400000000000002</v>
      </c>
      <c r="FM37" s="2">
        <v>0.11200000000000002</v>
      </c>
      <c r="FN37" s="2">
        <v>0.10900000000000001</v>
      </c>
      <c r="FO37" s="2">
        <v>0.10700000000000001</v>
      </c>
      <c r="FP37" s="2">
        <v>0.10600000000000001</v>
      </c>
      <c r="FQ37" s="2">
        <v>0.10400000000000001</v>
      </c>
      <c r="FR37" s="2">
        <v>0.10300000000000001</v>
      </c>
      <c r="FS37" s="2">
        <v>0.10200000000000001</v>
      </c>
      <c r="FT37" s="2">
        <v>9.9000000000000005E-2</v>
      </c>
      <c r="FU37" s="2">
        <v>9.6000000000000002E-2</v>
      </c>
      <c r="FV37" s="2">
        <v>9.4E-2</v>
      </c>
      <c r="FW37" s="2">
        <v>9.2999999999999999E-2</v>
      </c>
      <c r="FX37" s="2">
        <v>9.0999999999999998E-2</v>
      </c>
      <c r="FY37" s="2">
        <v>0.09</v>
      </c>
      <c r="FZ37" s="2">
        <v>8.7999999999999995E-2</v>
      </c>
      <c r="GA37" s="2">
        <v>8.5999999999999993E-2</v>
      </c>
      <c r="GB37" s="2">
        <v>8.4999999999999992E-2</v>
      </c>
      <c r="GC37" s="2">
        <v>8.3999999999999991E-2</v>
      </c>
      <c r="GD37" s="2">
        <v>8.3999999999999991E-2</v>
      </c>
      <c r="GE37" s="2">
        <v>7.4999999999999983E-2</v>
      </c>
      <c r="GF37" s="2">
        <v>7.3999999999999982E-2</v>
      </c>
      <c r="GG37" s="2">
        <v>7.5999999999999984E-2</v>
      </c>
      <c r="GH37" s="2">
        <v>7.4999999999999983E-2</v>
      </c>
      <c r="GI37" s="2">
        <v>7.1999999999999981E-2</v>
      </c>
      <c r="GJ37" s="2">
        <v>6.9999999999999979E-2</v>
      </c>
      <c r="GK37" s="2">
        <v>7.099999999999998E-2</v>
      </c>
      <c r="GL37" s="2">
        <v>7.099999999999998E-2</v>
      </c>
      <c r="GM37" s="2">
        <v>6.7000000000000032E-2</v>
      </c>
      <c r="GN37" s="2">
        <v>6.6000000000000031E-2</v>
      </c>
      <c r="GO37" s="2">
        <v>6.7000000000000032E-2</v>
      </c>
      <c r="GP37" s="2">
        <v>6.6000000000000031E-2</v>
      </c>
      <c r="GQ37" s="2">
        <v>6.6000000000000031E-2</v>
      </c>
      <c r="GR37" s="2">
        <v>6.4000000000000029E-2</v>
      </c>
      <c r="GS37" s="2">
        <v>6.2000000000000027E-2</v>
      </c>
      <c r="GT37" s="2">
        <v>6.2000000000000027E-2</v>
      </c>
      <c r="GU37" s="2">
        <v>6.1000000000000026E-2</v>
      </c>
      <c r="GV37" s="2">
        <v>6.0000000000000026E-2</v>
      </c>
      <c r="GW37" s="2">
        <v>5.9000000000000025E-2</v>
      </c>
      <c r="GX37" s="2">
        <v>5.9000000000000025E-2</v>
      </c>
      <c r="GY37" s="2">
        <v>5.7000000000000023E-2</v>
      </c>
      <c r="GZ37" s="2">
        <v>5.6000000000000022E-2</v>
      </c>
      <c r="HA37" s="2">
        <v>5.5000000000000021E-2</v>
      </c>
      <c r="HB37" s="2">
        <v>5.400000000000002E-2</v>
      </c>
      <c r="HC37" s="2">
        <v>5.3000000000000019E-2</v>
      </c>
      <c r="HD37" s="2">
        <v>5.1000000000000018E-2</v>
      </c>
      <c r="HE37" s="2">
        <v>4.9000000000000016E-2</v>
      </c>
      <c r="HF37" s="2">
        <v>4.9000000000000016E-2</v>
      </c>
      <c r="HG37" s="2">
        <v>4.9000000000000016E-2</v>
      </c>
      <c r="HH37" s="2">
        <v>4.7000000000000014E-2</v>
      </c>
      <c r="HI37" s="2">
        <v>4.5000000000000012E-2</v>
      </c>
      <c r="HJ37" s="2">
        <v>4.4000000000000011E-2</v>
      </c>
      <c r="HK37" s="2">
        <v>4.4000000000000011E-2</v>
      </c>
      <c r="HL37" s="2">
        <v>4.4000000000000011E-2</v>
      </c>
      <c r="HM37" s="2">
        <v>4.300000000000001E-2</v>
      </c>
      <c r="HN37" s="2">
        <v>4.0000000000000008E-2</v>
      </c>
      <c r="HO37" s="2">
        <v>3.8000000000000006E-2</v>
      </c>
      <c r="HP37" s="2">
        <v>3.9000000000000007E-2</v>
      </c>
      <c r="HQ37" s="2">
        <v>4.0000000000000008E-2</v>
      </c>
      <c r="HR37" s="2">
        <v>3.9000000000000007E-2</v>
      </c>
      <c r="HS37" s="2">
        <v>3.9000000000000007E-2</v>
      </c>
      <c r="HT37" s="2">
        <v>4.0000000000000008E-2</v>
      </c>
      <c r="HU37" s="2">
        <v>3.7000000000000005E-2</v>
      </c>
      <c r="HV37" s="2">
        <v>3.9000000000000007E-2</v>
      </c>
      <c r="HW37" s="2">
        <v>3.8000000000000006E-2</v>
      </c>
      <c r="HX37" s="2">
        <v>3.3000000000000002E-2</v>
      </c>
      <c r="HY37" s="2">
        <v>3.3000000000000002E-2</v>
      </c>
      <c r="HZ37" s="2">
        <v>3.3000000000000002E-2</v>
      </c>
      <c r="IA37" s="2">
        <v>3.5000000000000003E-2</v>
      </c>
      <c r="IB37" s="2">
        <v>3.4000000000000002E-2</v>
      </c>
      <c r="IC37" s="2">
        <v>3.1E-2</v>
      </c>
      <c r="ID37" s="2">
        <v>3.1E-2</v>
      </c>
      <c r="IE37" s="2">
        <v>3.3000000000000002E-2</v>
      </c>
      <c r="IF37" s="2">
        <v>3.1E-2</v>
      </c>
      <c r="IG37" s="2">
        <v>3.1E-2</v>
      </c>
      <c r="IH37" s="2">
        <v>3.2000000000000001E-2</v>
      </c>
      <c r="II37" s="2">
        <v>3.3000000000000002E-2</v>
      </c>
      <c r="IJ37" s="2">
        <v>3.1E-2</v>
      </c>
      <c r="IK37" s="2">
        <v>2.6999999999999996E-2</v>
      </c>
      <c r="IL37" s="2">
        <v>2.6999999999999996E-2</v>
      </c>
      <c r="IM37" s="2">
        <v>2.5999999999999995E-2</v>
      </c>
      <c r="IN37" s="2">
        <v>2.5999999999999995E-2</v>
      </c>
      <c r="IO37" s="2">
        <v>2.6999999999999996E-2</v>
      </c>
      <c r="IP37" s="2">
        <v>2.4999999999999994E-2</v>
      </c>
      <c r="IQ37" s="2">
        <v>2.3999999999999994E-2</v>
      </c>
      <c r="IR37" s="2">
        <v>2.4999999999999994E-2</v>
      </c>
      <c r="IS37" s="2">
        <v>2.4999999999999994E-2</v>
      </c>
      <c r="IT37" s="2">
        <v>2.4999999999999994E-2</v>
      </c>
      <c r="IU37" s="2">
        <v>2.4999999999999994E-2</v>
      </c>
      <c r="IV37" s="2">
        <v>2.3999999999999994E-2</v>
      </c>
      <c r="IW37" s="2">
        <v>2.2999999999999993E-2</v>
      </c>
      <c r="IX37" s="2">
        <v>2.1000000000000019E-2</v>
      </c>
      <c r="IY37" s="2">
        <v>2.1000000000000019E-2</v>
      </c>
      <c r="IZ37" s="2">
        <v>2.1000000000000019E-2</v>
      </c>
      <c r="JA37" s="2">
        <v>2.0000000000000018E-2</v>
      </c>
      <c r="JB37" s="2">
        <v>1.9000000000000017E-2</v>
      </c>
      <c r="JC37" s="2">
        <v>1.9000000000000017E-2</v>
      </c>
      <c r="JD37" s="2">
        <v>1.9000000000000017E-2</v>
      </c>
      <c r="JE37" s="2">
        <v>1.8000000000000016E-2</v>
      </c>
      <c r="JF37" s="2">
        <v>1.7000000000000015E-2</v>
      </c>
      <c r="JG37" s="2">
        <v>1.8000000000000016E-2</v>
      </c>
      <c r="JH37" s="2">
        <v>1.7000000000000015E-2</v>
      </c>
      <c r="JI37" s="2">
        <v>1.5000000000000013E-2</v>
      </c>
      <c r="JJ37" s="2">
        <v>1.5000000000000013E-2</v>
      </c>
      <c r="JK37" s="2">
        <v>1.4000000000000012E-2</v>
      </c>
      <c r="JL37" s="2">
        <v>1.4000000000000012E-2</v>
      </c>
      <c r="JM37" s="2">
        <v>1.3000000000000012E-2</v>
      </c>
      <c r="JN37" s="2">
        <v>1.3000000000000012E-2</v>
      </c>
      <c r="JO37" s="2">
        <v>1.100000000000001E-2</v>
      </c>
      <c r="JP37" s="2">
        <v>1.0000000000000009E-2</v>
      </c>
      <c r="JQ37" s="2">
        <v>1.100000000000001E-2</v>
      </c>
      <c r="JR37" s="2">
        <v>1.0000000000000009E-2</v>
      </c>
      <c r="JS37" s="2">
        <v>9.000000000000008E-3</v>
      </c>
      <c r="JT37" s="2">
        <v>9.000000000000008E-3</v>
      </c>
      <c r="JU37" s="2">
        <v>7.0000000000000062E-3</v>
      </c>
      <c r="JV37" s="2">
        <v>7.0000000000000062E-3</v>
      </c>
      <c r="JW37" s="2">
        <v>6.0000000000000053E-3</v>
      </c>
      <c r="JX37" s="2">
        <v>7.0000000000000062E-3</v>
      </c>
      <c r="JY37" s="2">
        <v>7.0000000000000062E-3</v>
      </c>
      <c r="JZ37" s="2">
        <v>7.0000000000000062E-3</v>
      </c>
      <c r="KA37" s="2">
        <v>7.0000000000000062E-3</v>
      </c>
      <c r="KB37" s="2">
        <v>7.0000000000000062E-3</v>
      </c>
      <c r="KC37" s="2">
        <v>7.0000000000000062E-3</v>
      </c>
      <c r="KD37" s="2">
        <v>5.0000000000000044E-3</v>
      </c>
      <c r="KE37" s="2">
        <v>5.0000000000000044E-3</v>
      </c>
      <c r="KF37" s="2">
        <v>7.0000000000000062E-3</v>
      </c>
      <c r="KG37" s="2">
        <v>5.0000000000000044E-3</v>
      </c>
      <c r="KH37" s="2">
        <v>5.0000000000000044E-3</v>
      </c>
      <c r="KI37" s="2">
        <v>4.0000000000000036E-3</v>
      </c>
      <c r="KJ37" s="2">
        <v>4.0000000000000036E-3</v>
      </c>
      <c r="KK37" s="2">
        <v>3.0000000000000027E-3</v>
      </c>
      <c r="KL37" s="2">
        <v>3.0000000000000027E-3</v>
      </c>
      <c r="KM37" s="2">
        <v>4.0000000000000036E-3</v>
      </c>
      <c r="KN37" s="2">
        <v>4.0000000000000036E-3</v>
      </c>
      <c r="KO37" s="2">
        <v>1.0000000000000009E-3</v>
      </c>
      <c r="KP37" s="2">
        <v>1.0000000000000009E-3</v>
      </c>
      <c r="KQ37" s="2">
        <v>0</v>
      </c>
    </row>
  </sheetData>
  <mergeCells count="2">
    <mergeCell ref="A5:A17"/>
    <mergeCell ref="A25:A3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Data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7-31T21:55:40Z</dcterms:modified>
</cp:coreProperties>
</file>